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E:\MPhil\Final dessertation\PSS Validation\Publication\Revision 1\"/>
    </mc:Choice>
  </mc:AlternateContent>
  <xr:revisionPtr revIDLastSave="0" documentId="13_ncr:1_{1F43D63C-5EEA-4965-A047-0F48E71FB469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PSS Analysis_T2DM" sheetId="15" r:id="rId1"/>
    <sheet name="ASMHC" sheetId="21" r:id="rId2"/>
    <sheet name="HCC" sheetId="17" r:id="rId3"/>
    <sheet name="Sheet1" sheetId="1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" i="21" l="1"/>
  <c r="O2" i="21"/>
  <c r="P2" i="21"/>
  <c r="R2" i="21" s="1"/>
  <c r="AB2" i="21"/>
  <c r="AC2" i="21" s="1"/>
  <c r="AN2" i="21"/>
  <c r="AO2" i="21"/>
  <c r="AT2" i="21"/>
  <c r="N3" i="21"/>
  <c r="O3" i="21"/>
  <c r="AC3" i="21"/>
  <c r="AN3" i="21"/>
  <c r="AO3" i="21"/>
  <c r="AT3" i="21"/>
  <c r="N4" i="21"/>
  <c r="O4" i="21"/>
  <c r="AB4" i="21"/>
  <c r="AC4" i="21"/>
  <c r="AN4" i="21"/>
  <c r="AO4" i="21"/>
  <c r="N5" i="21"/>
  <c r="O5" i="21"/>
  <c r="AB5" i="21"/>
  <c r="AC5" i="21" s="1"/>
  <c r="AN5" i="21"/>
  <c r="AP5" i="21" s="1"/>
  <c r="AQ5" i="21" s="1"/>
  <c r="AO5" i="21"/>
  <c r="N6" i="21"/>
  <c r="O6" i="21"/>
  <c r="AB6" i="21"/>
  <c r="AC6" i="21" s="1"/>
  <c r="AN6" i="21"/>
  <c r="AO6" i="21"/>
  <c r="N7" i="21"/>
  <c r="O7" i="21"/>
  <c r="AB7" i="21"/>
  <c r="AC7" i="21" s="1"/>
  <c r="AN7" i="21"/>
  <c r="AO7" i="21"/>
  <c r="N8" i="21"/>
  <c r="O8" i="21"/>
  <c r="AB8" i="21"/>
  <c r="AC8" i="21" s="1"/>
  <c r="AN8" i="21"/>
  <c r="AO8" i="21"/>
  <c r="N9" i="21"/>
  <c r="O9" i="21"/>
  <c r="AB9" i="21"/>
  <c r="AC9" i="21" s="1"/>
  <c r="AN9" i="21"/>
  <c r="AO9" i="21"/>
  <c r="N10" i="21"/>
  <c r="O10" i="21"/>
  <c r="AC10" i="21"/>
  <c r="AN10" i="21"/>
  <c r="AO10" i="21"/>
  <c r="N11" i="21"/>
  <c r="O11" i="21"/>
  <c r="AB11" i="21"/>
  <c r="AC11" i="21" s="1"/>
  <c r="AN11" i="21"/>
  <c r="AO11" i="21"/>
  <c r="N12" i="21"/>
  <c r="O12" i="21"/>
  <c r="AB12" i="21"/>
  <c r="AC12" i="21" s="1"/>
  <c r="AN12" i="21"/>
  <c r="AO12" i="21"/>
  <c r="N13" i="21"/>
  <c r="O13" i="21"/>
  <c r="AB13" i="21"/>
  <c r="AC13" i="21" s="1"/>
  <c r="AN13" i="21"/>
  <c r="AO13" i="21"/>
  <c r="N14" i="21"/>
  <c r="O14" i="21"/>
  <c r="AB14" i="21"/>
  <c r="AC14" i="21" s="1"/>
  <c r="AN14" i="21"/>
  <c r="AO14" i="21"/>
  <c r="N15" i="21"/>
  <c r="O15" i="21"/>
  <c r="P15" i="21" s="1"/>
  <c r="R15" i="21" s="1"/>
  <c r="AB15" i="21"/>
  <c r="AC15" i="21" s="1"/>
  <c r="AN15" i="21"/>
  <c r="AO15" i="21"/>
  <c r="N16" i="21"/>
  <c r="O16" i="21"/>
  <c r="AB16" i="21"/>
  <c r="AC16" i="21" s="1"/>
  <c r="AN16" i="21"/>
  <c r="AO16" i="21"/>
  <c r="N17" i="21"/>
  <c r="O17" i="21"/>
  <c r="AB17" i="21"/>
  <c r="AC17" i="21" s="1"/>
  <c r="AN17" i="21"/>
  <c r="AO17" i="21"/>
  <c r="N18" i="21"/>
  <c r="O18" i="21"/>
  <c r="AB18" i="21"/>
  <c r="AC18" i="21" s="1"/>
  <c r="AN18" i="21"/>
  <c r="AO18" i="21"/>
  <c r="N19" i="21"/>
  <c r="O19" i="21"/>
  <c r="AB19" i="21"/>
  <c r="AC19" i="21" s="1"/>
  <c r="AN19" i="21"/>
  <c r="AO19" i="21"/>
  <c r="N20" i="21"/>
  <c r="O20" i="21"/>
  <c r="AB20" i="21"/>
  <c r="AC20" i="21" s="1"/>
  <c r="AN20" i="21"/>
  <c r="AO20" i="21"/>
  <c r="N21" i="21"/>
  <c r="O21" i="21"/>
  <c r="AB21" i="21"/>
  <c r="AC21" i="21" s="1"/>
  <c r="AN21" i="21"/>
  <c r="AO21" i="21"/>
  <c r="N22" i="21"/>
  <c r="O22" i="21"/>
  <c r="AB22" i="21"/>
  <c r="AC22" i="21" s="1"/>
  <c r="AN22" i="21"/>
  <c r="AO22" i="21"/>
  <c r="N23" i="21"/>
  <c r="O23" i="21"/>
  <c r="AB23" i="21"/>
  <c r="AC23" i="21" s="1"/>
  <c r="AN23" i="21"/>
  <c r="AO23" i="21"/>
  <c r="N24" i="21"/>
  <c r="O24" i="21"/>
  <c r="AB24" i="21"/>
  <c r="AC24" i="21" s="1"/>
  <c r="AN24" i="21"/>
  <c r="AO24" i="21"/>
  <c r="N25" i="21"/>
  <c r="O25" i="21"/>
  <c r="AB25" i="21"/>
  <c r="AC25" i="21" s="1"/>
  <c r="AN25" i="21"/>
  <c r="AO25" i="21"/>
  <c r="N26" i="21"/>
  <c r="O26" i="21"/>
  <c r="AB26" i="21"/>
  <c r="AC26" i="21" s="1"/>
  <c r="AN26" i="21"/>
  <c r="AO26" i="21"/>
  <c r="N27" i="21"/>
  <c r="O27" i="21"/>
  <c r="AB27" i="21"/>
  <c r="AC27" i="21" s="1"/>
  <c r="AN27" i="21"/>
  <c r="AO27" i="21"/>
  <c r="N28" i="21"/>
  <c r="O28" i="21"/>
  <c r="AB28" i="21"/>
  <c r="AC28" i="21" s="1"/>
  <c r="AN28" i="21"/>
  <c r="AO28" i="21"/>
  <c r="N29" i="21"/>
  <c r="O29" i="21"/>
  <c r="AB29" i="21"/>
  <c r="AC29" i="21" s="1"/>
  <c r="AN29" i="21"/>
  <c r="AO29" i="21"/>
  <c r="N30" i="21"/>
  <c r="O30" i="21"/>
  <c r="AB30" i="21"/>
  <c r="AC30" i="21" s="1"/>
  <c r="AN30" i="21"/>
  <c r="AO30" i="21"/>
  <c r="N31" i="21"/>
  <c r="O31" i="21"/>
  <c r="AB31" i="21"/>
  <c r="AC31" i="21" s="1"/>
  <c r="AN31" i="21"/>
  <c r="AO31" i="21"/>
  <c r="N32" i="21"/>
  <c r="P32" i="21" s="1"/>
  <c r="R32" i="21" s="1"/>
  <c r="O32" i="21"/>
  <c r="AB32" i="21"/>
  <c r="AC32" i="21" s="1"/>
  <c r="AN32" i="21"/>
  <c r="AO32" i="21"/>
  <c r="N33" i="21"/>
  <c r="O33" i="21"/>
  <c r="AB33" i="21"/>
  <c r="AC33" i="21" s="1"/>
  <c r="AN33" i="21"/>
  <c r="AO33" i="21"/>
  <c r="N34" i="21"/>
  <c r="O34" i="21"/>
  <c r="AB34" i="21"/>
  <c r="AC34" i="21" s="1"/>
  <c r="AN34" i="21"/>
  <c r="AO34" i="21"/>
  <c r="N35" i="21"/>
  <c r="O35" i="21"/>
  <c r="AB35" i="21"/>
  <c r="AC35" i="21" s="1"/>
  <c r="AN35" i="21"/>
  <c r="AO35" i="21"/>
  <c r="N36" i="21"/>
  <c r="O36" i="21"/>
  <c r="AB36" i="21"/>
  <c r="AC36" i="21" s="1"/>
  <c r="AN36" i="21"/>
  <c r="AO36" i="21"/>
  <c r="N37" i="21"/>
  <c r="O37" i="21"/>
  <c r="AB37" i="21"/>
  <c r="AC37" i="21" s="1"/>
  <c r="AN37" i="21"/>
  <c r="AO37" i="21"/>
  <c r="N38" i="21"/>
  <c r="O38" i="21"/>
  <c r="AB38" i="21"/>
  <c r="AC38" i="21" s="1"/>
  <c r="AN38" i="21"/>
  <c r="AP38" i="21" s="1"/>
  <c r="AQ38" i="21" s="1"/>
  <c r="AO38" i="21"/>
  <c r="N39" i="21"/>
  <c r="O39" i="21"/>
  <c r="AB39" i="21"/>
  <c r="AC39" i="21" s="1"/>
  <c r="AN39" i="21"/>
  <c r="AO39" i="21"/>
  <c r="N40" i="21"/>
  <c r="P40" i="21" s="1"/>
  <c r="R40" i="21" s="1"/>
  <c r="O40" i="21"/>
  <c r="AB40" i="21"/>
  <c r="AC40" i="21" s="1"/>
  <c r="AN40" i="21"/>
  <c r="AO40" i="21"/>
  <c r="N41" i="21"/>
  <c r="P41" i="21" s="1"/>
  <c r="R41" i="21" s="1"/>
  <c r="O41" i="21"/>
  <c r="AB41" i="21"/>
  <c r="AC41" i="21" s="1"/>
  <c r="AN41" i="21"/>
  <c r="AO41" i="21"/>
  <c r="N42" i="21"/>
  <c r="O42" i="21"/>
  <c r="P42" i="21" s="1"/>
  <c r="R42" i="21" s="1"/>
  <c r="AB42" i="21"/>
  <c r="AC42" i="21" s="1"/>
  <c r="AN42" i="21"/>
  <c r="AO42" i="21"/>
  <c r="N43" i="21"/>
  <c r="O43" i="21"/>
  <c r="AB43" i="21"/>
  <c r="AC43" i="21" s="1"/>
  <c r="AN43" i="21"/>
  <c r="AO43" i="21"/>
  <c r="N44" i="21"/>
  <c r="O44" i="21"/>
  <c r="AB44" i="21"/>
  <c r="AC44" i="21"/>
  <c r="AN44" i="21"/>
  <c r="AO44" i="21"/>
  <c r="N45" i="21"/>
  <c r="O45" i="21"/>
  <c r="AB45" i="21"/>
  <c r="AC45" i="21" s="1"/>
  <c r="AN45" i="21"/>
  <c r="AO45" i="21"/>
  <c r="AP45" i="21"/>
  <c r="AQ45" i="21" s="1"/>
  <c r="N46" i="21"/>
  <c r="O46" i="21"/>
  <c r="AB46" i="21"/>
  <c r="AC46" i="21" s="1"/>
  <c r="AN46" i="21"/>
  <c r="AO46" i="21"/>
  <c r="N47" i="21"/>
  <c r="P47" i="21" s="1"/>
  <c r="R47" i="21" s="1"/>
  <c r="O47" i="21"/>
  <c r="AB47" i="21"/>
  <c r="AC47" i="21" s="1"/>
  <c r="AN47" i="21"/>
  <c r="AO47" i="21"/>
  <c r="N48" i="21"/>
  <c r="O48" i="21"/>
  <c r="P48" i="21" s="1"/>
  <c r="R48" i="21" s="1"/>
  <c r="AB48" i="21"/>
  <c r="AC48" i="21" s="1"/>
  <c r="AN48" i="21"/>
  <c r="AP48" i="21" s="1"/>
  <c r="AQ48" i="21" s="1"/>
  <c r="AO48" i="21"/>
  <c r="N49" i="21"/>
  <c r="O49" i="21"/>
  <c r="AB49" i="21"/>
  <c r="AC49" i="21" s="1"/>
  <c r="AN49" i="21"/>
  <c r="AO49" i="21"/>
  <c r="N50" i="21"/>
  <c r="O50" i="21"/>
  <c r="AB50" i="21"/>
  <c r="AC50" i="21" s="1"/>
  <c r="AN50" i="21"/>
  <c r="AO50" i="21"/>
  <c r="N51" i="21"/>
  <c r="O51" i="21"/>
  <c r="AB51" i="21"/>
  <c r="AC51" i="21" s="1"/>
  <c r="AN51" i="21"/>
  <c r="AO51" i="21"/>
  <c r="N52" i="21"/>
  <c r="O52" i="21"/>
  <c r="AB52" i="21"/>
  <c r="AC52" i="21" s="1"/>
  <c r="AN52" i="21"/>
  <c r="AO52" i="21"/>
  <c r="N53" i="21"/>
  <c r="O53" i="21"/>
  <c r="AB53" i="21"/>
  <c r="AC53" i="21" s="1"/>
  <c r="AN53" i="21"/>
  <c r="AP53" i="21" s="1"/>
  <c r="AQ53" i="21" s="1"/>
  <c r="AO53" i="21"/>
  <c r="N54" i="21"/>
  <c r="O54" i="21"/>
  <c r="AB54" i="21"/>
  <c r="AC54" i="21" s="1"/>
  <c r="AN54" i="21"/>
  <c r="AO54" i="21"/>
  <c r="N55" i="21"/>
  <c r="P55" i="21" s="1"/>
  <c r="R55" i="21" s="1"/>
  <c r="O55" i="21"/>
  <c r="AB55" i="21"/>
  <c r="AC55" i="21" s="1"/>
  <c r="AN55" i="21"/>
  <c r="AO55" i="21"/>
  <c r="N56" i="21"/>
  <c r="O56" i="21"/>
  <c r="AB56" i="21"/>
  <c r="AC56" i="21" s="1"/>
  <c r="AN56" i="21"/>
  <c r="AO56" i="21"/>
  <c r="N57" i="21"/>
  <c r="O57" i="21"/>
  <c r="AB57" i="21"/>
  <c r="AC57" i="21" s="1"/>
  <c r="AN57" i="21"/>
  <c r="AO57" i="21"/>
  <c r="N58" i="21"/>
  <c r="P58" i="21" s="1"/>
  <c r="R58" i="21" s="1"/>
  <c r="O58" i="21"/>
  <c r="AB58" i="21"/>
  <c r="AC58" i="21" s="1"/>
  <c r="AN58" i="21"/>
  <c r="AO58" i="21"/>
  <c r="N59" i="21"/>
  <c r="O59" i="21"/>
  <c r="AB59" i="21"/>
  <c r="AC59" i="21" s="1"/>
  <c r="AN59" i="21"/>
  <c r="AO59" i="21"/>
  <c r="N60" i="21"/>
  <c r="O60" i="21"/>
  <c r="AB60" i="21"/>
  <c r="AC60" i="21" s="1"/>
  <c r="AN60" i="21"/>
  <c r="AO60" i="21"/>
  <c r="N61" i="21"/>
  <c r="O61" i="21"/>
  <c r="AB61" i="21"/>
  <c r="AC61" i="21" s="1"/>
  <c r="AN61" i="21"/>
  <c r="AP61" i="21" s="1"/>
  <c r="AO61" i="21"/>
  <c r="N62" i="21"/>
  <c r="O62" i="21"/>
  <c r="AB62" i="21"/>
  <c r="AC62" i="21" s="1"/>
  <c r="AN62" i="21"/>
  <c r="AO62" i="21"/>
  <c r="N63" i="21"/>
  <c r="P63" i="21" s="1"/>
  <c r="R63" i="21" s="1"/>
  <c r="O63" i="21"/>
  <c r="AB63" i="21"/>
  <c r="AC63" i="21" s="1"/>
  <c r="AN63" i="21"/>
  <c r="AO63" i="21"/>
  <c r="N64" i="21"/>
  <c r="O64" i="21"/>
  <c r="AB64" i="21"/>
  <c r="AC64" i="21" s="1"/>
  <c r="AN64" i="21"/>
  <c r="AO64" i="21"/>
  <c r="N65" i="21"/>
  <c r="O65" i="21"/>
  <c r="AB65" i="21"/>
  <c r="AC65" i="21" s="1"/>
  <c r="AN65" i="21"/>
  <c r="AP65" i="21" s="1"/>
  <c r="AO65" i="21"/>
  <c r="N66" i="21"/>
  <c r="O66" i="21"/>
  <c r="AB66" i="21"/>
  <c r="AC66" i="21" s="1"/>
  <c r="AN66" i="21"/>
  <c r="AO66" i="21"/>
  <c r="AP66" i="21" s="1"/>
  <c r="N67" i="21"/>
  <c r="O67" i="21"/>
  <c r="AB67" i="21"/>
  <c r="AC67" i="21" s="1"/>
  <c r="AN67" i="21"/>
  <c r="AO67" i="21"/>
  <c r="N68" i="21"/>
  <c r="O68" i="21"/>
  <c r="AB68" i="21"/>
  <c r="AC68" i="21" s="1"/>
  <c r="AN68" i="21"/>
  <c r="AO68" i="21"/>
  <c r="N69" i="21"/>
  <c r="O69" i="21"/>
  <c r="AB69" i="21"/>
  <c r="AC69" i="21" s="1"/>
  <c r="AN69" i="21"/>
  <c r="AO69" i="21"/>
  <c r="N70" i="21"/>
  <c r="O70" i="21"/>
  <c r="AB70" i="21"/>
  <c r="AC70" i="21" s="1"/>
  <c r="AN70" i="21"/>
  <c r="AO70" i="21"/>
  <c r="N71" i="21"/>
  <c r="O71" i="21"/>
  <c r="AB71" i="21"/>
  <c r="AC71" i="21" s="1"/>
  <c r="N72" i="21"/>
  <c r="O72" i="21"/>
  <c r="AB72" i="21"/>
  <c r="AC72" i="21" s="1"/>
  <c r="N73" i="21"/>
  <c r="O73" i="21"/>
  <c r="AB73" i="21"/>
  <c r="AC73" i="21" s="1"/>
  <c r="N74" i="21"/>
  <c r="O74" i="21"/>
  <c r="AB74" i="21"/>
  <c r="AC74" i="21" s="1"/>
  <c r="N75" i="21"/>
  <c r="O75" i="21"/>
  <c r="P75" i="21" s="1"/>
  <c r="R75" i="21" s="1"/>
  <c r="AB75" i="21"/>
  <c r="AC75" i="21" s="1"/>
  <c r="N76" i="21"/>
  <c r="O76" i="21"/>
  <c r="AB76" i="21"/>
  <c r="AC76" i="21" s="1"/>
  <c r="N77" i="21"/>
  <c r="O77" i="21"/>
  <c r="AB77" i="21"/>
  <c r="AC77" i="21" s="1"/>
  <c r="N78" i="21"/>
  <c r="O78" i="21"/>
  <c r="AB78" i="21"/>
  <c r="AC78" i="21" s="1"/>
  <c r="N79" i="21"/>
  <c r="O79" i="21"/>
  <c r="AB79" i="21"/>
  <c r="AC79" i="21" s="1"/>
  <c r="N80" i="21"/>
  <c r="O80" i="21"/>
  <c r="AB80" i="21"/>
  <c r="AC80" i="21" s="1"/>
  <c r="N81" i="21"/>
  <c r="O81" i="21"/>
  <c r="AB81" i="21"/>
  <c r="AC81" i="21" s="1"/>
  <c r="N82" i="21"/>
  <c r="P82" i="21" s="1"/>
  <c r="R82" i="21" s="1"/>
  <c r="O82" i="21"/>
  <c r="AB82" i="21"/>
  <c r="AC82" i="21" s="1"/>
  <c r="N83" i="21"/>
  <c r="O83" i="21"/>
  <c r="P83" i="21" s="1"/>
  <c r="R83" i="21" s="1"/>
  <c r="AB83" i="21"/>
  <c r="AC83" i="21" s="1"/>
  <c r="N84" i="21"/>
  <c r="O84" i="21"/>
  <c r="AB84" i="21"/>
  <c r="AC84" i="21" s="1"/>
  <c r="N85" i="21"/>
  <c r="O85" i="21"/>
  <c r="AB85" i="21"/>
  <c r="AC85" i="21" s="1"/>
  <c r="AN85" i="21"/>
  <c r="AO85" i="21"/>
  <c r="N86" i="21"/>
  <c r="O86" i="21"/>
  <c r="AB86" i="21"/>
  <c r="AC86" i="21" s="1"/>
  <c r="AN86" i="21"/>
  <c r="AO86" i="21"/>
  <c r="N87" i="21"/>
  <c r="O87" i="21"/>
  <c r="AB87" i="21"/>
  <c r="AC87" i="21" s="1"/>
  <c r="AN87" i="21"/>
  <c r="AO87" i="21"/>
  <c r="N88" i="21"/>
  <c r="O88" i="21"/>
  <c r="AB88" i="21"/>
  <c r="AC88" i="21" s="1"/>
  <c r="N89" i="21"/>
  <c r="O89" i="21"/>
  <c r="AB89" i="21"/>
  <c r="AC89" i="21"/>
  <c r="N90" i="21"/>
  <c r="O90" i="21"/>
  <c r="AB90" i="21"/>
  <c r="AC90" i="21" s="1"/>
  <c r="N91" i="21"/>
  <c r="O91" i="21"/>
  <c r="AB91" i="21"/>
  <c r="AC91" i="21" s="1"/>
  <c r="N92" i="21"/>
  <c r="O92" i="21"/>
  <c r="AB92" i="21"/>
  <c r="AC92" i="21" s="1"/>
  <c r="N93" i="21"/>
  <c r="O93" i="21"/>
  <c r="AB93" i="21"/>
  <c r="AC93" i="21" s="1"/>
  <c r="N94" i="21"/>
  <c r="O94" i="21"/>
  <c r="AB94" i="21"/>
  <c r="AC94" i="21" s="1"/>
  <c r="N95" i="21"/>
  <c r="O95" i="21"/>
  <c r="P95" i="21"/>
  <c r="R95" i="21" s="1"/>
  <c r="AB95" i="21"/>
  <c r="AC95" i="21" s="1"/>
  <c r="N96" i="21"/>
  <c r="O96" i="21"/>
  <c r="AB96" i="21"/>
  <c r="AC96" i="21" s="1"/>
  <c r="N97" i="21"/>
  <c r="O97" i="21"/>
  <c r="AB97" i="21"/>
  <c r="AC97" i="21"/>
  <c r="N98" i="21"/>
  <c r="O98" i="21"/>
  <c r="AB98" i="21"/>
  <c r="AC98" i="21" s="1"/>
  <c r="N99" i="21"/>
  <c r="P99" i="21" s="1"/>
  <c r="R99" i="21" s="1"/>
  <c r="O99" i="21"/>
  <c r="AB99" i="21"/>
  <c r="AC99" i="21" s="1"/>
  <c r="N100" i="21"/>
  <c r="O100" i="21"/>
  <c r="AB100" i="21"/>
  <c r="AC100" i="21" s="1"/>
  <c r="N101" i="21"/>
  <c r="O101" i="21"/>
  <c r="AB101" i="21"/>
  <c r="AC101" i="21" s="1"/>
  <c r="N102" i="21"/>
  <c r="O102" i="21"/>
  <c r="AB102" i="21"/>
  <c r="AC102" i="21" s="1"/>
  <c r="C103" i="21"/>
  <c r="C104" i="21"/>
  <c r="P70" i="21" l="1"/>
  <c r="R70" i="21" s="1"/>
  <c r="P49" i="21"/>
  <c r="R49" i="21" s="1"/>
  <c r="AP40" i="21"/>
  <c r="AQ40" i="21" s="1"/>
  <c r="P39" i="21"/>
  <c r="R39" i="21" s="1"/>
  <c r="P31" i="21"/>
  <c r="R31" i="21" s="1"/>
  <c r="P23" i="21"/>
  <c r="R23" i="21" s="1"/>
  <c r="P72" i="21"/>
  <c r="R72" i="21" s="1"/>
  <c r="P50" i="21"/>
  <c r="R50" i="21" s="1"/>
  <c r="P90" i="21"/>
  <c r="R90" i="21" s="1"/>
  <c r="P86" i="21"/>
  <c r="R86" i="21" s="1"/>
  <c r="P67" i="21"/>
  <c r="R67" i="21" s="1"/>
  <c r="P37" i="21"/>
  <c r="R37" i="21" s="1"/>
  <c r="AP34" i="21"/>
  <c r="AQ34" i="21" s="1"/>
  <c r="P30" i="21"/>
  <c r="R30" i="21" s="1"/>
  <c r="P18" i="21"/>
  <c r="R18" i="21" s="1"/>
  <c r="P7" i="21"/>
  <c r="R7" i="21" s="1"/>
  <c r="P98" i="21"/>
  <c r="R98" i="21" s="1"/>
  <c r="P97" i="21"/>
  <c r="R97" i="21" s="1"/>
  <c r="P93" i="21"/>
  <c r="R93" i="21" s="1"/>
  <c r="P77" i="21"/>
  <c r="R77" i="21" s="1"/>
  <c r="P73" i="21"/>
  <c r="R73" i="21" s="1"/>
  <c r="P68" i="21"/>
  <c r="R68" i="21" s="1"/>
  <c r="P57" i="21"/>
  <c r="R57" i="21" s="1"/>
  <c r="P54" i="21"/>
  <c r="R54" i="21" s="1"/>
  <c r="AP52" i="21"/>
  <c r="AQ52" i="21" s="1"/>
  <c r="P52" i="21"/>
  <c r="R52" i="21" s="1"/>
  <c r="AP49" i="21"/>
  <c r="AQ49" i="21" s="1"/>
  <c r="AP31" i="21"/>
  <c r="AQ31" i="21" s="1"/>
  <c r="AP21" i="21"/>
  <c r="AQ21" i="21" s="1"/>
  <c r="P17" i="21"/>
  <c r="R17" i="21" s="1"/>
  <c r="P16" i="21"/>
  <c r="R16" i="21" s="1"/>
  <c r="P12" i="21"/>
  <c r="R12" i="21" s="1"/>
  <c r="P102" i="21"/>
  <c r="R102" i="21" s="1"/>
  <c r="P92" i="21"/>
  <c r="R92" i="21" s="1"/>
  <c r="P91" i="21"/>
  <c r="R91" i="21" s="1"/>
  <c r="AP87" i="21"/>
  <c r="P79" i="21"/>
  <c r="R79" i="21" s="1"/>
  <c r="P74" i="21"/>
  <c r="R74" i="21" s="1"/>
  <c r="AP69" i="21"/>
  <c r="P66" i="21"/>
  <c r="R66" i="21" s="1"/>
  <c r="AP64" i="21"/>
  <c r="P59" i="21"/>
  <c r="R59" i="21" s="1"/>
  <c r="P56" i="21"/>
  <c r="R56" i="21" s="1"/>
  <c r="P51" i="21"/>
  <c r="R51" i="21" s="1"/>
  <c r="AP46" i="21"/>
  <c r="AQ46" i="21" s="1"/>
  <c r="P43" i="21"/>
  <c r="R43" i="21" s="1"/>
  <c r="AP29" i="21"/>
  <c r="AQ29" i="21" s="1"/>
  <c r="AP26" i="21"/>
  <c r="AQ26" i="21" s="1"/>
  <c r="P25" i="21"/>
  <c r="R25" i="21" s="1"/>
  <c r="P22" i="21"/>
  <c r="R22" i="21" s="1"/>
  <c r="AP20" i="21"/>
  <c r="AQ20" i="21" s="1"/>
  <c r="P20" i="21"/>
  <c r="R20" i="21" s="1"/>
  <c r="AP17" i="21"/>
  <c r="AQ17" i="21" s="1"/>
  <c r="AP13" i="21"/>
  <c r="AQ13" i="21" s="1"/>
  <c r="P9" i="21"/>
  <c r="R9" i="21" s="1"/>
  <c r="P6" i="21"/>
  <c r="R6" i="21" s="1"/>
  <c r="AP4" i="21"/>
  <c r="AQ4" i="21" s="1"/>
  <c r="P85" i="21"/>
  <c r="R85" i="21" s="1"/>
  <c r="P84" i="21"/>
  <c r="R84" i="21" s="1"/>
  <c r="P80" i="21"/>
  <c r="R80" i="21" s="1"/>
  <c r="P71" i="21"/>
  <c r="R71" i="21" s="1"/>
  <c r="AP58" i="21"/>
  <c r="AP56" i="21"/>
  <c r="AP55" i="21"/>
  <c r="AQ55" i="21" s="1"/>
  <c r="AP35" i="21"/>
  <c r="AQ35" i="21" s="1"/>
  <c r="P33" i="21"/>
  <c r="R33" i="21" s="1"/>
  <c r="P24" i="21"/>
  <c r="R24" i="21" s="1"/>
  <c r="P8" i="21"/>
  <c r="R8" i="21" s="1"/>
  <c r="AP6" i="21"/>
  <c r="AQ6" i="21" s="1"/>
  <c r="P3" i="21"/>
  <c r="R3" i="21" s="1"/>
  <c r="AP54" i="21"/>
  <c r="AQ54" i="21" s="1"/>
  <c r="P89" i="21"/>
  <c r="R89" i="21" s="1"/>
  <c r="AP70" i="21"/>
  <c r="P60" i="21"/>
  <c r="R60" i="21" s="1"/>
  <c r="AP47" i="21"/>
  <c r="AQ47" i="21" s="1"/>
  <c r="AP30" i="21"/>
  <c r="AQ30" i="21" s="1"/>
  <c r="P26" i="21"/>
  <c r="R26" i="21" s="1"/>
  <c r="AP24" i="21"/>
  <c r="AQ24" i="21" s="1"/>
  <c r="AP23" i="21"/>
  <c r="AQ23" i="21" s="1"/>
  <c r="AP15" i="21"/>
  <c r="AQ15" i="21" s="1"/>
  <c r="AP14" i="21"/>
  <c r="AQ14" i="21" s="1"/>
  <c r="AP11" i="21"/>
  <c r="AQ11" i="21" s="1"/>
  <c r="P10" i="21"/>
  <c r="R10" i="21" s="1"/>
  <c r="AP8" i="21"/>
  <c r="AQ8" i="21" s="1"/>
  <c r="AP7" i="21"/>
  <c r="AQ7" i="21" s="1"/>
  <c r="P96" i="21"/>
  <c r="R96" i="21" s="1"/>
  <c r="P94" i="21"/>
  <c r="R94" i="21" s="1"/>
  <c r="P81" i="21"/>
  <c r="R81" i="21" s="1"/>
  <c r="AP68" i="21"/>
  <c r="P61" i="21"/>
  <c r="R61" i="21" s="1"/>
  <c r="AP59" i="21"/>
  <c r="P45" i="21"/>
  <c r="R45" i="21" s="1"/>
  <c r="AP43" i="21"/>
  <c r="AQ43" i="21" s="1"/>
  <c r="AP32" i="21"/>
  <c r="AQ32" i="21" s="1"/>
  <c r="AP57" i="21"/>
  <c r="AP37" i="21"/>
  <c r="AQ37" i="21" s="1"/>
  <c r="AP28" i="21"/>
  <c r="AQ28" i="21" s="1"/>
  <c r="AP22" i="21"/>
  <c r="AQ22" i="21" s="1"/>
  <c r="P28" i="21"/>
  <c r="R28" i="21" s="1"/>
  <c r="AP25" i="21"/>
  <c r="AQ25" i="21" s="1"/>
  <c r="P19" i="21"/>
  <c r="R19" i="21" s="1"/>
  <c r="P14" i="21"/>
  <c r="R14" i="21" s="1"/>
  <c r="AP12" i="21"/>
  <c r="AQ12" i="21" s="1"/>
  <c r="P88" i="21"/>
  <c r="R88" i="21" s="1"/>
  <c r="AP86" i="21"/>
  <c r="P76" i="21"/>
  <c r="R76" i="21" s="1"/>
  <c r="P65" i="21"/>
  <c r="R65" i="21" s="1"/>
  <c r="AP63" i="21"/>
  <c r="P53" i="21"/>
  <c r="R53" i="21" s="1"/>
  <c r="AP51" i="21"/>
  <c r="AQ51" i="21" s="1"/>
  <c r="AP42" i="21"/>
  <c r="AQ42" i="21" s="1"/>
  <c r="P38" i="21"/>
  <c r="R38" i="21" s="1"/>
  <c r="AP36" i="21"/>
  <c r="AQ36" i="21" s="1"/>
  <c r="P36" i="21"/>
  <c r="R36" i="21" s="1"/>
  <c r="AP33" i="21"/>
  <c r="AQ33" i="21" s="1"/>
  <c r="P27" i="21"/>
  <c r="R27" i="21" s="1"/>
  <c r="P21" i="21"/>
  <c r="R21" i="21" s="1"/>
  <c r="AP19" i="21"/>
  <c r="AQ19" i="21" s="1"/>
  <c r="AP9" i="21"/>
  <c r="AQ9" i="21" s="1"/>
  <c r="P101" i="21"/>
  <c r="R101" i="21" s="1"/>
  <c r="P100" i="21"/>
  <c r="R100" i="21" s="1"/>
  <c r="P78" i="21"/>
  <c r="R78" i="21" s="1"/>
  <c r="P69" i="21"/>
  <c r="R69" i="21" s="1"/>
  <c r="AP67" i="21"/>
  <c r="P64" i="21"/>
  <c r="R64" i="21" s="1"/>
  <c r="AP62" i="21"/>
  <c r="P62" i="21"/>
  <c r="R62" i="21" s="1"/>
  <c r="AP60" i="21"/>
  <c r="AP50" i="21"/>
  <c r="AQ50" i="21" s="1"/>
  <c r="P46" i="21"/>
  <c r="R46" i="21" s="1"/>
  <c r="AP44" i="21"/>
  <c r="AQ44" i="21" s="1"/>
  <c r="P44" i="21"/>
  <c r="R44" i="21" s="1"/>
  <c r="AP41" i="21"/>
  <c r="AQ41" i="21" s="1"/>
  <c r="AP39" i="21"/>
  <c r="AQ39" i="21" s="1"/>
  <c r="P35" i="21"/>
  <c r="R35" i="21" s="1"/>
  <c r="P34" i="21"/>
  <c r="R34" i="21" s="1"/>
  <c r="P29" i="21"/>
  <c r="R29" i="21" s="1"/>
  <c r="AP27" i="21"/>
  <c r="AQ27" i="21" s="1"/>
  <c r="AP18" i="21"/>
  <c r="AQ18" i="21" s="1"/>
  <c r="P13" i="21"/>
  <c r="R13" i="21" s="1"/>
  <c r="P11" i="21"/>
  <c r="R11" i="21" s="1"/>
  <c r="P5" i="21"/>
  <c r="R5" i="21" s="1"/>
  <c r="P4" i="21"/>
  <c r="R4" i="21" s="1"/>
  <c r="P87" i="21"/>
  <c r="R87" i="21" s="1"/>
  <c r="AU16" i="21"/>
  <c r="AP85" i="21"/>
  <c r="AU13" i="21"/>
  <c r="AU12" i="21"/>
  <c r="AU15" i="21"/>
  <c r="AP16" i="21"/>
  <c r="AQ16" i="21" s="1"/>
  <c r="AP10" i="21"/>
  <c r="AQ10" i="21" s="1"/>
  <c r="AP2" i="21"/>
  <c r="AP3" i="21"/>
  <c r="AQ3" i="21" s="1"/>
  <c r="AU14" i="21"/>
  <c r="AQ2" i="21" l="1"/>
  <c r="AR2" i="21"/>
  <c r="AX2" i="21" l="1"/>
  <c r="AX3" i="21"/>
  <c r="AX4" i="21"/>
  <c r="C505" i="15" l="1"/>
  <c r="C504" i="15"/>
  <c r="AE5" i="15" l="1"/>
  <c r="AE6" i="15"/>
  <c r="AE7" i="15"/>
  <c r="AE8" i="15"/>
  <c r="AE9" i="15"/>
  <c r="AE10" i="15"/>
  <c r="AE11" i="15"/>
  <c r="AE12" i="15"/>
  <c r="AE13" i="15"/>
  <c r="AE14" i="15"/>
  <c r="AE15" i="15"/>
  <c r="AE16" i="15"/>
  <c r="AE17" i="15"/>
  <c r="AE18" i="15"/>
  <c r="AE19" i="15"/>
  <c r="AE20" i="15"/>
  <c r="AE21" i="15"/>
  <c r="AE22" i="15"/>
  <c r="AE23" i="15"/>
  <c r="AE24" i="15"/>
  <c r="AE25" i="15"/>
  <c r="AE26" i="15"/>
  <c r="AE27" i="15"/>
  <c r="AE28" i="15"/>
  <c r="AE29" i="15"/>
  <c r="AE30" i="15"/>
  <c r="AE31" i="15"/>
  <c r="AE32" i="15"/>
  <c r="AE33" i="15"/>
  <c r="AE34" i="15"/>
  <c r="AE35" i="15"/>
  <c r="AE36" i="15"/>
  <c r="AE37" i="15"/>
  <c r="AE38" i="15"/>
  <c r="AE39" i="15"/>
  <c r="AE40" i="15"/>
  <c r="AE41" i="15"/>
  <c r="AE42" i="15"/>
  <c r="AE43" i="15"/>
  <c r="AE44" i="15"/>
  <c r="AE45" i="15"/>
  <c r="AE46" i="15"/>
  <c r="AE47" i="15"/>
  <c r="AE48" i="15"/>
  <c r="AE49" i="15"/>
  <c r="AE50" i="15"/>
  <c r="AE51" i="15"/>
  <c r="AE52" i="15"/>
  <c r="AE53" i="15"/>
  <c r="AE54" i="15"/>
  <c r="AE55" i="15"/>
  <c r="AE56" i="15"/>
  <c r="AE57" i="15"/>
  <c r="AE58" i="15"/>
  <c r="AE59" i="15"/>
  <c r="AE60" i="15"/>
  <c r="AE61" i="15"/>
  <c r="AE62" i="15"/>
  <c r="AE63" i="15"/>
  <c r="AE64" i="15"/>
  <c r="AE65" i="15"/>
  <c r="AE66" i="15"/>
  <c r="AE67" i="15"/>
  <c r="AE68" i="15"/>
  <c r="AE69" i="15"/>
  <c r="AE70" i="15"/>
  <c r="AE71" i="15"/>
  <c r="AE72" i="15"/>
  <c r="AE73" i="15"/>
  <c r="AE74" i="15"/>
  <c r="AE75" i="15"/>
  <c r="AE76" i="15"/>
  <c r="AE77" i="15"/>
  <c r="AE78" i="15"/>
  <c r="AE79" i="15"/>
  <c r="AE80" i="15"/>
  <c r="AE81" i="15"/>
  <c r="AE82" i="15"/>
  <c r="AE83" i="15"/>
  <c r="AE84" i="15"/>
  <c r="AE85" i="15"/>
  <c r="AE86" i="15"/>
  <c r="AE87" i="15"/>
  <c r="AE88" i="15"/>
  <c r="AE89" i="15"/>
  <c r="AE90" i="15"/>
  <c r="AE91" i="15"/>
  <c r="AE92" i="15"/>
  <c r="AE93" i="15"/>
  <c r="AE94" i="15"/>
  <c r="AE95" i="15"/>
  <c r="AE96" i="15"/>
  <c r="AE97" i="15"/>
  <c r="AE98" i="15"/>
  <c r="AE99" i="15"/>
  <c r="AE100" i="15"/>
  <c r="AE101" i="15"/>
  <c r="AE102" i="15"/>
  <c r="AE103" i="15"/>
  <c r="AE104" i="15"/>
  <c r="AE105" i="15"/>
  <c r="AE106" i="15"/>
  <c r="AE107" i="15"/>
  <c r="AE108" i="15"/>
  <c r="AE109" i="15"/>
  <c r="AE110" i="15"/>
  <c r="AE111" i="15"/>
  <c r="AE112" i="15"/>
  <c r="AE113" i="15"/>
  <c r="AE114" i="15"/>
  <c r="AE115" i="15"/>
  <c r="AE116" i="15"/>
  <c r="AE117" i="15"/>
  <c r="AE118" i="15"/>
  <c r="AE119" i="15"/>
  <c r="AE120" i="15"/>
  <c r="AE121" i="15"/>
  <c r="AE122" i="15"/>
  <c r="AE123" i="15"/>
  <c r="AE124" i="15"/>
  <c r="AE125" i="15"/>
  <c r="AE126" i="15"/>
  <c r="AE127" i="15"/>
  <c r="AE128" i="15"/>
  <c r="AE129" i="15"/>
  <c r="AE130" i="15"/>
  <c r="AE131" i="15"/>
  <c r="AE132" i="15"/>
  <c r="AE133" i="15"/>
  <c r="AE134" i="15"/>
  <c r="AE135" i="15"/>
  <c r="AE136" i="15"/>
  <c r="AE137" i="15"/>
  <c r="AE138" i="15"/>
  <c r="AE139" i="15"/>
  <c r="AE140" i="15"/>
  <c r="AE141" i="15"/>
  <c r="AE142" i="15"/>
  <c r="AE143" i="15"/>
  <c r="AE144" i="15"/>
  <c r="AE145" i="15"/>
  <c r="AE146" i="15"/>
  <c r="AE147" i="15"/>
  <c r="AE148" i="15"/>
  <c r="AE149" i="15"/>
  <c r="AE150" i="15"/>
  <c r="AE151" i="15"/>
  <c r="AE152" i="15"/>
  <c r="AE153" i="15"/>
  <c r="AE154" i="15"/>
  <c r="AE155" i="15"/>
  <c r="AE156" i="15"/>
  <c r="AE157" i="15"/>
  <c r="AE158" i="15"/>
  <c r="AE159" i="15"/>
  <c r="AE160" i="15"/>
  <c r="AE161" i="15"/>
  <c r="AE162" i="15"/>
  <c r="AE163" i="15"/>
  <c r="AE164" i="15"/>
  <c r="AE165" i="15"/>
  <c r="AE166" i="15"/>
  <c r="AE167" i="15"/>
  <c r="AE168" i="15"/>
  <c r="AE169" i="15"/>
  <c r="AE170" i="15"/>
  <c r="AE171" i="15"/>
  <c r="AE172" i="15"/>
  <c r="AE173" i="15"/>
  <c r="AE174" i="15"/>
  <c r="AE175" i="15"/>
  <c r="AE176" i="15"/>
  <c r="AE177" i="15"/>
  <c r="AE178" i="15"/>
  <c r="AE179" i="15"/>
  <c r="AE180" i="15"/>
  <c r="AE181" i="15"/>
  <c r="AE182" i="15"/>
  <c r="AE183" i="15"/>
  <c r="AE184" i="15"/>
  <c r="AE185" i="15"/>
  <c r="AE186" i="15"/>
  <c r="AE187" i="15"/>
  <c r="AE188" i="15"/>
  <c r="AE189" i="15"/>
  <c r="AE190" i="15"/>
  <c r="AE191" i="15"/>
  <c r="AE192" i="15"/>
  <c r="AE193" i="15"/>
  <c r="AE194" i="15"/>
  <c r="AE195" i="15"/>
  <c r="AE196" i="15"/>
  <c r="AE197" i="15"/>
  <c r="AE198" i="15"/>
  <c r="AE199" i="15"/>
  <c r="AE200" i="15"/>
  <c r="AE201" i="15"/>
  <c r="AE202" i="15"/>
  <c r="AE203" i="15"/>
  <c r="AE204" i="15"/>
  <c r="AE205" i="15"/>
  <c r="AE206" i="15"/>
  <c r="AE207" i="15"/>
  <c r="AE208" i="15"/>
  <c r="AE209" i="15"/>
  <c r="AE210" i="15"/>
  <c r="AE211" i="15"/>
  <c r="AE212" i="15"/>
  <c r="AE213" i="15"/>
  <c r="AE214" i="15"/>
  <c r="AE215" i="15"/>
  <c r="AE216" i="15"/>
  <c r="AE217" i="15"/>
  <c r="AE218" i="15"/>
  <c r="AE219" i="15"/>
  <c r="AE220" i="15"/>
  <c r="AE221" i="15"/>
  <c r="AE222" i="15"/>
  <c r="AE223" i="15"/>
  <c r="AE224" i="15"/>
  <c r="AE225" i="15"/>
  <c r="AE226" i="15"/>
  <c r="AE227" i="15"/>
  <c r="AE228" i="15"/>
  <c r="AE229" i="15"/>
  <c r="AE230" i="15"/>
  <c r="AE231" i="15"/>
  <c r="AE232" i="15"/>
  <c r="AE233" i="15"/>
  <c r="AE234" i="15"/>
  <c r="AE235" i="15"/>
  <c r="AE236" i="15"/>
  <c r="AE237" i="15"/>
  <c r="AE238" i="15"/>
  <c r="AE239" i="15"/>
  <c r="AE240" i="15"/>
  <c r="AE241" i="15"/>
  <c r="AE242" i="15"/>
  <c r="AE243" i="15"/>
  <c r="AE244" i="15"/>
  <c r="AE245" i="15"/>
  <c r="AE246" i="15"/>
  <c r="AE247" i="15"/>
  <c r="AE248" i="15"/>
  <c r="AE249" i="15"/>
  <c r="AE250" i="15"/>
  <c r="AE251" i="15"/>
  <c r="AE252" i="15"/>
  <c r="AE253" i="15"/>
  <c r="AE254" i="15"/>
  <c r="AE255" i="15"/>
  <c r="AE256" i="15"/>
  <c r="AE257" i="15"/>
  <c r="AE258" i="15"/>
  <c r="AE259" i="15"/>
  <c r="AE260" i="15"/>
  <c r="AE261" i="15"/>
  <c r="AE262" i="15"/>
  <c r="AE263" i="15"/>
  <c r="AE264" i="15"/>
  <c r="AE265" i="15"/>
  <c r="AE266" i="15"/>
  <c r="AE267" i="15"/>
  <c r="AE268" i="15"/>
  <c r="AE269" i="15"/>
  <c r="AE270" i="15"/>
  <c r="AE271" i="15"/>
  <c r="AE272" i="15"/>
  <c r="AE273" i="15"/>
  <c r="AE274" i="15"/>
  <c r="AE275" i="15"/>
  <c r="AE276" i="15"/>
  <c r="AE277" i="15"/>
  <c r="AE278" i="15"/>
  <c r="AE279" i="15"/>
  <c r="AE280" i="15"/>
  <c r="AE281" i="15"/>
  <c r="AE282" i="15"/>
  <c r="AE283" i="15"/>
  <c r="AE284" i="15"/>
  <c r="AE285" i="15"/>
  <c r="AE286" i="15"/>
  <c r="AE287" i="15"/>
  <c r="AE288" i="15"/>
  <c r="AE289" i="15"/>
  <c r="AE290" i="15"/>
  <c r="AE291" i="15"/>
  <c r="AE292" i="15"/>
  <c r="AE293" i="15"/>
  <c r="AE294" i="15"/>
  <c r="AE295" i="15"/>
  <c r="AE296" i="15"/>
  <c r="AE297" i="15"/>
  <c r="AE298" i="15"/>
  <c r="AE299" i="15"/>
  <c r="AE300" i="15"/>
  <c r="AE301" i="15"/>
  <c r="AE302" i="15"/>
  <c r="AE303" i="15"/>
  <c r="AE304" i="15"/>
  <c r="AE305" i="15"/>
  <c r="AE306" i="15"/>
  <c r="AE307" i="15"/>
  <c r="AE308" i="15"/>
  <c r="AE309" i="15"/>
  <c r="AE310" i="15"/>
  <c r="AE311" i="15"/>
  <c r="AE312" i="15"/>
  <c r="AE313" i="15"/>
  <c r="AE314" i="15"/>
  <c r="AE315" i="15"/>
  <c r="AE316" i="15"/>
  <c r="AE317" i="15"/>
  <c r="AE318" i="15"/>
  <c r="AE319" i="15"/>
  <c r="AE320" i="15"/>
  <c r="AE321" i="15"/>
  <c r="AE322" i="15"/>
  <c r="AE4" i="15"/>
  <c r="AE3" i="15"/>
  <c r="AE2" i="15"/>
  <c r="B1" i="16"/>
  <c r="B2" i="16"/>
  <c r="E5" i="16" l="1"/>
  <c r="E1" i="16"/>
  <c r="E4" i="16"/>
  <c r="E3" i="16"/>
  <c r="E2" i="16"/>
  <c r="AJ2" i="15"/>
  <c r="R294" i="15"/>
  <c r="AC322" i="15"/>
  <c r="AC319" i="15"/>
  <c r="AC318" i="15"/>
  <c r="AC320" i="15"/>
  <c r="AC321" i="15"/>
  <c r="AC315" i="15"/>
  <c r="Q315" i="15"/>
  <c r="AC314" i="15"/>
  <c r="AC316" i="15"/>
  <c r="AC317" i="15"/>
  <c r="AC309" i="15"/>
  <c r="AC308" i="15"/>
  <c r="AC302" i="15"/>
  <c r="AC296" i="15"/>
  <c r="B15" i="16" l="1"/>
  <c r="B3" i="16"/>
  <c r="B4" i="16" s="1"/>
  <c r="AF92" i="15"/>
  <c r="R2" i="15"/>
  <c r="Q2" i="15"/>
  <c r="AC274" i="15"/>
  <c r="AC250" i="15"/>
  <c r="AC222" i="15"/>
  <c r="AC197" i="15"/>
  <c r="AC159" i="15"/>
  <c r="AC110" i="15"/>
  <c r="R99" i="15"/>
  <c r="Q99" i="15"/>
  <c r="Q92" i="15"/>
  <c r="AC59" i="15"/>
  <c r="AC56" i="15"/>
  <c r="Q55" i="15"/>
  <c r="AC30" i="15"/>
  <c r="AC16" i="15"/>
  <c r="AC7" i="15"/>
  <c r="R7" i="15"/>
  <c r="R8" i="15"/>
  <c r="R9" i="15"/>
  <c r="R10" i="15"/>
  <c r="R11" i="15"/>
  <c r="R12" i="15"/>
  <c r="R13" i="15"/>
  <c r="R14" i="15"/>
  <c r="R15" i="15"/>
  <c r="R16" i="15"/>
  <c r="R17" i="15"/>
  <c r="R18" i="15"/>
  <c r="R19" i="15"/>
  <c r="R20" i="15"/>
  <c r="R21" i="15"/>
  <c r="R22" i="15"/>
  <c r="R23" i="15"/>
  <c r="R24" i="15"/>
  <c r="R25" i="15"/>
  <c r="R26" i="15"/>
  <c r="R27" i="15"/>
  <c r="R28" i="15"/>
  <c r="R29" i="15"/>
  <c r="R30" i="15"/>
  <c r="R31" i="15"/>
  <c r="R32" i="15"/>
  <c r="R33" i="15"/>
  <c r="R34" i="15"/>
  <c r="R35" i="15"/>
  <c r="R36" i="15"/>
  <c r="R37" i="15"/>
  <c r="R38" i="15"/>
  <c r="R39" i="15"/>
  <c r="R40" i="15"/>
  <c r="R41" i="15"/>
  <c r="R42" i="15"/>
  <c r="R43" i="15"/>
  <c r="R44" i="15"/>
  <c r="R45" i="15"/>
  <c r="R46" i="15"/>
  <c r="R47" i="15"/>
  <c r="R48" i="15"/>
  <c r="R49" i="15"/>
  <c r="R50" i="15"/>
  <c r="R51" i="15"/>
  <c r="R52" i="15"/>
  <c r="R53" i="15"/>
  <c r="R54" i="15"/>
  <c r="R55" i="15"/>
  <c r="R56" i="15"/>
  <c r="R57" i="15"/>
  <c r="R58" i="15"/>
  <c r="R59" i="15"/>
  <c r="R60" i="15"/>
  <c r="R61" i="15"/>
  <c r="R62" i="15"/>
  <c r="R63" i="15"/>
  <c r="R64" i="15"/>
  <c r="R65" i="15"/>
  <c r="R66" i="15"/>
  <c r="R67" i="15"/>
  <c r="R68" i="15"/>
  <c r="R69" i="15"/>
  <c r="R70" i="15"/>
  <c r="R71" i="15"/>
  <c r="R72" i="15"/>
  <c r="R73" i="15"/>
  <c r="R74" i="15"/>
  <c r="R75" i="15"/>
  <c r="R76" i="15"/>
  <c r="R77" i="15"/>
  <c r="R78" i="15"/>
  <c r="R79" i="15"/>
  <c r="R80" i="15"/>
  <c r="R81" i="15"/>
  <c r="R82" i="15"/>
  <c r="R83" i="15"/>
  <c r="R84" i="15"/>
  <c r="R85" i="15"/>
  <c r="R86" i="15"/>
  <c r="R87" i="15"/>
  <c r="R88" i="15"/>
  <c r="R89" i="15"/>
  <c r="R90" i="15"/>
  <c r="R91" i="15"/>
  <c r="R92" i="15"/>
  <c r="R93" i="15"/>
  <c r="R94" i="15"/>
  <c r="R95" i="15"/>
  <c r="R96" i="15"/>
  <c r="R97" i="15"/>
  <c r="R98" i="15"/>
  <c r="R100" i="15"/>
  <c r="R101" i="15"/>
  <c r="R102" i="15"/>
  <c r="R103" i="15"/>
  <c r="R104" i="15"/>
  <c r="R105" i="15"/>
  <c r="R106" i="15"/>
  <c r="R107" i="15"/>
  <c r="R108" i="15"/>
  <c r="R109" i="15"/>
  <c r="R110" i="15"/>
  <c r="R111" i="15"/>
  <c r="R112" i="15"/>
  <c r="R113" i="15"/>
  <c r="R114" i="15"/>
  <c r="R115" i="15"/>
  <c r="R116" i="15"/>
  <c r="R117" i="15"/>
  <c r="R118" i="15"/>
  <c r="R119" i="15"/>
  <c r="R120" i="15"/>
  <c r="R121" i="15"/>
  <c r="R122" i="15"/>
  <c r="R123" i="15"/>
  <c r="R124" i="15"/>
  <c r="R125" i="15"/>
  <c r="R126" i="15"/>
  <c r="R127" i="15"/>
  <c r="R128" i="15"/>
  <c r="R129" i="15"/>
  <c r="R130" i="15"/>
  <c r="R131" i="15"/>
  <c r="R132" i="15"/>
  <c r="R133" i="15"/>
  <c r="R134" i="15"/>
  <c r="R135" i="15"/>
  <c r="R136" i="15"/>
  <c r="R137" i="15"/>
  <c r="R138" i="15"/>
  <c r="R139" i="15"/>
  <c r="R140" i="15"/>
  <c r="R141" i="15"/>
  <c r="R142" i="15"/>
  <c r="R143" i="15"/>
  <c r="R144" i="15"/>
  <c r="R145" i="15"/>
  <c r="R146" i="15"/>
  <c r="R147" i="15"/>
  <c r="R148" i="15"/>
  <c r="R149" i="15"/>
  <c r="R150" i="15"/>
  <c r="R151" i="15"/>
  <c r="R152" i="15"/>
  <c r="R153" i="15"/>
  <c r="R154" i="15"/>
  <c r="R155" i="15"/>
  <c r="R156" i="15"/>
  <c r="R157" i="15"/>
  <c r="R158" i="15"/>
  <c r="R159" i="15"/>
  <c r="R160" i="15"/>
  <c r="R161" i="15"/>
  <c r="R162" i="15"/>
  <c r="R163" i="15"/>
  <c r="R164" i="15"/>
  <c r="R165" i="15"/>
  <c r="R166" i="15"/>
  <c r="R167" i="15"/>
  <c r="R168" i="15"/>
  <c r="R169" i="15"/>
  <c r="R170" i="15"/>
  <c r="R171" i="15"/>
  <c r="R172" i="15"/>
  <c r="R173" i="15"/>
  <c r="R174" i="15"/>
  <c r="R175" i="15"/>
  <c r="R176" i="15"/>
  <c r="R177" i="15"/>
  <c r="R178" i="15"/>
  <c r="R179" i="15"/>
  <c r="R180" i="15"/>
  <c r="R181" i="15"/>
  <c r="R182" i="15"/>
  <c r="R183" i="15"/>
  <c r="R184" i="15"/>
  <c r="R185" i="15"/>
  <c r="R186" i="15"/>
  <c r="R187" i="15"/>
  <c r="R188" i="15"/>
  <c r="R189" i="15"/>
  <c r="R190" i="15"/>
  <c r="R191" i="15"/>
  <c r="R192" i="15"/>
  <c r="R193" i="15"/>
  <c r="R194" i="15"/>
  <c r="R195" i="15"/>
  <c r="R196" i="15"/>
  <c r="R197" i="15"/>
  <c r="R198" i="15"/>
  <c r="R199" i="15"/>
  <c r="R200" i="15"/>
  <c r="R201" i="15"/>
  <c r="R202" i="15"/>
  <c r="R203" i="15"/>
  <c r="R204" i="15"/>
  <c r="R205" i="15"/>
  <c r="R206" i="15"/>
  <c r="R207" i="15"/>
  <c r="R208" i="15"/>
  <c r="R209" i="15"/>
  <c r="R210" i="15"/>
  <c r="R211" i="15"/>
  <c r="R212" i="15"/>
  <c r="R213" i="15"/>
  <c r="R214" i="15"/>
  <c r="R215" i="15"/>
  <c r="R216" i="15"/>
  <c r="R217" i="15"/>
  <c r="R218" i="15"/>
  <c r="R219" i="15"/>
  <c r="R220" i="15"/>
  <c r="R221" i="15"/>
  <c r="R222" i="15"/>
  <c r="R223" i="15"/>
  <c r="R224" i="15"/>
  <c r="R225" i="15"/>
  <c r="R226" i="15"/>
  <c r="R227" i="15"/>
  <c r="R228" i="15"/>
  <c r="R229" i="15"/>
  <c r="R230" i="15"/>
  <c r="R231" i="15"/>
  <c r="R232" i="15"/>
  <c r="R233" i="15"/>
  <c r="R234" i="15"/>
  <c r="R235" i="15"/>
  <c r="R236" i="15"/>
  <c r="R237" i="15"/>
  <c r="R238" i="15"/>
  <c r="R239" i="15"/>
  <c r="R240" i="15"/>
  <c r="R241" i="15"/>
  <c r="R242" i="15"/>
  <c r="R243" i="15"/>
  <c r="R244" i="15"/>
  <c r="R245" i="15"/>
  <c r="R246" i="15"/>
  <c r="R247" i="15"/>
  <c r="R248" i="15"/>
  <c r="R249" i="15"/>
  <c r="R250" i="15"/>
  <c r="R251" i="15"/>
  <c r="R252" i="15"/>
  <c r="R253" i="15"/>
  <c r="R254" i="15"/>
  <c r="R255" i="15"/>
  <c r="R256" i="15"/>
  <c r="R257" i="15"/>
  <c r="R258" i="15"/>
  <c r="R259" i="15"/>
  <c r="R260" i="15"/>
  <c r="R261" i="15"/>
  <c r="R262" i="15"/>
  <c r="R263" i="15"/>
  <c r="R264" i="15"/>
  <c r="R265" i="15"/>
  <c r="R266" i="15"/>
  <c r="R267" i="15"/>
  <c r="R268" i="15"/>
  <c r="R269" i="15"/>
  <c r="R270" i="15"/>
  <c r="R271" i="15"/>
  <c r="R272" i="15"/>
  <c r="R273" i="15"/>
  <c r="R274" i="15"/>
  <c r="R275" i="15"/>
  <c r="R276" i="15"/>
  <c r="R277" i="15"/>
  <c r="R278" i="15"/>
  <c r="R279" i="15"/>
  <c r="R280" i="15"/>
  <c r="R281" i="15"/>
  <c r="R282" i="15"/>
  <c r="R283" i="15"/>
  <c r="R284" i="15"/>
  <c r="R285" i="15"/>
  <c r="R286" i="15"/>
  <c r="R287" i="15"/>
  <c r="R288" i="15"/>
  <c r="R289" i="15"/>
  <c r="R290" i="15"/>
  <c r="R291" i="15"/>
  <c r="R292" i="15"/>
  <c r="R293" i="15"/>
  <c r="R295" i="15"/>
  <c r="R296" i="15"/>
  <c r="R297" i="15"/>
  <c r="R298" i="15"/>
  <c r="R299" i="15"/>
  <c r="R300" i="15"/>
  <c r="R301" i="15"/>
  <c r="R302" i="15"/>
  <c r="R303" i="15"/>
  <c r="R304" i="15"/>
  <c r="R305" i="15"/>
  <c r="R306" i="15"/>
  <c r="R307" i="15"/>
  <c r="R308" i="15"/>
  <c r="R309" i="15"/>
  <c r="R310" i="15"/>
  <c r="R311" i="15"/>
  <c r="R312" i="15"/>
  <c r="R313" i="15"/>
  <c r="R314" i="15"/>
  <c r="R315" i="15"/>
  <c r="R316" i="15"/>
  <c r="R317" i="15"/>
  <c r="R318" i="15"/>
  <c r="R319" i="15"/>
  <c r="R320" i="15"/>
  <c r="R321" i="15"/>
  <c r="R322" i="15"/>
  <c r="R4" i="15"/>
  <c r="R5" i="15"/>
  <c r="R6" i="15"/>
  <c r="Q9" i="15"/>
  <c r="Q10" i="15"/>
  <c r="Q11" i="15"/>
  <c r="Q12" i="15"/>
  <c r="Q13" i="15"/>
  <c r="Q14" i="15"/>
  <c r="Q15" i="15"/>
  <c r="Q16" i="15"/>
  <c r="Q17" i="15"/>
  <c r="Q18" i="15"/>
  <c r="Q19" i="15"/>
  <c r="Q20" i="15"/>
  <c r="Q21" i="15"/>
  <c r="Q22" i="15"/>
  <c r="Q23" i="15"/>
  <c r="Q24" i="15"/>
  <c r="Q25" i="15"/>
  <c r="Q26" i="15"/>
  <c r="Q27" i="15"/>
  <c r="Q28" i="15"/>
  <c r="Q29" i="15"/>
  <c r="Q30" i="15"/>
  <c r="Q31" i="15"/>
  <c r="Q32" i="15"/>
  <c r="Q33" i="15"/>
  <c r="Q34" i="15"/>
  <c r="Q35" i="15"/>
  <c r="Q36" i="15"/>
  <c r="Q37" i="15"/>
  <c r="Q38" i="15"/>
  <c r="Q39" i="15"/>
  <c r="Q40" i="15"/>
  <c r="Q41" i="15"/>
  <c r="Q42" i="15"/>
  <c r="Q43" i="15"/>
  <c r="Q44" i="15"/>
  <c r="Q45" i="15"/>
  <c r="Q46" i="15"/>
  <c r="Q47" i="15"/>
  <c r="Q48" i="15"/>
  <c r="Q49" i="15"/>
  <c r="Q50" i="15"/>
  <c r="Q51" i="15"/>
  <c r="Q52" i="15"/>
  <c r="Q53" i="15"/>
  <c r="Q54" i="15"/>
  <c r="Q56" i="15"/>
  <c r="Q57" i="15"/>
  <c r="Q58" i="15"/>
  <c r="Q59" i="15"/>
  <c r="Q60" i="15"/>
  <c r="Q61" i="15"/>
  <c r="Q62" i="15"/>
  <c r="Q63" i="15"/>
  <c r="Q64" i="15"/>
  <c r="Q65" i="15"/>
  <c r="Q66" i="15"/>
  <c r="Q67" i="15"/>
  <c r="Q68" i="15"/>
  <c r="Q69" i="15"/>
  <c r="Q70" i="15"/>
  <c r="Q71" i="15"/>
  <c r="Q72" i="15"/>
  <c r="Q73" i="15"/>
  <c r="Q74" i="15"/>
  <c r="Q75" i="15"/>
  <c r="Q76" i="15"/>
  <c r="Q77" i="15"/>
  <c r="Q78" i="15"/>
  <c r="Q79" i="15"/>
  <c r="Q80" i="15"/>
  <c r="Q81" i="15"/>
  <c r="Q82" i="15"/>
  <c r="Q83" i="15"/>
  <c r="Q84" i="15"/>
  <c r="Q85" i="15"/>
  <c r="Q86" i="15"/>
  <c r="Q87" i="15"/>
  <c r="Q88" i="15"/>
  <c r="Q89" i="15"/>
  <c r="Q90" i="15"/>
  <c r="Q91" i="15"/>
  <c r="Q93" i="15"/>
  <c r="Q94" i="15"/>
  <c r="Q95" i="15"/>
  <c r="Q96" i="15"/>
  <c r="Q97" i="15"/>
  <c r="Q98" i="15"/>
  <c r="Q100" i="15"/>
  <c r="Q101" i="15"/>
  <c r="Q102" i="15"/>
  <c r="Q103" i="15"/>
  <c r="Q104" i="15"/>
  <c r="Q105" i="15"/>
  <c r="Q106" i="15"/>
  <c r="Q107" i="15"/>
  <c r="Q108" i="15"/>
  <c r="Q109" i="15"/>
  <c r="Q110" i="15"/>
  <c r="Q111" i="15"/>
  <c r="Q112" i="15"/>
  <c r="Q113" i="15"/>
  <c r="Q114" i="15"/>
  <c r="Q115" i="15"/>
  <c r="Q116" i="15"/>
  <c r="Q117" i="15"/>
  <c r="Q118" i="15"/>
  <c r="Q119" i="15"/>
  <c r="Q120" i="15"/>
  <c r="Q121" i="15"/>
  <c r="Q122" i="15"/>
  <c r="Q123" i="15"/>
  <c r="Q124" i="15"/>
  <c r="Q125" i="15"/>
  <c r="Q126" i="15"/>
  <c r="Q127" i="15"/>
  <c r="Q128" i="15"/>
  <c r="Q129" i="15"/>
  <c r="Q130" i="15"/>
  <c r="Q131" i="15"/>
  <c r="Q132" i="15"/>
  <c r="Q133" i="15"/>
  <c r="Q134" i="15"/>
  <c r="Q135" i="15"/>
  <c r="Q136" i="15"/>
  <c r="Q137" i="15"/>
  <c r="Q138" i="15"/>
  <c r="Q139" i="15"/>
  <c r="Q140" i="15"/>
  <c r="Q141" i="15"/>
  <c r="Q142" i="15"/>
  <c r="Q143" i="15"/>
  <c r="Q144" i="15"/>
  <c r="Q145" i="15"/>
  <c r="Q146" i="15"/>
  <c r="Q147" i="15"/>
  <c r="Q148" i="15"/>
  <c r="Q149" i="15"/>
  <c r="Q150" i="15"/>
  <c r="Q151" i="15"/>
  <c r="Q152" i="15"/>
  <c r="Q153" i="15"/>
  <c r="Q154" i="15"/>
  <c r="Q155" i="15"/>
  <c r="Q156" i="15"/>
  <c r="Q157" i="15"/>
  <c r="Q158" i="15"/>
  <c r="Q159" i="15"/>
  <c r="Q160" i="15"/>
  <c r="Q161" i="15"/>
  <c r="Q162" i="15"/>
  <c r="Q163" i="15"/>
  <c r="Q164" i="15"/>
  <c r="Q165" i="15"/>
  <c r="Q166" i="15"/>
  <c r="Q167" i="15"/>
  <c r="Q168" i="15"/>
  <c r="Q169" i="15"/>
  <c r="Q170" i="15"/>
  <c r="Q171" i="15"/>
  <c r="Q172" i="15"/>
  <c r="Q173" i="15"/>
  <c r="Q174" i="15"/>
  <c r="Q175" i="15"/>
  <c r="Q176" i="15"/>
  <c r="Q177" i="15"/>
  <c r="Q178" i="15"/>
  <c r="Q179" i="15"/>
  <c r="Q180" i="15"/>
  <c r="Q181" i="15"/>
  <c r="Q182" i="15"/>
  <c r="Q183" i="15"/>
  <c r="Q184" i="15"/>
  <c r="Q185" i="15"/>
  <c r="Q186" i="15"/>
  <c r="Q187" i="15"/>
  <c r="Q188" i="15"/>
  <c r="Q189" i="15"/>
  <c r="Q190" i="15"/>
  <c r="Q191" i="15"/>
  <c r="Q192" i="15"/>
  <c r="Q193" i="15"/>
  <c r="Q194" i="15"/>
  <c r="Q195" i="15"/>
  <c r="Q196" i="15"/>
  <c r="Q197" i="15"/>
  <c r="Q198" i="15"/>
  <c r="Q199" i="15"/>
  <c r="Q200" i="15"/>
  <c r="Q201" i="15"/>
  <c r="Q202" i="15"/>
  <c r="Q203" i="15"/>
  <c r="Q204" i="15"/>
  <c r="Q205" i="15"/>
  <c r="Q206" i="15"/>
  <c r="Q207" i="15"/>
  <c r="Q208" i="15"/>
  <c r="Q209" i="15"/>
  <c r="Q210" i="15"/>
  <c r="Q211" i="15"/>
  <c r="Q212" i="15"/>
  <c r="Q213" i="15"/>
  <c r="Q214" i="15"/>
  <c r="Q215" i="15"/>
  <c r="Q216" i="15"/>
  <c r="Q217" i="15"/>
  <c r="Q218" i="15"/>
  <c r="Q219" i="15"/>
  <c r="Q220" i="15"/>
  <c r="Q221" i="15"/>
  <c r="Q222" i="15"/>
  <c r="Q223" i="15"/>
  <c r="Q224" i="15"/>
  <c r="Q225" i="15"/>
  <c r="Q226" i="15"/>
  <c r="Q227" i="15"/>
  <c r="Q228" i="15"/>
  <c r="Q229" i="15"/>
  <c r="Q230" i="15"/>
  <c r="Q231" i="15"/>
  <c r="Q232" i="15"/>
  <c r="Q233" i="15"/>
  <c r="Q234" i="15"/>
  <c r="Q235" i="15"/>
  <c r="Q236" i="15"/>
  <c r="Q237" i="15"/>
  <c r="Q238" i="15"/>
  <c r="Q239" i="15"/>
  <c r="Q240" i="15"/>
  <c r="Q241" i="15"/>
  <c r="Q242" i="15"/>
  <c r="Q243" i="15"/>
  <c r="Q244" i="15"/>
  <c r="Q245" i="15"/>
  <c r="Q246" i="15"/>
  <c r="Q247" i="15"/>
  <c r="Q248" i="15"/>
  <c r="Q249" i="15"/>
  <c r="Q250" i="15"/>
  <c r="Q251" i="15"/>
  <c r="Q252" i="15"/>
  <c r="Q253" i="15"/>
  <c r="Q254" i="15"/>
  <c r="Q255" i="15"/>
  <c r="Q256" i="15"/>
  <c r="Q257" i="15"/>
  <c r="Q258" i="15"/>
  <c r="Q259" i="15"/>
  <c r="Q260" i="15"/>
  <c r="Q261" i="15"/>
  <c r="Q262" i="15"/>
  <c r="Q263" i="15"/>
  <c r="Q264" i="15"/>
  <c r="Q265" i="15"/>
  <c r="Q266" i="15"/>
  <c r="Q267" i="15"/>
  <c r="Q268" i="15"/>
  <c r="Q269" i="15"/>
  <c r="Q270" i="15"/>
  <c r="Q271" i="15"/>
  <c r="Q272" i="15"/>
  <c r="Q273" i="15"/>
  <c r="Q274" i="15"/>
  <c r="Q275" i="15"/>
  <c r="Q276" i="15"/>
  <c r="Q277" i="15"/>
  <c r="Q278" i="15"/>
  <c r="Q279" i="15"/>
  <c r="Q280" i="15"/>
  <c r="Q281" i="15"/>
  <c r="Q282" i="15"/>
  <c r="Q283" i="15"/>
  <c r="Q284" i="15"/>
  <c r="Q285" i="15"/>
  <c r="Q286" i="15"/>
  <c r="Q287" i="15"/>
  <c r="Q288" i="15"/>
  <c r="Q289" i="15"/>
  <c r="Q290" i="15"/>
  <c r="Q291" i="15"/>
  <c r="Q292" i="15"/>
  <c r="Q293" i="15"/>
  <c r="Q294" i="15"/>
  <c r="Q295" i="15"/>
  <c r="Q296" i="15"/>
  <c r="Q297" i="15"/>
  <c r="Q298" i="15"/>
  <c r="Q299" i="15"/>
  <c r="Q300" i="15"/>
  <c r="Q301" i="15"/>
  <c r="Q302" i="15"/>
  <c r="Q303" i="15"/>
  <c r="Q304" i="15"/>
  <c r="Q305" i="15"/>
  <c r="Q306" i="15"/>
  <c r="Q307" i="15"/>
  <c r="Q308" i="15"/>
  <c r="Q309" i="15"/>
  <c r="Q310" i="15"/>
  <c r="Q311" i="15"/>
  <c r="Q312" i="15"/>
  <c r="Q313" i="15"/>
  <c r="Q314" i="15"/>
  <c r="Q316" i="15"/>
  <c r="Q317" i="15"/>
  <c r="Q318" i="15"/>
  <c r="Q319" i="15"/>
  <c r="Q320" i="15"/>
  <c r="Q321" i="15"/>
  <c r="Q322" i="15"/>
  <c r="Q6" i="15"/>
  <c r="Q7" i="15"/>
  <c r="S7" i="15" s="1"/>
  <c r="AF7" i="15" s="1"/>
  <c r="Q8" i="15"/>
  <c r="S8" i="15" s="1"/>
  <c r="AF8" i="15" s="1"/>
  <c r="Q4" i="15"/>
  <c r="Q5" i="15"/>
  <c r="R3" i="15"/>
  <c r="Q3" i="15"/>
  <c r="AC3" i="15"/>
  <c r="AC4" i="15"/>
  <c r="AC5" i="15"/>
  <c r="AC6" i="15"/>
  <c r="AC8" i="15"/>
  <c r="AC9" i="15"/>
  <c r="AC10" i="15"/>
  <c r="AC11" i="15"/>
  <c r="AC12" i="15"/>
  <c r="AC13" i="15"/>
  <c r="AC14" i="15"/>
  <c r="AC15" i="15"/>
  <c r="AC17" i="15"/>
  <c r="AC18" i="15"/>
  <c r="AC19" i="15"/>
  <c r="AC20" i="15"/>
  <c r="AC21" i="15"/>
  <c r="AC22" i="15"/>
  <c r="AC23" i="15"/>
  <c r="AC24" i="15"/>
  <c r="AC25" i="15"/>
  <c r="AC26" i="15"/>
  <c r="AC27" i="15"/>
  <c r="AC28" i="15"/>
  <c r="AC29" i="15"/>
  <c r="AC31" i="15"/>
  <c r="AC32" i="15"/>
  <c r="AC33" i="15"/>
  <c r="AC34" i="15"/>
  <c r="AC35" i="15"/>
  <c r="AC36" i="15"/>
  <c r="AC37" i="15"/>
  <c r="AC38" i="15"/>
  <c r="AC39" i="15"/>
  <c r="AC40" i="15"/>
  <c r="AC41" i="15"/>
  <c r="AC42" i="15"/>
  <c r="AC43" i="15"/>
  <c r="AC44" i="15"/>
  <c r="AC45" i="15"/>
  <c r="AC46" i="15"/>
  <c r="AC47" i="15"/>
  <c r="AC49" i="15"/>
  <c r="AC50" i="15"/>
  <c r="AC51" i="15"/>
  <c r="AC52" i="15"/>
  <c r="AC53" i="15"/>
  <c r="AC54" i="15"/>
  <c r="AC55" i="15"/>
  <c r="AC57" i="15"/>
  <c r="AC58" i="15"/>
  <c r="AC60" i="15"/>
  <c r="AC61" i="15"/>
  <c r="AC62" i="15"/>
  <c r="AC63" i="15"/>
  <c r="AC64" i="15"/>
  <c r="AC65" i="15"/>
  <c r="AC66" i="15"/>
  <c r="AC67" i="15"/>
  <c r="AC68" i="15"/>
  <c r="AC69" i="15"/>
  <c r="AC70" i="15"/>
  <c r="AC71" i="15"/>
  <c r="AC72" i="15"/>
  <c r="AC73" i="15"/>
  <c r="AC74" i="15"/>
  <c r="AC75" i="15"/>
  <c r="AC76" i="15"/>
  <c r="AC77" i="15"/>
  <c r="AC78" i="15"/>
  <c r="AC79" i="15"/>
  <c r="AC80" i="15"/>
  <c r="AC81" i="15"/>
  <c r="AC82" i="15"/>
  <c r="AC83" i="15"/>
  <c r="AC84" i="15"/>
  <c r="AC85" i="15"/>
  <c r="AC86" i="15"/>
  <c r="AC87" i="15"/>
  <c r="AC88" i="15"/>
  <c r="AC90" i="15"/>
  <c r="AC91" i="15"/>
  <c r="AC92" i="15"/>
  <c r="AC93" i="15"/>
  <c r="AC94" i="15"/>
  <c r="AC95" i="15"/>
  <c r="AC96" i="15"/>
  <c r="AC97" i="15"/>
  <c r="AC98" i="15"/>
  <c r="AC99" i="15"/>
  <c r="AC100" i="15"/>
  <c r="AC101" i="15"/>
  <c r="AC102" i="15"/>
  <c r="AC103" i="15"/>
  <c r="AC104" i="15"/>
  <c r="AC105" i="15"/>
  <c r="AC106" i="15"/>
  <c r="AC107" i="15"/>
  <c r="AC108" i="15"/>
  <c r="AC109" i="15"/>
  <c r="AC111" i="15"/>
  <c r="AC112" i="15"/>
  <c r="AC113" i="15"/>
  <c r="AC114" i="15"/>
  <c r="AC115" i="15"/>
  <c r="AC116" i="15"/>
  <c r="AC117" i="15"/>
  <c r="AC118" i="15"/>
  <c r="AC119" i="15"/>
  <c r="AC120" i="15"/>
  <c r="AC121" i="15"/>
  <c r="AC122" i="15"/>
  <c r="AC123" i="15"/>
  <c r="AC124" i="15"/>
  <c r="AC125" i="15"/>
  <c r="AC126" i="15"/>
  <c r="AC127" i="15"/>
  <c r="AC128" i="15"/>
  <c r="AC129" i="15"/>
  <c r="AC130" i="15"/>
  <c r="AC131" i="15"/>
  <c r="AC132" i="15"/>
  <c r="AC133" i="15"/>
  <c r="AC134" i="15"/>
  <c r="AC135" i="15"/>
  <c r="AC136" i="15"/>
  <c r="AC137" i="15"/>
  <c r="AC138" i="15"/>
  <c r="AC139" i="15"/>
  <c r="AC140" i="15"/>
  <c r="AC141" i="15"/>
  <c r="AC142" i="15"/>
  <c r="AC143" i="15"/>
  <c r="AC144" i="15"/>
  <c r="AC145" i="15"/>
  <c r="AC146" i="15"/>
  <c r="AC147" i="15"/>
  <c r="AC148" i="15"/>
  <c r="AC149" i="15"/>
  <c r="AC150" i="15"/>
  <c r="AC151" i="15"/>
  <c r="AC152" i="15"/>
  <c r="AC153" i="15"/>
  <c r="AC154" i="15"/>
  <c r="AC155" i="15"/>
  <c r="AC156" i="15"/>
  <c r="AC157" i="15"/>
  <c r="AC158" i="15"/>
  <c r="AC160" i="15"/>
  <c r="AC161" i="15"/>
  <c r="AC162" i="15"/>
  <c r="AC163" i="15"/>
  <c r="AC164" i="15"/>
  <c r="AC165" i="15"/>
  <c r="AC166" i="15"/>
  <c r="AC167" i="15"/>
  <c r="AC168" i="15"/>
  <c r="AC169" i="15"/>
  <c r="AC170" i="15"/>
  <c r="AC171" i="15"/>
  <c r="AC172" i="15"/>
  <c r="AC173" i="15"/>
  <c r="AC174" i="15"/>
  <c r="AC175" i="15"/>
  <c r="AC176" i="15"/>
  <c r="AC177" i="15"/>
  <c r="AC178" i="15"/>
  <c r="AC179" i="15"/>
  <c r="AC180" i="15"/>
  <c r="AC181" i="15"/>
  <c r="AC182" i="15"/>
  <c r="AC183" i="15"/>
  <c r="AC184" i="15"/>
  <c r="AC185" i="15"/>
  <c r="AC186" i="15"/>
  <c r="AC187" i="15"/>
  <c r="AC188" i="15"/>
  <c r="AC189" i="15"/>
  <c r="AC190" i="15"/>
  <c r="AC191" i="15"/>
  <c r="AC192" i="15"/>
  <c r="AC193" i="15"/>
  <c r="AC194" i="15"/>
  <c r="AC195" i="15"/>
  <c r="AC196" i="15"/>
  <c r="AC198" i="15"/>
  <c r="AC199" i="15"/>
  <c r="AC200" i="15"/>
  <c r="AC201" i="15"/>
  <c r="AC202" i="15"/>
  <c r="AC203" i="15"/>
  <c r="AC204" i="15"/>
  <c r="AC205" i="15"/>
  <c r="AC206" i="15"/>
  <c r="AC207" i="15"/>
  <c r="AC208" i="15"/>
  <c r="AC209" i="15"/>
  <c r="AC210" i="15"/>
  <c r="AC211" i="15"/>
  <c r="AC212" i="15"/>
  <c r="AC213" i="15"/>
  <c r="AC214" i="15"/>
  <c r="AC215" i="15"/>
  <c r="AC216" i="15"/>
  <c r="AC217" i="15"/>
  <c r="AC218" i="15"/>
  <c r="AC219" i="15"/>
  <c r="AC220" i="15"/>
  <c r="AC221" i="15"/>
  <c r="AC223" i="15"/>
  <c r="AC224" i="15"/>
  <c r="AC225" i="15"/>
  <c r="AC226" i="15"/>
  <c r="AC227" i="15"/>
  <c r="AC228" i="15"/>
  <c r="AC229" i="15"/>
  <c r="AC230" i="15"/>
  <c r="AC231" i="15"/>
  <c r="AC232" i="15"/>
  <c r="AC233" i="15"/>
  <c r="AC234" i="15"/>
  <c r="AC235" i="15"/>
  <c r="AC236" i="15"/>
  <c r="AC237" i="15"/>
  <c r="AC238" i="15"/>
  <c r="AC239" i="15"/>
  <c r="AC240" i="15"/>
  <c r="AC241" i="15"/>
  <c r="AC242" i="15"/>
  <c r="AC243" i="15"/>
  <c r="AC244" i="15"/>
  <c r="AC245" i="15"/>
  <c r="AC246" i="15"/>
  <c r="AC247" i="15"/>
  <c r="AC248" i="15"/>
  <c r="AC249" i="15"/>
  <c r="AC251" i="15"/>
  <c r="AC252" i="15"/>
  <c r="AC253" i="15"/>
  <c r="AC254" i="15"/>
  <c r="AC255" i="15"/>
  <c r="AC256" i="15"/>
  <c r="AC257" i="15"/>
  <c r="AC258" i="15"/>
  <c r="AC259" i="15"/>
  <c r="AC260" i="15"/>
  <c r="AC261" i="15"/>
  <c r="AC262" i="15"/>
  <c r="AC263" i="15"/>
  <c r="AC264" i="15"/>
  <c r="AC265" i="15"/>
  <c r="AC266" i="15"/>
  <c r="AC267" i="15"/>
  <c r="AC268" i="15"/>
  <c r="AC269" i="15"/>
  <c r="AC270" i="15"/>
  <c r="AC271" i="15"/>
  <c r="AC272" i="15"/>
  <c r="AC273" i="15"/>
  <c r="AC275" i="15"/>
  <c r="AC276" i="15"/>
  <c r="AC277" i="15"/>
  <c r="AC278" i="15"/>
  <c r="AC279" i="15"/>
  <c r="AC280" i="15"/>
  <c r="AC281" i="15"/>
  <c r="AC282" i="15"/>
  <c r="AC283" i="15"/>
  <c r="AC284" i="15"/>
  <c r="AC285" i="15"/>
  <c r="AC286" i="15"/>
  <c r="AC287" i="15"/>
  <c r="AC288" i="15"/>
  <c r="AC289" i="15"/>
  <c r="AC290" i="15"/>
  <c r="AC291" i="15"/>
  <c r="AC292" i="15"/>
  <c r="AC293" i="15"/>
  <c r="AC294" i="15"/>
  <c r="AC295" i="15"/>
  <c r="AC297" i="15"/>
  <c r="AC298" i="15"/>
  <c r="AC299" i="15"/>
  <c r="AC300" i="15"/>
  <c r="AC301" i="15"/>
  <c r="AC303" i="15"/>
  <c r="AC304" i="15"/>
  <c r="AC305" i="15"/>
  <c r="AC306" i="15"/>
  <c r="AC307" i="15"/>
  <c r="AC310" i="15"/>
  <c r="AC311" i="15"/>
  <c r="AC312" i="15"/>
  <c r="AC313" i="15"/>
  <c r="AC2" i="15"/>
  <c r="AH2" i="15" l="1"/>
  <c r="S51" i="15"/>
  <c r="AF51" i="15" s="1"/>
  <c r="S16" i="15"/>
  <c r="AF16" i="15" s="1"/>
  <c r="S321" i="15"/>
  <c r="AF321" i="15" s="1"/>
  <c r="S320" i="15"/>
  <c r="AF320" i="15" s="1"/>
  <c r="S312" i="15"/>
  <c r="AF312" i="15" s="1"/>
  <c r="S308" i="15"/>
  <c r="AF308" i="15" s="1"/>
  <c r="S304" i="15"/>
  <c r="AF304" i="15" s="1"/>
  <c r="S300" i="15"/>
  <c r="AF300" i="15" s="1"/>
  <c r="S296" i="15"/>
  <c r="AF296" i="15" s="1"/>
  <c r="S292" i="15"/>
  <c r="AF292" i="15" s="1"/>
  <c r="S288" i="15"/>
  <c r="AF288" i="15" s="1"/>
  <c r="S284" i="15"/>
  <c r="AF284" i="15" s="1"/>
  <c r="S281" i="15"/>
  <c r="AF281" i="15" s="1"/>
  <c r="S277" i="15"/>
  <c r="AF277" i="15" s="1"/>
  <c r="S274" i="15"/>
  <c r="AF274" i="15" s="1"/>
  <c r="S270" i="15"/>
  <c r="AF270" i="15" s="1"/>
  <c r="S266" i="15"/>
  <c r="AF266" i="15" s="1"/>
  <c r="S262" i="15"/>
  <c r="AF262" i="15" s="1"/>
  <c r="S259" i="15"/>
  <c r="AF259" i="15" s="1"/>
  <c r="S256" i="15"/>
  <c r="AF256" i="15" s="1"/>
  <c r="S248" i="15"/>
  <c r="AF248" i="15" s="1"/>
  <c r="S244" i="15"/>
  <c r="AF244" i="15" s="1"/>
  <c r="S240" i="15"/>
  <c r="AF240" i="15" s="1"/>
  <c r="S237" i="15"/>
  <c r="AF237" i="15" s="1"/>
  <c r="S234" i="15"/>
  <c r="AF234" i="15" s="1"/>
  <c r="S230" i="15"/>
  <c r="AF230" i="15" s="1"/>
  <c r="S227" i="15"/>
  <c r="AF227" i="15" s="1"/>
  <c r="S219" i="15"/>
  <c r="AF219" i="15" s="1"/>
  <c r="S214" i="15"/>
  <c r="AF214" i="15" s="1"/>
  <c r="S235" i="15"/>
  <c r="AF235" i="15" s="1"/>
  <c r="S316" i="15"/>
  <c r="AF316" i="15" s="1"/>
  <c r="S13" i="15"/>
  <c r="AF13" i="15" s="1"/>
  <c r="S305" i="15"/>
  <c r="AF305" i="15" s="1"/>
  <c r="S82" i="15"/>
  <c r="AF82" i="15" s="1"/>
  <c r="S78" i="15"/>
  <c r="AF78" i="15" s="1"/>
  <c r="S70" i="15"/>
  <c r="AF70" i="15" s="1"/>
  <c r="S66" i="15"/>
  <c r="AF66" i="15" s="1"/>
  <c r="S322" i="15"/>
  <c r="AF322" i="15" s="1"/>
  <c r="S318" i="15"/>
  <c r="AF318" i="15" s="1"/>
  <c r="S314" i="15"/>
  <c r="AF314" i="15" s="1"/>
  <c r="S310" i="15"/>
  <c r="AF310" i="15" s="1"/>
  <c r="S306" i="15"/>
  <c r="AF306" i="15" s="1"/>
  <c r="S302" i="15"/>
  <c r="AF302" i="15" s="1"/>
  <c r="S298" i="15"/>
  <c r="AF298" i="15" s="1"/>
  <c r="S294" i="15"/>
  <c r="AF294" i="15" s="1"/>
  <c r="S290" i="15"/>
  <c r="AF290" i="15" s="1"/>
  <c r="S286" i="15"/>
  <c r="AF286" i="15" s="1"/>
  <c r="S283" i="15"/>
  <c r="AF283" i="15" s="1"/>
  <c r="S279" i="15"/>
  <c r="AF279" i="15" s="1"/>
  <c r="S276" i="15"/>
  <c r="AF276" i="15" s="1"/>
  <c r="S272" i="15"/>
  <c r="AF272" i="15" s="1"/>
  <c r="S268" i="15"/>
  <c r="AF268" i="15" s="1"/>
  <c r="S264" i="15"/>
  <c r="AF264" i="15" s="1"/>
  <c r="S261" i="15"/>
  <c r="AF261" i="15" s="1"/>
  <c r="S258" i="15"/>
  <c r="AF258" i="15" s="1"/>
  <c r="S254" i="15"/>
  <c r="AF254" i="15" s="1"/>
  <c r="S250" i="15"/>
  <c r="AF250" i="15" s="1"/>
  <c r="S246" i="15"/>
  <c r="AF246" i="15" s="1"/>
  <c r="S242" i="15"/>
  <c r="AF242" i="15" s="1"/>
  <c r="S238" i="15"/>
  <c r="AF238" i="15" s="1"/>
  <c r="S236" i="15"/>
  <c r="AF236" i="15" s="1"/>
  <c r="S232" i="15"/>
  <c r="AF232" i="15" s="1"/>
  <c r="S229" i="15"/>
  <c r="AF229" i="15" s="1"/>
  <c r="S224" i="15"/>
  <c r="AF224" i="15" s="1"/>
  <c r="S221" i="15"/>
  <c r="AF221" i="15" s="1"/>
  <c r="S216" i="15"/>
  <c r="AF216" i="15" s="1"/>
  <c r="S190" i="15"/>
  <c r="AF190" i="15" s="1"/>
  <c r="S166" i="15"/>
  <c r="AF166" i="15" s="1"/>
  <c r="S152" i="15"/>
  <c r="AF152" i="15" s="1"/>
  <c r="S136" i="15"/>
  <c r="AF136" i="15" s="1"/>
  <c r="S122" i="15"/>
  <c r="AF122" i="15" s="1"/>
  <c r="S109" i="15"/>
  <c r="AF109" i="15" s="1"/>
  <c r="S63" i="15"/>
  <c r="AF63" i="15" s="1"/>
  <c r="S157" i="15"/>
  <c r="AF157" i="15" s="1"/>
  <c r="S210" i="15"/>
  <c r="AF210" i="15" s="1"/>
  <c r="S206" i="15"/>
  <c r="AF206" i="15" s="1"/>
  <c r="S203" i="15"/>
  <c r="AF203" i="15" s="1"/>
  <c r="S192" i="15"/>
  <c r="AF192" i="15" s="1"/>
  <c r="S188" i="15"/>
  <c r="AF188" i="15" s="1"/>
  <c r="S184" i="15"/>
  <c r="AF184" i="15" s="1"/>
  <c r="S179" i="15"/>
  <c r="AF179" i="15" s="1"/>
  <c r="S177" i="15"/>
  <c r="AF177" i="15" s="1"/>
  <c r="S173" i="15"/>
  <c r="AF173" i="15" s="1"/>
  <c r="S170" i="15"/>
  <c r="AF170" i="15" s="1"/>
  <c r="S168" i="15"/>
  <c r="AF168" i="15" s="1"/>
  <c r="S161" i="15"/>
  <c r="AF161" i="15" s="1"/>
  <c r="S150" i="15"/>
  <c r="AF150" i="15" s="1"/>
  <c r="S146" i="15"/>
  <c r="AF146" i="15" s="1"/>
  <c r="S142" i="15"/>
  <c r="AF142" i="15" s="1"/>
  <c r="S138" i="15"/>
  <c r="AF138" i="15" s="1"/>
  <c r="S135" i="15"/>
  <c r="AF135" i="15" s="1"/>
  <c r="S131" i="15"/>
  <c r="AF131" i="15" s="1"/>
  <c r="S128" i="15"/>
  <c r="AF128" i="15" s="1"/>
  <c r="S124" i="15"/>
  <c r="AF124" i="15" s="1"/>
  <c r="S121" i="15"/>
  <c r="AF121" i="15" s="1"/>
  <c r="S117" i="15"/>
  <c r="AF117" i="15" s="1"/>
  <c r="S114" i="15"/>
  <c r="AF114" i="15" s="1"/>
  <c r="S111" i="15"/>
  <c r="AF111" i="15" s="1"/>
  <c r="S103" i="15"/>
  <c r="AF103" i="15" s="1"/>
  <c r="S319" i="15"/>
  <c r="AF319" i="15" s="1"/>
  <c r="S315" i="15"/>
  <c r="AF315" i="15" s="1"/>
  <c r="S311" i="15"/>
  <c r="AF311" i="15" s="1"/>
  <c r="S307" i="15"/>
  <c r="AF307" i="15" s="1"/>
  <c r="S303" i="15"/>
  <c r="AF303" i="15" s="1"/>
  <c r="S299" i="15"/>
  <c r="AF299" i="15" s="1"/>
  <c r="S295" i="15"/>
  <c r="AF295" i="15" s="1"/>
  <c r="S291" i="15"/>
  <c r="AF291" i="15" s="1"/>
  <c r="S287" i="15"/>
  <c r="AF287" i="15" s="1"/>
  <c r="S280" i="15"/>
  <c r="AF280" i="15" s="1"/>
  <c r="S273" i="15"/>
  <c r="AF273" i="15" s="1"/>
  <c r="S269" i="15"/>
  <c r="AF269" i="15" s="1"/>
  <c r="S265" i="15"/>
  <c r="AF265" i="15" s="1"/>
  <c r="S255" i="15"/>
  <c r="AF255" i="15" s="1"/>
  <c r="S251" i="15"/>
  <c r="AF251" i="15" s="1"/>
  <c r="S247" i="15"/>
  <c r="AF247" i="15" s="1"/>
  <c r="S226" i="15"/>
  <c r="AF226" i="15" s="1"/>
  <c r="S218" i="15"/>
  <c r="AF218" i="15" s="1"/>
  <c r="S217" i="15"/>
  <c r="AF217" i="15" s="1"/>
  <c r="S213" i="15"/>
  <c r="AF213" i="15" s="1"/>
  <c r="S209" i="15"/>
  <c r="AF209" i="15" s="1"/>
  <c r="S205" i="15"/>
  <c r="AF205" i="15" s="1"/>
  <c r="S202" i="15"/>
  <c r="AF202" i="15" s="1"/>
  <c r="S200" i="15"/>
  <c r="AF200" i="15" s="1"/>
  <c r="S195" i="15"/>
  <c r="AF195" i="15" s="1"/>
  <c r="S191" i="15"/>
  <c r="AF191" i="15" s="1"/>
  <c r="S187" i="15"/>
  <c r="AF187" i="15" s="1"/>
  <c r="S183" i="15"/>
  <c r="AF183" i="15" s="1"/>
  <c r="S176" i="15"/>
  <c r="AF176" i="15" s="1"/>
  <c r="S169" i="15"/>
  <c r="AF169" i="15" s="1"/>
  <c r="S167" i="15"/>
  <c r="AF167" i="15" s="1"/>
  <c r="S164" i="15"/>
  <c r="AF164" i="15" s="1"/>
  <c r="S160" i="15"/>
  <c r="AF160" i="15" s="1"/>
  <c r="S156" i="15"/>
  <c r="AF156" i="15" s="1"/>
  <c r="S153" i="15"/>
  <c r="AF153" i="15" s="1"/>
  <c r="S145" i="15"/>
  <c r="AF145" i="15" s="1"/>
  <c r="S141" i="15"/>
  <c r="AF141" i="15" s="1"/>
  <c r="S137" i="15"/>
  <c r="AF137" i="15" s="1"/>
  <c r="S134" i="15"/>
  <c r="AF134" i="15" s="1"/>
  <c r="S130" i="15"/>
  <c r="AF130" i="15" s="1"/>
  <c r="S127" i="15"/>
  <c r="AF127" i="15" s="1"/>
  <c r="S123" i="15"/>
  <c r="AF123" i="15" s="1"/>
  <c r="S116" i="15"/>
  <c r="AF116" i="15" s="1"/>
  <c r="S110" i="15"/>
  <c r="AF110" i="15" s="1"/>
  <c r="S106" i="15"/>
  <c r="AF106" i="15" s="1"/>
  <c r="S58" i="15"/>
  <c r="AF58" i="15" s="1"/>
  <c r="S260" i="15"/>
  <c r="AF260" i="15" s="1"/>
  <c r="S249" i="15"/>
  <c r="AF249" i="15" s="1"/>
  <c r="S223" i="15"/>
  <c r="AF223" i="15" s="1"/>
  <c r="S215" i="15"/>
  <c r="AF215" i="15" s="1"/>
  <c r="S207" i="15"/>
  <c r="AF207" i="15" s="1"/>
  <c r="S201" i="15"/>
  <c r="AF201" i="15" s="1"/>
  <c r="S198" i="15"/>
  <c r="AF198" i="15" s="1"/>
  <c r="S193" i="15"/>
  <c r="AF193" i="15" s="1"/>
  <c r="S185" i="15"/>
  <c r="AF185" i="15" s="1"/>
  <c r="S180" i="15"/>
  <c r="AF180" i="15" s="1"/>
  <c r="S178" i="15"/>
  <c r="AF178" i="15" s="1"/>
  <c r="S174" i="15"/>
  <c r="AF174" i="15" s="1"/>
  <c r="S171" i="15"/>
  <c r="AF171" i="15" s="1"/>
  <c r="S165" i="15"/>
  <c r="AF165" i="15" s="1"/>
  <c r="S162" i="15"/>
  <c r="AF162" i="15" s="1"/>
  <c r="S158" i="15"/>
  <c r="AF158" i="15" s="1"/>
  <c r="S154" i="15"/>
  <c r="AF154" i="15" s="1"/>
  <c r="S151" i="15"/>
  <c r="AF151" i="15" s="1"/>
  <c r="S147" i="15"/>
  <c r="AF147" i="15" s="1"/>
  <c r="S143" i="15"/>
  <c r="AF143" i="15" s="1"/>
  <c r="S139" i="15"/>
  <c r="AF139" i="15" s="1"/>
  <c r="S132" i="15"/>
  <c r="AF132" i="15" s="1"/>
  <c r="S125" i="15"/>
  <c r="AF125" i="15" s="1"/>
  <c r="S118" i="15"/>
  <c r="AF118" i="15" s="1"/>
  <c r="S108" i="15"/>
  <c r="AF108" i="15" s="1"/>
  <c r="S104" i="15"/>
  <c r="AF104" i="15" s="1"/>
  <c r="S100" i="15"/>
  <c r="AF100" i="15" s="1"/>
  <c r="S97" i="15"/>
  <c r="AF97" i="15" s="1"/>
  <c r="S46" i="15"/>
  <c r="AF46" i="15" s="1"/>
  <c r="S22" i="15"/>
  <c r="AF22" i="15" s="1"/>
  <c r="S44" i="15"/>
  <c r="AF44" i="15" s="1"/>
  <c r="S40" i="15"/>
  <c r="AF40" i="15" s="1"/>
  <c r="S31" i="15"/>
  <c r="AF31" i="15" s="1"/>
  <c r="S55" i="15"/>
  <c r="AF55" i="15" s="1"/>
  <c r="S89" i="15"/>
  <c r="AF89" i="15" s="1"/>
  <c r="S85" i="15"/>
  <c r="AF85" i="15" s="1"/>
  <c r="S81" i="15"/>
  <c r="AF81" i="15" s="1"/>
  <c r="S77" i="15"/>
  <c r="AF77" i="15" s="1"/>
  <c r="S75" i="15"/>
  <c r="AF75" i="15" s="1"/>
  <c r="S69" i="15"/>
  <c r="AF69" i="15" s="1"/>
  <c r="S65" i="15"/>
  <c r="AF65" i="15" s="1"/>
  <c r="S62" i="15"/>
  <c r="AF62" i="15" s="1"/>
  <c r="S68" i="15"/>
  <c r="AF68" i="15" s="1"/>
  <c r="S25" i="15"/>
  <c r="AF25" i="15" s="1"/>
  <c r="S5" i="15"/>
  <c r="AF5" i="15" s="1"/>
  <c r="S91" i="15"/>
  <c r="AF91" i="15" s="1"/>
  <c r="S4" i="15"/>
  <c r="AF4" i="15" s="1"/>
  <c r="S11" i="15"/>
  <c r="AF11" i="15" s="1"/>
  <c r="S317" i="15"/>
  <c r="AF317" i="15" s="1"/>
  <c r="S313" i="15"/>
  <c r="AF313" i="15" s="1"/>
  <c r="S309" i="15"/>
  <c r="AF309" i="15" s="1"/>
  <c r="S301" i="15"/>
  <c r="AF301" i="15" s="1"/>
  <c r="S297" i="15"/>
  <c r="AF297" i="15" s="1"/>
  <c r="S71" i="15"/>
  <c r="AF71" i="15" s="1"/>
  <c r="S88" i="15"/>
  <c r="AF88" i="15" s="1"/>
  <c r="S84" i="15"/>
  <c r="AF84" i="15" s="1"/>
  <c r="S80" i="15"/>
  <c r="AF80" i="15" s="1"/>
  <c r="S76" i="15"/>
  <c r="AF76" i="15" s="1"/>
  <c r="S74" i="15"/>
  <c r="AF74" i="15" s="1"/>
  <c r="S293" i="15"/>
  <c r="AF293" i="15" s="1"/>
  <c r="S289" i="15"/>
  <c r="AF289" i="15" s="1"/>
  <c r="S285" i="15"/>
  <c r="AF285" i="15" s="1"/>
  <c r="S282" i="15"/>
  <c r="AF282" i="15" s="1"/>
  <c r="S278" i="15"/>
  <c r="AF278" i="15" s="1"/>
  <c r="S275" i="15"/>
  <c r="AF275" i="15" s="1"/>
  <c r="S271" i="15"/>
  <c r="AF271" i="15" s="1"/>
  <c r="S267" i="15"/>
  <c r="AF267" i="15" s="1"/>
  <c r="S263" i="15"/>
  <c r="AF263" i="15" s="1"/>
  <c r="S257" i="15"/>
  <c r="AF257" i="15" s="1"/>
  <c r="S252" i="15"/>
  <c r="AF252" i="15" s="1"/>
  <c r="S245" i="15"/>
  <c r="AF245" i="15" s="1"/>
  <c r="S243" i="15"/>
  <c r="AF243" i="15" s="1"/>
  <c r="S241" i="15"/>
  <c r="AF241" i="15" s="1"/>
  <c r="S239" i="15"/>
  <c r="AF239" i="15" s="1"/>
  <c r="S233" i="15"/>
  <c r="AF233" i="15" s="1"/>
  <c r="S231" i="15"/>
  <c r="AF231" i="15" s="1"/>
  <c r="S228" i="15"/>
  <c r="AF228" i="15" s="1"/>
  <c r="S225" i="15"/>
  <c r="AF225" i="15" s="1"/>
  <c r="S222" i="15"/>
  <c r="AF222" i="15" s="1"/>
  <c r="S220" i="15"/>
  <c r="AF220" i="15" s="1"/>
  <c r="S212" i="15"/>
  <c r="AF212" i="15" s="1"/>
  <c r="S211" i="15"/>
  <c r="AF211" i="15" s="1"/>
  <c r="S208" i="15"/>
  <c r="AF208" i="15" s="1"/>
  <c r="S204" i="15"/>
  <c r="AF204" i="15" s="1"/>
  <c r="S199" i="15"/>
  <c r="AF199" i="15" s="1"/>
  <c r="S197" i="15"/>
  <c r="AF197" i="15" s="1"/>
  <c r="S196" i="15"/>
  <c r="AF196" i="15" s="1"/>
  <c r="S194" i="15"/>
  <c r="AF194" i="15" s="1"/>
  <c r="S189" i="15"/>
  <c r="AF189" i="15" s="1"/>
  <c r="S186" i="15"/>
  <c r="AF186" i="15" s="1"/>
  <c r="S182" i="15"/>
  <c r="AF182" i="15" s="1"/>
  <c r="S181" i="15"/>
  <c r="AF181" i="15" s="1"/>
  <c r="S175" i="15"/>
  <c r="AF175" i="15" s="1"/>
  <c r="S172" i="15"/>
  <c r="AF172" i="15" s="1"/>
  <c r="S163" i="15"/>
  <c r="AF163" i="15" s="1"/>
  <c r="S159" i="15"/>
  <c r="AF159" i="15" s="1"/>
  <c r="S155" i="15"/>
  <c r="AF155" i="15" s="1"/>
  <c r="S149" i="15"/>
  <c r="AF149" i="15" s="1"/>
  <c r="S148" i="15"/>
  <c r="AF148" i="15" s="1"/>
  <c r="S144" i="15"/>
  <c r="AF144" i="15" s="1"/>
  <c r="S140" i="15"/>
  <c r="AF140" i="15" s="1"/>
  <c r="S133" i="15"/>
  <c r="AF133" i="15" s="1"/>
  <c r="S129" i="15"/>
  <c r="AF129" i="15" s="1"/>
  <c r="S126" i="15"/>
  <c r="AF126" i="15" s="1"/>
  <c r="S120" i="15"/>
  <c r="AF120" i="15" s="1"/>
  <c r="S119" i="15"/>
  <c r="AF119" i="15" s="1"/>
  <c r="S115" i="15"/>
  <c r="AF115" i="15" s="1"/>
  <c r="S113" i="15"/>
  <c r="AF113" i="15" s="1"/>
  <c r="S112" i="15"/>
  <c r="AF112" i="15" s="1"/>
  <c r="S107" i="15"/>
  <c r="AF107" i="15" s="1"/>
  <c r="S105" i="15"/>
  <c r="AF105" i="15" s="1"/>
  <c r="S102" i="15"/>
  <c r="AF102" i="15" s="1"/>
  <c r="S101" i="15"/>
  <c r="AF101" i="15" s="1"/>
  <c r="S99" i="15"/>
  <c r="AF99" i="15" s="1"/>
  <c r="S98" i="15"/>
  <c r="AF98" i="15" s="1"/>
  <c r="S96" i="15"/>
  <c r="AF96" i="15" s="1"/>
  <c r="S95" i="15"/>
  <c r="AF95" i="15" s="1"/>
  <c r="S94" i="15"/>
  <c r="AF94" i="15" s="1"/>
  <c r="S93" i="15"/>
  <c r="AF93" i="15" s="1"/>
  <c r="S90" i="15"/>
  <c r="AF90" i="15" s="1"/>
  <c r="S87" i="15"/>
  <c r="AF87" i="15" s="1"/>
  <c r="S86" i="15"/>
  <c r="AF86" i="15" s="1"/>
  <c r="S83" i="15"/>
  <c r="AF83" i="15" s="1"/>
  <c r="S79" i="15"/>
  <c r="AF79" i="15" s="1"/>
  <c r="S73" i="15"/>
  <c r="AF73" i="15" s="1"/>
  <c r="S72" i="15"/>
  <c r="AF72" i="15" s="1"/>
  <c r="S67" i="15"/>
  <c r="AF67" i="15" s="1"/>
  <c r="S64" i="15"/>
  <c r="AF64" i="15" s="1"/>
  <c r="S61" i="15"/>
  <c r="AF61" i="15" s="1"/>
  <c r="S60" i="15"/>
  <c r="AF60" i="15" s="1"/>
  <c r="S59" i="15"/>
  <c r="AF59" i="15" s="1"/>
  <c r="S57" i="15"/>
  <c r="AF57" i="15" s="1"/>
  <c r="S56" i="15"/>
  <c r="AF56" i="15" s="1"/>
  <c r="S54" i="15"/>
  <c r="AF54" i="15" s="1"/>
  <c r="S53" i="15"/>
  <c r="AF53" i="15" s="1"/>
  <c r="S52" i="15"/>
  <c r="AF52" i="15" s="1"/>
  <c r="S50" i="15"/>
  <c r="AF50" i="15" s="1"/>
  <c r="S49" i="15"/>
  <c r="AF49" i="15" s="1"/>
  <c r="S48" i="15"/>
  <c r="AF48" i="15" s="1"/>
  <c r="S47" i="15"/>
  <c r="AF47" i="15" s="1"/>
  <c r="S45" i="15"/>
  <c r="AF45" i="15" s="1"/>
  <c r="S43" i="15"/>
  <c r="AF43" i="15" s="1"/>
  <c r="S42" i="15"/>
  <c r="AF42" i="15" s="1"/>
  <c r="S41" i="15"/>
  <c r="AF41" i="15" s="1"/>
  <c r="S39" i="15"/>
  <c r="AF39" i="15" s="1"/>
  <c r="S38" i="15"/>
  <c r="AF38" i="15" s="1"/>
  <c r="S37" i="15"/>
  <c r="AF37" i="15" s="1"/>
  <c r="S36" i="15"/>
  <c r="AF36" i="15" s="1"/>
  <c r="S35" i="15"/>
  <c r="AF35" i="15" s="1"/>
  <c r="S34" i="15"/>
  <c r="AF34" i="15" s="1"/>
  <c r="S33" i="15"/>
  <c r="AF33" i="15" s="1"/>
  <c r="S32" i="15"/>
  <c r="AF32" i="15" s="1"/>
  <c r="S30" i="15"/>
  <c r="AF30" i="15" s="1"/>
  <c r="S29" i="15"/>
  <c r="AF29" i="15" s="1"/>
  <c r="S28" i="15"/>
  <c r="AF28" i="15" s="1"/>
  <c r="S27" i="15"/>
  <c r="AF27" i="15" s="1"/>
  <c r="S26" i="15"/>
  <c r="AF26" i="15" s="1"/>
  <c r="S24" i="15"/>
  <c r="AF24" i="15" s="1"/>
  <c r="S23" i="15"/>
  <c r="AF23" i="15" s="1"/>
  <c r="S21" i="15"/>
  <c r="AF21" i="15" s="1"/>
  <c r="S20" i="15"/>
  <c r="AF20" i="15" s="1"/>
  <c r="S19" i="15"/>
  <c r="AF19" i="15" s="1"/>
  <c r="S18" i="15"/>
  <c r="AF18" i="15" s="1"/>
  <c r="S17" i="15"/>
  <c r="AF17" i="15" s="1"/>
  <c r="S15" i="15"/>
  <c r="S14" i="15"/>
  <c r="AF14" i="15" s="1"/>
  <c r="S12" i="15"/>
  <c r="AF12" i="15" s="1"/>
  <c r="S10" i="15"/>
  <c r="AF10" i="15" s="1"/>
  <c r="S9" i="15"/>
  <c r="AF9" i="15" s="1"/>
  <c r="S6" i="15"/>
  <c r="AF6" i="15" s="1"/>
  <c r="S253" i="15"/>
  <c r="AF253" i="15" s="1"/>
  <c r="S3" i="15"/>
  <c r="AF3" i="15" s="1"/>
  <c r="S2" i="15"/>
  <c r="AF2" i="15" s="1"/>
  <c r="B7" i="16" l="1"/>
  <c r="B6" i="16"/>
  <c r="B5" i="16"/>
  <c r="E6" i="16"/>
  <c r="B8" i="16" l="1"/>
</calcChain>
</file>

<file path=xl/sharedStrings.xml><?xml version="1.0" encoding="utf-8"?>
<sst xmlns="http://schemas.openxmlformats.org/spreadsheetml/2006/main" count="1696" uniqueCount="383">
  <si>
    <t>Name</t>
  </si>
  <si>
    <t>Age</t>
  </si>
  <si>
    <t>F</t>
  </si>
  <si>
    <t>Doreen Fetima Fernando</t>
  </si>
  <si>
    <t>G.A. Swarna Malkanthi</t>
  </si>
  <si>
    <t>Moderate</t>
  </si>
  <si>
    <t>R.S.Sriyani</t>
  </si>
  <si>
    <t>Dulanthi Kamani De Silva</t>
  </si>
  <si>
    <t>Liyanage Somuel Perera</t>
  </si>
  <si>
    <t>M</t>
  </si>
  <si>
    <t>Don Kamal Keerthinath Colombage</t>
  </si>
  <si>
    <t>M.S.F. Shiyama</t>
  </si>
  <si>
    <t>M.Stella</t>
  </si>
  <si>
    <t>R.A.L.Gunasiri</t>
  </si>
  <si>
    <t>L.R.D.H.Lankathilake</t>
  </si>
  <si>
    <t>Abdul Hassan</t>
  </si>
  <si>
    <t>L.A.Somawathi</t>
  </si>
  <si>
    <t>M.H.A.H.Rizvy</t>
  </si>
  <si>
    <t>Chaminda Sanjeewa Rajakaruna</t>
  </si>
  <si>
    <t>R.J.Wimalawathi</t>
  </si>
  <si>
    <t>K.D.Mangalika Samanmali</t>
  </si>
  <si>
    <t>B.Nilma Surani Perera</t>
  </si>
  <si>
    <t>D.Malani Perera</t>
  </si>
  <si>
    <t>Naullage Upali Sirisena</t>
  </si>
  <si>
    <t>W.M.Seelawathi</t>
  </si>
  <si>
    <t>Disna Priyangani Withanage</t>
  </si>
  <si>
    <t>D. Kalubowila</t>
  </si>
  <si>
    <t>Liyanage Wilamawathi</t>
  </si>
  <si>
    <t>Sinnamuttu Perera</t>
  </si>
  <si>
    <t>Babiyon Tiron Fernando</t>
  </si>
  <si>
    <t>Merun  Neesha</t>
  </si>
  <si>
    <t>Koiru Nisha</t>
  </si>
  <si>
    <t>U.Ramyasiri Perera</t>
  </si>
  <si>
    <t>T.A. Kamalawathi</t>
  </si>
  <si>
    <t>Pollegedara Podi Manike</t>
  </si>
  <si>
    <t>Kumara Jayampathi</t>
  </si>
  <si>
    <t>Batabadige Jayapala</t>
  </si>
  <si>
    <t>K.A.D. Podiappuhami</t>
  </si>
  <si>
    <t>M.P.Mithrapala</t>
  </si>
  <si>
    <t>No</t>
  </si>
  <si>
    <t>Fareeda Samanthi</t>
  </si>
  <si>
    <t>W.P.Anthony</t>
  </si>
  <si>
    <t>Kudugalpitiya Gedara Sumithra</t>
  </si>
  <si>
    <t>Illeham Mohammad</t>
  </si>
  <si>
    <t>Nayana Perera</t>
  </si>
  <si>
    <t>R.A.D.L. Abewickrama</t>
  </si>
  <si>
    <t>J. Wasantha Perera</t>
  </si>
  <si>
    <t>M.Y. Iliyas</t>
  </si>
  <si>
    <t>B.A.Mala Priyangika</t>
  </si>
  <si>
    <t>B.A.Kamani Gayanthika Balasooriya</t>
  </si>
  <si>
    <t>M.C.S.Perera</t>
  </si>
  <si>
    <t>Sunanda Gunawardena</t>
  </si>
  <si>
    <t>S. Rani</t>
  </si>
  <si>
    <t>G.Sumithra Perera</t>
  </si>
  <si>
    <t>Sarath Munasinghe</t>
  </si>
  <si>
    <t>Renuka Perera</t>
  </si>
  <si>
    <t>S.V.Nirmala</t>
  </si>
  <si>
    <t>Upali Senarathne</t>
  </si>
  <si>
    <t>T.H.H.Miskin</t>
  </si>
  <si>
    <t>Sarath Weeraman</t>
  </si>
  <si>
    <t>P.A.Chandralatha</t>
  </si>
  <si>
    <t>M.M.Gunawardena</t>
  </si>
  <si>
    <t>Ramani Devika</t>
  </si>
  <si>
    <t>Nilanthi Hemalatha</t>
  </si>
  <si>
    <t>MV Kumari</t>
  </si>
  <si>
    <t>Lasantha Weerasooriya</t>
  </si>
  <si>
    <t>Chandra Piyasali</t>
  </si>
  <si>
    <t xml:space="preserve">T.G. Dayawathi </t>
  </si>
  <si>
    <t>K.A.Amila Chanaka Perera</t>
  </si>
  <si>
    <t>B.M.Karunawathi</t>
  </si>
  <si>
    <t>W.T. Nilanthi S Fernando</t>
  </si>
  <si>
    <t>GAD Susila de silva</t>
  </si>
  <si>
    <t>W.G.K.Ranjith Rohitha</t>
  </si>
  <si>
    <t>M.M.M Masuri</t>
  </si>
  <si>
    <t>B.Premarathne</t>
  </si>
  <si>
    <t>B.Nayanananda</t>
  </si>
  <si>
    <t>L.H. Kularathne</t>
  </si>
  <si>
    <t>Dammika Kumari</t>
  </si>
  <si>
    <t>A.M.Rossamma</t>
  </si>
  <si>
    <t>S.H. Anulani Nisansala</t>
  </si>
  <si>
    <t>Upul Priyantha</t>
  </si>
  <si>
    <t>T.Y.Ramdeen</t>
  </si>
  <si>
    <t>S,D.Somawathi</t>
  </si>
  <si>
    <t xml:space="preserve">W.Wimal </t>
  </si>
  <si>
    <t>M.Wimalawathi Pintho</t>
  </si>
  <si>
    <t>H.A. Kulasinghe</t>
  </si>
  <si>
    <t>A.Rasakumari</t>
  </si>
  <si>
    <t>W.E Thilakarathne</t>
  </si>
  <si>
    <t>W.A. Gamage</t>
  </si>
  <si>
    <t>S.A.Chandrawathi Perera</t>
  </si>
  <si>
    <t>Noor Masika</t>
  </si>
  <si>
    <t>B.Indrakantha</t>
  </si>
  <si>
    <t>T.L.S. Fernando</t>
  </si>
  <si>
    <t>M.G.S.S.Samaranayaka</t>
  </si>
  <si>
    <t>Kankanam Manage Lalini</t>
  </si>
  <si>
    <t>W.D. Chandrawathi</t>
  </si>
  <si>
    <t>T.D.Asuntha</t>
  </si>
  <si>
    <t xml:space="preserve">Liliyan Jayalath </t>
  </si>
  <si>
    <t xml:space="preserve">D.R.Pushpa </t>
  </si>
  <si>
    <t xml:space="preserve">K.Dayawathi </t>
  </si>
  <si>
    <t>Chithrangani</t>
  </si>
  <si>
    <t>V.Malani</t>
  </si>
  <si>
    <t>H.A.Shelton</t>
  </si>
  <si>
    <t>Swarna kanthi</t>
  </si>
  <si>
    <t>Mahinda Pushpakumara</t>
  </si>
  <si>
    <t>Mary Jenita Francis</t>
  </si>
  <si>
    <t>Indika Priyani</t>
  </si>
  <si>
    <t>M.N.M.Ifthikar</t>
  </si>
  <si>
    <t>Abdul Raheem</t>
  </si>
  <si>
    <t>A.M.Sumith Ananda Nimal Rajapaksa</t>
  </si>
  <si>
    <t>Sanjeewa Senevirathne</t>
  </si>
  <si>
    <t>B.O. Fernando</t>
  </si>
  <si>
    <t>B.G.L Pearl</t>
  </si>
  <si>
    <t>U.Sukuna</t>
  </si>
  <si>
    <t xml:space="preserve">S.Kumuduni </t>
  </si>
  <si>
    <t>Kumuduni Dharshani pathinayake</t>
  </si>
  <si>
    <t>Code</t>
  </si>
  <si>
    <t>K.mangalika</t>
  </si>
  <si>
    <t>D.E.Rajapaksa</t>
  </si>
  <si>
    <t>R.Indika</t>
  </si>
  <si>
    <t>H.M.C Hearath</t>
  </si>
  <si>
    <t>Malkanthi Dissanayake</t>
  </si>
  <si>
    <t>S.Nihara</t>
  </si>
  <si>
    <t>P.R.Kumara Peli</t>
  </si>
  <si>
    <t>A.S.De Silva</t>
  </si>
  <si>
    <t>Fathima Rizyana</t>
  </si>
  <si>
    <t>J.L.Pushpakanthi</t>
  </si>
  <si>
    <t>B.S. Chandani</t>
  </si>
  <si>
    <t>J.D.Siriyalatha</t>
  </si>
  <si>
    <t>Fazina Abdul Hameed</t>
  </si>
  <si>
    <t>Sepali Renuka</t>
  </si>
  <si>
    <t>Weeraperuman Ajantha</t>
  </si>
  <si>
    <t>K.Thilakaranthne</t>
  </si>
  <si>
    <t>R.G.Wijitha Padmini</t>
  </si>
  <si>
    <t>Y.K.P Manike</t>
  </si>
  <si>
    <t>J.U.I Ranatunga</t>
  </si>
  <si>
    <t>Mohomad Imitiaz</t>
  </si>
  <si>
    <t>W.Nandana Alwis</t>
  </si>
  <si>
    <t>B G Nishantha</t>
  </si>
  <si>
    <t>H A Nayana Nishanthi</t>
  </si>
  <si>
    <t>H M Sirimawathi</t>
  </si>
  <si>
    <t>D Perera</t>
  </si>
  <si>
    <t>A.N.Kalyanawathi perera</t>
  </si>
  <si>
    <t>Fathima Yesmina</t>
  </si>
  <si>
    <t>Laxshman Pieris</t>
  </si>
  <si>
    <t>K. Sanka</t>
  </si>
  <si>
    <t>Arwin Perera</t>
  </si>
  <si>
    <t>S.Filomina</t>
  </si>
  <si>
    <t>V.Malkanthi</t>
  </si>
  <si>
    <t>Piyawathi Dassanayake</t>
  </si>
  <si>
    <t>W.W.T.R.Palihawadana</t>
  </si>
  <si>
    <t>T.Rupasinghe</t>
  </si>
  <si>
    <t>S.J.Samuel</t>
  </si>
  <si>
    <t>Hemalatha</t>
  </si>
  <si>
    <t>K.P.Perera</t>
  </si>
  <si>
    <t>M.J.M.Noor Samina</t>
  </si>
  <si>
    <t>K.A.C.Rantnathunga</t>
  </si>
  <si>
    <t>H.A.Mangalika</t>
  </si>
  <si>
    <t>Fathima Jehira</t>
  </si>
  <si>
    <t>Mohammad Suwahil</t>
  </si>
  <si>
    <t>Lesli Alexandar</t>
  </si>
  <si>
    <t>Nirosha Kodituwakku</t>
  </si>
  <si>
    <t>K.Siripala</t>
  </si>
  <si>
    <t>M.A.I Fariza</t>
  </si>
  <si>
    <t>Mangalika Dewendra</t>
  </si>
  <si>
    <t>Amara Colombage</t>
  </si>
  <si>
    <t>G.A. Indrani Wijelatha</t>
  </si>
  <si>
    <t>Geethani_Durdans</t>
  </si>
  <si>
    <t>K G Sandya Kumari</t>
  </si>
  <si>
    <t>K K Ramani</t>
  </si>
  <si>
    <t>J.M.P.M.Jayasekara</t>
  </si>
  <si>
    <t>T.D. Maheepala</t>
  </si>
  <si>
    <t>K.Milton Perera</t>
  </si>
  <si>
    <t>P.V. Rupa Ranjani</t>
  </si>
  <si>
    <t>H,A,Priyanka</t>
  </si>
  <si>
    <t>V, Nirmala</t>
  </si>
  <si>
    <t>W. Rohini</t>
  </si>
  <si>
    <t>Shiromi Sadanayake</t>
  </si>
  <si>
    <t>Fathima Neesha</t>
  </si>
  <si>
    <t>Ramsan BeeBee</t>
  </si>
  <si>
    <t>S.A.D.Indrawathi</t>
  </si>
  <si>
    <t>K.Pakkiyawathi</t>
  </si>
  <si>
    <t>Grace Manel Fernando</t>
  </si>
  <si>
    <t>B.Somalatha</t>
  </si>
  <si>
    <t>J.M Champa bandara</t>
  </si>
  <si>
    <t>K.M. Kuraisar</t>
  </si>
  <si>
    <t>Fathima Sukra</t>
  </si>
  <si>
    <t>Sunil Withana</t>
  </si>
  <si>
    <t>H.T Rathnapala</t>
  </si>
  <si>
    <t>Sarath Wipulasena</t>
  </si>
  <si>
    <t>H.D.U.Dayananda</t>
  </si>
  <si>
    <t>Gamini Pahala watta</t>
  </si>
  <si>
    <t>S.K.Kusumawathi</t>
  </si>
  <si>
    <t>K.A.P.C.Kahadawala</t>
  </si>
  <si>
    <t>Irangani Rupasinghe</t>
  </si>
  <si>
    <t>Kanthi Weerakoon</t>
  </si>
  <si>
    <t>Monica De silva</t>
  </si>
  <si>
    <t>D.P.K. Vithanage</t>
  </si>
  <si>
    <t>B.L.P Weerakoon</t>
  </si>
  <si>
    <t>Tharanga Geethajala De silva</t>
  </si>
  <si>
    <t>H.Chandraika Damayathi Rodrigo</t>
  </si>
  <si>
    <t>Panangama naradewa thero</t>
  </si>
  <si>
    <t>G.John Benjamin</t>
  </si>
  <si>
    <t>T.P. Lalith Padmasiri</t>
  </si>
  <si>
    <t>D.P. Gunasena</t>
  </si>
  <si>
    <t>A.P.A Perera</t>
  </si>
  <si>
    <t>J.A. Vinith</t>
  </si>
  <si>
    <t>K.Anoma</t>
  </si>
  <si>
    <t>Nilusha Damayanthi</t>
  </si>
  <si>
    <t>Sansuniyai</t>
  </si>
  <si>
    <t>Janaka Subasinghe</t>
  </si>
  <si>
    <t>Nilu shanika</t>
  </si>
  <si>
    <t xml:space="preserve"> M G P Salgadu</t>
  </si>
  <si>
    <t>Fathima Shihana</t>
  </si>
  <si>
    <t>Farthima rosana</t>
  </si>
  <si>
    <t>M.G,Pushpa</t>
  </si>
  <si>
    <t>M.J. Nandani</t>
  </si>
  <si>
    <t>R.Nimal</t>
  </si>
  <si>
    <t>K.G.S Kodituwakku</t>
  </si>
  <si>
    <t>A.Karunawathi Silva</t>
  </si>
  <si>
    <t>W.M Kanthi Dissanayake</t>
  </si>
  <si>
    <t>N.B.A Priyadarshani</t>
  </si>
  <si>
    <t xml:space="preserve">Imal Kasthuriarachchi </t>
  </si>
  <si>
    <t>G.R.A.M Galkaduwa</t>
  </si>
  <si>
    <t>O.G.W.Geethika</t>
  </si>
  <si>
    <t>Ummu Ramiza</t>
  </si>
  <si>
    <t xml:space="preserve">M.R.F Zeenia </t>
  </si>
  <si>
    <t>N.Pushpawathi</t>
  </si>
  <si>
    <t xml:space="preserve">M.D.M Rafikdeen </t>
  </si>
  <si>
    <t>Fathima Shermila</t>
  </si>
  <si>
    <t>C.D. Wijesooriya</t>
  </si>
  <si>
    <t>M.N.N.Khan</t>
  </si>
  <si>
    <t>W.D.  Jayasena</t>
  </si>
  <si>
    <t>Nayana Siriwardena</t>
  </si>
  <si>
    <t>Manic Priyadarshani</t>
  </si>
  <si>
    <t>Shiromi Priyanka</t>
  </si>
  <si>
    <t xml:space="preserve">N.M. Seelawathi </t>
  </si>
  <si>
    <t>S.Haseema</t>
  </si>
  <si>
    <t>Ameer Hamsa</t>
  </si>
  <si>
    <t>H.G. Chandra Nanayakkara</t>
  </si>
  <si>
    <t>M.K.Dilini Sandya</t>
  </si>
  <si>
    <t>Shanti Jayawardena</t>
  </si>
  <si>
    <t>Nei Mohara</t>
  </si>
  <si>
    <t>R.Wijesinghe</t>
  </si>
  <si>
    <t>M.Ramesh</t>
  </si>
  <si>
    <t>K.A. Piyarathne</t>
  </si>
  <si>
    <t>Siriyalatha Yahanpath</t>
  </si>
  <si>
    <t>D.W.Dayawathi</t>
  </si>
  <si>
    <t>S.Mureen nona</t>
  </si>
  <si>
    <t>Zeenab Jamadin</t>
  </si>
  <si>
    <t>Nona Kichal</t>
  </si>
  <si>
    <t>K.Dayarathna</t>
  </si>
  <si>
    <t>K.A.Sirimanna</t>
  </si>
  <si>
    <t>Asoka Alwis</t>
  </si>
  <si>
    <t>A.M.Jeoffry</t>
  </si>
  <si>
    <t>Lalini Elleiperuma</t>
  </si>
  <si>
    <t>V.Kalyani</t>
  </si>
  <si>
    <t>Padmini Thisera</t>
  </si>
  <si>
    <t>Sardawathi mapatuna</t>
  </si>
  <si>
    <t>Geenath Begath</t>
  </si>
  <si>
    <t xml:space="preserve">S.K. Chandrani </t>
  </si>
  <si>
    <t>R.Sunil Perera</t>
  </si>
  <si>
    <t>Fathima Fazra Faris</t>
  </si>
  <si>
    <t>K.M.Nirmala Devi</t>
  </si>
  <si>
    <t>Jamna Rani</t>
  </si>
  <si>
    <t>Kingsley Hopeman</t>
  </si>
  <si>
    <t>M Anulawathi</t>
  </si>
  <si>
    <t>P. Thusara</t>
  </si>
  <si>
    <t>Nilanga Naleen</t>
  </si>
  <si>
    <t>Anump Kumara</t>
  </si>
  <si>
    <t>A M Ramza</t>
  </si>
  <si>
    <t>B.G Padma</t>
  </si>
  <si>
    <t>M Saroja</t>
  </si>
  <si>
    <t>Emalin Perera</t>
  </si>
  <si>
    <t>M.A Chandralatha</t>
  </si>
  <si>
    <t>S.Pushpa</t>
  </si>
  <si>
    <t xml:space="preserve">A.S Jeseema </t>
  </si>
  <si>
    <t>Udeni Malkanthi</t>
  </si>
  <si>
    <t>E.A. prithilatha</t>
  </si>
  <si>
    <t>A.U.Sareena</t>
  </si>
  <si>
    <t>Noor Nisara</t>
  </si>
  <si>
    <t>Chandani Priyanka Rajapakse</t>
  </si>
  <si>
    <t>U.L Abuttahir</t>
  </si>
  <si>
    <t>V.G Jeewarani</t>
  </si>
  <si>
    <t>Nalani Pieris</t>
  </si>
  <si>
    <t xml:space="preserve">K.Vijerathne </t>
  </si>
  <si>
    <t>Jayantha Mampitiarachchi</t>
  </si>
  <si>
    <t>T.A Sujatha</t>
  </si>
  <si>
    <t>S.K. Sumitha</t>
  </si>
  <si>
    <t>G.Wimalawathi Silva</t>
  </si>
  <si>
    <t>Shanthi Chithraltha</t>
  </si>
  <si>
    <t>Monika Perera</t>
  </si>
  <si>
    <t>Nirmarani Perera</t>
  </si>
  <si>
    <t>R.D Wimal Ranaweera</t>
  </si>
  <si>
    <t>M.J. Jaufer</t>
  </si>
  <si>
    <t>K.S.M. Dhanajaya</t>
  </si>
  <si>
    <t>U.R Wijethuga</t>
  </si>
  <si>
    <t>S.Niroshan</t>
  </si>
  <si>
    <t>PSSQ1</t>
  </si>
  <si>
    <t>PSSQ2</t>
  </si>
  <si>
    <t>PSSQ3</t>
  </si>
  <si>
    <t>PSSQ4</t>
  </si>
  <si>
    <t>PSSQ5</t>
  </si>
  <si>
    <t>PSSQ6</t>
  </si>
  <si>
    <t>PSSQ7</t>
  </si>
  <si>
    <t>PSSQ8</t>
  </si>
  <si>
    <t>PSSQ9</t>
  </si>
  <si>
    <t>PSSQ10</t>
  </si>
  <si>
    <t>(Q1,2,3,6,9,10)</t>
  </si>
  <si>
    <t>(Q4,5,7,8)</t>
  </si>
  <si>
    <t>PSL</t>
  </si>
  <si>
    <t>PSS Score</t>
  </si>
  <si>
    <t>Sex</t>
  </si>
  <si>
    <t>HbA1c</t>
  </si>
  <si>
    <t>PHQ1</t>
  </si>
  <si>
    <t>PHQ2</t>
  </si>
  <si>
    <t>PHQ3</t>
  </si>
  <si>
    <t>PHQ4</t>
  </si>
  <si>
    <t>PHQ5</t>
  </si>
  <si>
    <t>PHQ6</t>
  </si>
  <si>
    <t>PHQ7</t>
  </si>
  <si>
    <t>PHQ8</t>
  </si>
  <si>
    <t>PHQ9</t>
  </si>
  <si>
    <t>PHQ Score</t>
  </si>
  <si>
    <t>Depression  Level</t>
  </si>
  <si>
    <t>Moderate-severe</t>
  </si>
  <si>
    <t>Mild</t>
  </si>
  <si>
    <t>Normal</t>
  </si>
  <si>
    <t>J.A.D.C.S.perera</t>
  </si>
  <si>
    <t>Severe</t>
  </si>
  <si>
    <t>Total</t>
  </si>
  <si>
    <t>Moderate Level</t>
  </si>
  <si>
    <t>Low Level</t>
  </si>
  <si>
    <t>High Level</t>
  </si>
  <si>
    <t>Race</t>
  </si>
  <si>
    <t>Sinhala</t>
  </si>
  <si>
    <t>Muslim</t>
  </si>
  <si>
    <t xml:space="preserve">M </t>
  </si>
  <si>
    <t>Mean</t>
  </si>
  <si>
    <t xml:space="preserve">  </t>
  </si>
  <si>
    <t>L.R.Ranasinghe</t>
  </si>
  <si>
    <t>N.M.Rojani</t>
  </si>
  <si>
    <t>N.M. Najima</t>
  </si>
  <si>
    <t>Colvin Wilbet</t>
  </si>
  <si>
    <t>Patrishiya Weerapuli</t>
  </si>
  <si>
    <t>A Mari</t>
  </si>
  <si>
    <t>S.B.Sulakshani</t>
  </si>
  <si>
    <t>K.Pushpa</t>
  </si>
  <si>
    <t>Susila dewi</t>
  </si>
  <si>
    <t>A.I. Vijaya Kumara</t>
  </si>
  <si>
    <t>Anoja Nirojini</t>
  </si>
  <si>
    <t>Rohan Silva</t>
  </si>
  <si>
    <t>K.Mahendra</t>
  </si>
  <si>
    <t>A.Selvi</t>
  </si>
  <si>
    <t>Sureka Priyadarshani</t>
  </si>
  <si>
    <t>Mallika Rohini</t>
  </si>
  <si>
    <t>Vijaya Kumari</t>
  </si>
  <si>
    <t xml:space="preserve">Hiroshni </t>
  </si>
  <si>
    <t>Nirmala Rodrigo</t>
  </si>
  <si>
    <t>T.John</t>
  </si>
  <si>
    <t>Moreen Sisilya</t>
  </si>
  <si>
    <t>S.L.Grabiel</t>
  </si>
  <si>
    <t>M.Pushparani</t>
  </si>
  <si>
    <t>U.J.Perera</t>
  </si>
  <si>
    <t>S.R.D. Senarathne</t>
  </si>
  <si>
    <t>T.D.Wasantha</t>
  </si>
  <si>
    <t>Thilna  Alahakoon</t>
  </si>
  <si>
    <t>K.Pushpa Malani</t>
  </si>
  <si>
    <t xml:space="preserve">Moorthi </t>
  </si>
  <si>
    <t>m</t>
  </si>
  <si>
    <t>No.</t>
  </si>
  <si>
    <t>Score</t>
  </si>
  <si>
    <t>Upper Class</t>
  </si>
  <si>
    <t>Gen-Y</t>
  </si>
  <si>
    <t>Gen-X</t>
  </si>
  <si>
    <t>BabyBoomers</t>
  </si>
  <si>
    <t>Upper Middle Class</t>
  </si>
  <si>
    <t>Middle Class</t>
  </si>
  <si>
    <t>Working Class</t>
  </si>
  <si>
    <t>Poor</t>
  </si>
  <si>
    <t>Gender</t>
  </si>
  <si>
    <t>Class</t>
  </si>
  <si>
    <r>
      <t xml:space="preserve">Age </t>
    </r>
    <r>
      <rPr>
        <b/>
        <sz val="11"/>
        <color theme="1"/>
        <rFont val="Calibri"/>
        <family val="2"/>
        <scheme val="minor"/>
      </rPr>
      <t>Gro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4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4" xfId="0" applyBorder="1"/>
    <xf numFmtId="0" fontId="0" fillId="0" borderId="1" xfId="0" applyFill="1" applyBorder="1"/>
    <xf numFmtId="0" fontId="0" fillId="0" borderId="5" xfId="0" applyFill="1" applyBorder="1"/>
    <xf numFmtId="0" fontId="0" fillId="2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4" borderId="1" xfId="0" applyFill="1" applyBorder="1"/>
    <xf numFmtId="0" fontId="0" fillId="0" borderId="1" xfId="0" applyNumberFormat="1" applyBorder="1"/>
    <xf numFmtId="10" fontId="0" fillId="0" borderId="1" xfId="0" applyNumberFormat="1" applyFill="1" applyBorder="1" applyAlignment="1">
      <alignment horizontal="left"/>
    </xf>
    <xf numFmtId="9" fontId="0" fillId="0" borderId="1" xfId="0" applyNumberFormat="1" applyFill="1" applyBorder="1" applyAlignment="1">
      <alignment horizontal="left"/>
    </xf>
    <xf numFmtId="0" fontId="2" fillId="0" borderId="1" xfId="0" applyFont="1" applyBorder="1" applyAlignment="1">
      <alignment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9" fontId="2" fillId="3" borderId="1" xfId="1" applyFont="1" applyFill="1" applyBorder="1" applyAlignment="1">
      <alignment horizontal="center" vertical="center"/>
    </xf>
    <xf numFmtId="0" fontId="2" fillId="3" borderId="1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left"/>
    </xf>
    <xf numFmtId="164" fontId="0" fillId="0" borderId="1" xfId="1" applyNumberFormat="1" applyFont="1" applyFill="1" applyBorder="1" applyAlignment="1">
      <alignment horizontal="left"/>
    </xf>
    <xf numFmtId="9" fontId="0" fillId="0" borderId="1" xfId="1" applyFont="1" applyFill="1" applyBorder="1"/>
    <xf numFmtId="0" fontId="0" fillId="0" borderId="8" xfId="0" applyFill="1" applyBorder="1" applyAlignment="1">
      <alignment horizontal="left"/>
    </xf>
    <xf numFmtId="10" fontId="0" fillId="0" borderId="8" xfId="0" applyNumberFormat="1" applyFill="1" applyBorder="1" applyAlignment="1">
      <alignment horizontal="left"/>
    </xf>
    <xf numFmtId="0" fontId="0" fillId="0" borderId="8" xfId="0" applyBorder="1"/>
    <xf numFmtId="0" fontId="2" fillId="2" borderId="1" xfId="0" applyFont="1" applyFill="1" applyBorder="1" applyAlignment="1">
      <alignment horizontal="center" vertical="center" wrapText="1"/>
    </xf>
    <xf numFmtId="0" fontId="0" fillId="5" borderId="1" xfId="0" applyFill="1" applyBorder="1"/>
    <xf numFmtId="0" fontId="0" fillId="7" borderId="1" xfId="0" applyFill="1" applyBorder="1"/>
    <xf numFmtId="0" fontId="2" fillId="3" borderId="2" xfId="0" applyFont="1" applyFill="1" applyBorder="1" applyAlignment="1">
      <alignment horizontal="center" vertical="center"/>
    </xf>
    <xf numFmtId="0" fontId="0" fillId="8" borderId="9" xfId="0" applyFill="1" applyBorder="1"/>
    <xf numFmtId="0" fontId="0" fillId="8" borderId="10" xfId="0" applyFill="1" applyBorder="1"/>
    <xf numFmtId="0" fontId="0" fillId="8" borderId="11" xfId="0" applyFill="1" applyBorder="1"/>
    <xf numFmtId="0" fontId="0" fillId="8" borderId="12" xfId="0" applyFill="1" applyBorder="1"/>
    <xf numFmtId="0" fontId="0" fillId="8" borderId="13" xfId="0" applyFill="1" applyBorder="1"/>
    <xf numFmtId="0" fontId="0" fillId="8" borderId="14" xfId="0" applyFill="1" applyBorder="1"/>
    <xf numFmtId="0" fontId="0" fillId="5" borderId="3" xfId="0" applyFill="1" applyBorder="1"/>
    <xf numFmtId="10" fontId="0" fillId="0" borderId="1" xfId="0" applyNumberFormat="1" applyBorder="1" applyAlignment="1">
      <alignment horizontal="left"/>
    </xf>
    <xf numFmtId="0" fontId="2" fillId="0" borderId="3" xfId="0" applyFont="1" applyBorder="1" applyAlignment="1">
      <alignment vertical="center" wrapText="1"/>
    </xf>
    <xf numFmtId="1" fontId="0" fillId="0" borderId="1" xfId="0" applyNumberFormat="1" applyFill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9" fontId="0" fillId="0" borderId="7" xfId="1" applyFont="1" applyFill="1" applyBorder="1"/>
    <xf numFmtId="9" fontId="0" fillId="0" borderId="4" xfId="1" applyFont="1" applyFill="1" applyBorder="1"/>
    <xf numFmtId="0" fontId="0" fillId="0" borderId="8" xfId="0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0" fontId="0" fillId="0" borderId="1" xfId="1" applyNumberFormat="1" applyFont="1" applyFill="1" applyBorder="1"/>
    <xf numFmtId="0" fontId="0" fillId="0" borderId="8" xfId="0" applyFill="1" applyBorder="1"/>
    <xf numFmtId="0" fontId="0" fillId="0" borderId="3" xfId="0" applyFill="1" applyBorder="1"/>
    <xf numFmtId="0" fontId="0" fillId="0" borderId="6" xfId="0" applyBorder="1"/>
    <xf numFmtId="0" fontId="0" fillId="6" borderId="1" xfId="0" applyFill="1" applyBorder="1"/>
    <xf numFmtId="0" fontId="0" fillId="9" borderId="1" xfId="0" applyFill="1" applyBorder="1" applyAlignment="1">
      <alignment horizontal="center"/>
    </xf>
    <xf numFmtId="0" fontId="0" fillId="9" borderId="1" xfId="0" applyFill="1" applyBorder="1"/>
    <xf numFmtId="9" fontId="0" fillId="9" borderId="1" xfId="1" applyFont="1" applyFill="1" applyBorder="1"/>
    <xf numFmtId="0" fontId="2" fillId="0" borderId="1" xfId="0" applyFont="1" applyFill="1" applyBorder="1" applyAlignment="1">
      <alignment horizontal="center" vertical="center"/>
    </xf>
    <xf numFmtId="0" fontId="0" fillId="0" borderId="2" xfId="0" applyFill="1" applyBorder="1"/>
    <xf numFmtId="0" fontId="0" fillId="0" borderId="18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7" xfId="0" applyFill="1" applyBorder="1"/>
    <xf numFmtId="0" fontId="0" fillId="2" borderId="3" xfId="0" applyFill="1" applyBorder="1"/>
    <xf numFmtId="9" fontId="0" fillId="0" borderId="3" xfId="1" applyFont="1" applyFill="1" applyBorder="1"/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vertical="center" wrapText="1"/>
    </xf>
    <xf numFmtId="0" fontId="0" fillId="2" borderId="2" xfId="0" applyFill="1" applyBorder="1"/>
    <xf numFmtId="9" fontId="0" fillId="0" borderId="2" xfId="1" applyFont="1" applyFill="1" applyBorder="1"/>
    <xf numFmtId="0" fontId="0" fillId="0" borderId="19" xfId="0" applyBorder="1" applyAlignment="1">
      <alignment horizontal="center"/>
    </xf>
    <xf numFmtId="0" fontId="0" fillId="0" borderId="19" xfId="0" applyBorder="1"/>
    <xf numFmtId="0" fontId="0" fillId="0" borderId="19" xfId="0" applyFill="1" applyBorder="1"/>
    <xf numFmtId="0" fontId="2" fillId="0" borderId="19" xfId="0" applyFont="1" applyBorder="1" applyAlignment="1">
      <alignment vertical="center" wrapText="1"/>
    </xf>
    <xf numFmtId="0" fontId="0" fillId="2" borderId="19" xfId="0" applyFill="1" applyBorder="1"/>
    <xf numFmtId="9" fontId="0" fillId="0" borderId="19" xfId="1" applyFont="1" applyFill="1" applyBorder="1"/>
    <xf numFmtId="0" fontId="2" fillId="0" borderId="1" xfId="0" applyFont="1" applyFill="1" applyBorder="1" applyAlignment="1">
      <alignment vertical="center" wrapText="1"/>
    </xf>
    <xf numFmtId="0" fontId="2" fillId="0" borderId="8" xfId="0" applyFont="1" applyFill="1" applyBorder="1" applyAlignment="1">
      <alignment vertical="center" wrapText="1"/>
    </xf>
    <xf numFmtId="0" fontId="0" fillId="4" borderId="20" xfId="0" applyFill="1" applyBorder="1" applyAlignment="1">
      <alignment horizontal="center"/>
    </xf>
    <xf numFmtId="0" fontId="0" fillId="4" borderId="20" xfId="0" applyFill="1" applyBorder="1"/>
    <xf numFmtId="0" fontId="2" fillId="4" borderId="20" xfId="0" applyFont="1" applyFill="1" applyBorder="1" applyAlignment="1">
      <alignment vertical="center" wrapText="1"/>
    </xf>
    <xf numFmtId="9" fontId="0" fillId="4" borderId="20" xfId="1" applyFont="1" applyFill="1" applyBorder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right"/>
    </xf>
    <xf numFmtId="0" fontId="0" fillId="0" borderId="1" xfId="0" applyNumberFormat="1" applyFill="1" applyBorder="1"/>
    <xf numFmtId="0" fontId="0" fillId="10" borderId="1" xfId="0" applyFill="1" applyBorder="1"/>
    <xf numFmtId="0" fontId="0" fillId="11" borderId="1" xfId="0" applyFill="1" applyBorder="1" applyAlignment="1">
      <alignment wrapText="1"/>
    </xf>
    <xf numFmtId="0" fontId="0" fillId="11" borderId="1" xfId="0" applyFill="1" applyBorder="1" applyAlignment="1">
      <alignment horizontal="center" wrapText="1"/>
    </xf>
    <xf numFmtId="0" fontId="0" fillId="10" borderId="1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11" borderId="1" xfId="0" applyFill="1" applyBorder="1"/>
    <xf numFmtId="0" fontId="0" fillId="11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B98-48C1-A2F8-02ACE66EA75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B98-48C1-A2F8-02ACE66EA75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B98-48C1-A2F8-02ACE66EA75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A$5:$A$7</c:f>
              <c:strCache>
                <c:ptCount val="3"/>
                <c:pt idx="0">
                  <c:v>Low Level</c:v>
                </c:pt>
                <c:pt idx="1">
                  <c:v>Moderate Level</c:v>
                </c:pt>
                <c:pt idx="2">
                  <c:v>High Level</c:v>
                </c:pt>
              </c:strCache>
            </c:strRef>
          </c:cat>
          <c:val>
            <c:numRef>
              <c:f>Sheet1!$B$5:$B$7</c:f>
              <c:numCache>
                <c:formatCode>General</c:formatCode>
                <c:ptCount val="3"/>
                <c:pt idx="0">
                  <c:v>68</c:v>
                </c:pt>
                <c:pt idx="1">
                  <c:v>277</c:v>
                </c:pt>
                <c:pt idx="2">
                  <c:v>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69-45BF-85EA-33B2FCE42FBE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217-4300-A9FC-F0F9D7B3F2A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217-4300-A9FC-F0F9D7B3F2A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217-4300-A9FC-F0F9D7B3F2A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217-4300-A9FC-F0F9D7B3F2A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217-4300-A9FC-F0F9D7B3F2A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D$1:$D$5</c:f>
              <c:strCache>
                <c:ptCount val="5"/>
                <c:pt idx="0">
                  <c:v>Severe</c:v>
                </c:pt>
                <c:pt idx="1">
                  <c:v>Moderate-severe</c:v>
                </c:pt>
                <c:pt idx="2">
                  <c:v>Moderate</c:v>
                </c:pt>
                <c:pt idx="3">
                  <c:v>Mild</c:v>
                </c:pt>
                <c:pt idx="4">
                  <c:v>Normal</c:v>
                </c:pt>
              </c:strCache>
            </c:strRef>
          </c:cat>
          <c:val>
            <c:numRef>
              <c:f>Sheet1!$E$1:$E$5</c:f>
              <c:numCache>
                <c:formatCode>General</c:formatCode>
                <c:ptCount val="5"/>
                <c:pt idx="0">
                  <c:v>4</c:v>
                </c:pt>
                <c:pt idx="1">
                  <c:v>19</c:v>
                </c:pt>
                <c:pt idx="2">
                  <c:v>84</c:v>
                </c:pt>
                <c:pt idx="3">
                  <c:v>161</c:v>
                </c:pt>
                <c:pt idx="4">
                  <c:v>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DE-4BED-B8A7-D2B45AC4B054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9177-4042-8BFB-35361795FB4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9177-4042-8BFB-35361795FB4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9177-4042-8BFB-35361795FB4F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A$5:$A$7</c:f>
              <c:strCache>
                <c:ptCount val="3"/>
                <c:pt idx="0">
                  <c:v>Low Level</c:v>
                </c:pt>
                <c:pt idx="1">
                  <c:v>Moderate Level</c:v>
                </c:pt>
                <c:pt idx="2">
                  <c:v>High Level</c:v>
                </c:pt>
              </c:strCache>
            </c:strRef>
          </c:cat>
          <c:val>
            <c:numRef>
              <c:f>Sheet1!$B$5:$B$7</c:f>
              <c:numCache>
                <c:formatCode>General</c:formatCode>
                <c:ptCount val="3"/>
                <c:pt idx="0">
                  <c:v>68</c:v>
                </c:pt>
                <c:pt idx="1">
                  <c:v>277</c:v>
                </c:pt>
                <c:pt idx="2">
                  <c:v>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19-407E-9285-8A1099EBA4F9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1584</xdr:colOff>
      <xdr:row>3</xdr:row>
      <xdr:rowOff>51858</xdr:rowOff>
    </xdr:from>
    <xdr:to>
      <xdr:col>15</xdr:col>
      <xdr:colOff>52917</xdr:colOff>
      <xdr:row>17</xdr:row>
      <xdr:rowOff>12805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4BCEF5-1901-4098-8BF6-C2822896ED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8084</xdr:colOff>
      <xdr:row>25</xdr:row>
      <xdr:rowOff>84667</xdr:rowOff>
    </xdr:from>
    <xdr:to>
      <xdr:col>14</xdr:col>
      <xdr:colOff>603251</xdr:colOff>
      <xdr:row>39</xdr:row>
      <xdr:rowOff>1058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7855ADF-1A0A-4BAF-8BCF-FE378AFF0D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81001</xdr:colOff>
      <xdr:row>3</xdr:row>
      <xdr:rowOff>62442</xdr:rowOff>
    </xdr:from>
    <xdr:to>
      <xdr:col>23</xdr:col>
      <xdr:colOff>42334</xdr:colOff>
      <xdr:row>17</xdr:row>
      <xdr:rowOff>13864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DCECE07-2C0B-4DA4-A061-9892CFC04A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D3324-877C-4B70-8E10-3E15F3FB429B}">
  <dimension ref="A1:AJ505"/>
  <sheetViews>
    <sheetView topLeftCell="D1" zoomScale="80" zoomScaleNormal="80" workbookViewId="0">
      <selection activeCell="M21" sqref="M21"/>
    </sheetView>
  </sheetViews>
  <sheetFormatPr defaultRowHeight="15" x14ac:dyDescent="0.25"/>
  <cols>
    <col min="1" max="1" width="7.28515625" style="8" customWidth="1"/>
    <col min="2" max="2" width="9.140625" style="8"/>
    <col min="3" max="3" width="40.7109375" style="1" customWidth="1"/>
    <col min="4" max="4" width="11.140625" style="1" customWidth="1"/>
    <col min="5" max="6" width="9.140625" style="8"/>
    <col min="7" max="7" width="9.140625" style="1"/>
    <col min="8" max="8" width="9.140625" style="13"/>
    <col min="9" max="9" width="9.140625" style="1"/>
    <col min="10" max="11" width="9.140625" style="6"/>
    <col min="12" max="12" width="9.140625" style="1"/>
    <col min="13" max="14" width="9.140625" style="6"/>
    <col min="15" max="16" width="9.140625" style="1"/>
    <col min="17" max="17" width="14.140625" style="1" customWidth="1"/>
    <col min="18" max="18" width="12.42578125" style="1" customWidth="1"/>
    <col min="19" max="19" width="9.7109375" style="1" customWidth="1"/>
    <col min="20" max="28" width="9.140625" style="1"/>
    <col min="29" max="30" width="12.5703125" style="1" customWidth="1"/>
    <col min="31" max="31" width="17.42578125" style="6" customWidth="1"/>
    <col min="32" max="32" width="22.28515625" style="4" customWidth="1"/>
    <col min="33" max="33" width="10.5703125" style="24" customWidth="1"/>
    <col min="34" max="34" width="13.7109375" style="1" customWidth="1"/>
    <col min="35" max="35" width="18" style="1" customWidth="1"/>
    <col min="36" max="36" width="20" style="1" customWidth="1"/>
    <col min="37" max="37" width="9.140625" style="1"/>
    <col min="38" max="38" width="19.140625" style="1" customWidth="1"/>
    <col min="39" max="16384" width="9.140625" style="1"/>
  </cols>
  <sheetData>
    <row r="1" spans="1:36" s="17" customFormat="1" ht="28.5" customHeight="1" x14ac:dyDescent="0.25">
      <c r="A1" s="17" t="s">
        <v>39</v>
      </c>
      <c r="B1" s="17" t="s">
        <v>116</v>
      </c>
      <c r="C1" s="17" t="s">
        <v>0</v>
      </c>
      <c r="D1" s="17" t="s">
        <v>334</v>
      </c>
      <c r="E1" s="17" t="s">
        <v>1</v>
      </c>
      <c r="F1" s="17" t="s">
        <v>312</v>
      </c>
      <c r="G1" s="17" t="s">
        <v>298</v>
      </c>
      <c r="H1" s="21" t="s">
        <v>299</v>
      </c>
      <c r="I1" s="17" t="s">
        <v>300</v>
      </c>
      <c r="J1" s="17" t="s">
        <v>301</v>
      </c>
      <c r="K1" s="17" t="s">
        <v>302</v>
      </c>
      <c r="L1" s="17" t="s">
        <v>303</v>
      </c>
      <c r="M1" s="17" t="s">
        <v>304</v>
      </c>
      <c r="N1" s="17" t="s">
        <v>305</v>
      </c>
      <c r="O1" s="17" t="s">
        <v>306</v>
      </c>
      <c r="P1" s="18" t="s">
        <v>307</v>
      </c>
      <c r="Q1" s="19" t="s">
        <v>308</v>
      </c>
      <c r="R1" s="19" t="s">
        <v>309</v>
      </c>
      <c r="S1" s="19" t="s">
        <v>311</v>
      </c>
      <c r="T1" s="17" t="s">
        <v>314</v>
      </c>
      <c r="U1" s="17" t="s">
        <v>315</v>
      </c>
      <c r="V1" s="17" t="s">
        <v>316</v>
      </c>
      <c r="W1" s="17" t="s">
        <v>317</v>
      </c>
      <c r="X1" s="17" t="s">
        <v>318</v>
      </c>
      <c r="Y1" s="17" t="s">
        <v>319</v>
      </c>
      <c r="Z1" s="17" t="s">
        <v>320</v>
      </c>
      <c r="AA1" s="17" t="s">
        <v>321</v>
      </c>
      <c r="AB1" s="17" t="s">
        <v>322</v>
      </c>
      <c r="AC1" s="17" t="s">
        <v>323</v>
      </c>
      <c r="AD1" s="17" t="s">
        <v>323</v>
      </c>
      <c r="AE1" s="28" t="s">
        <v>324</v>
      </c>
      <c r="AF1" s="56" t="s">
        <v>310</v>
      </c>
      <c r="AG1" s="20" t="s">
        <v>313</v>
      </c>
      <c r="AH1" s="31"/>
    </row>
    <row r="2" spans="1:36" x14ac:dyDescent="0.25">
      <c r="A2" s="41">
        <v>1</v>
      </c>
      <c r="B2" s="41">
        <v>1</v>
      </c>
      <c r="C2" s="9" t="s">
        <v>3</v>
      </c>
      <c r="D2" s="9" t="s">
        <v>335</v>
      </c>
      <c r="E2" s="7">
        <v>43</v>
      </c>
      <c r="F2" s="7" t="s">
        <v>2</v>
      </c>
      <c r="G2" s="4">
        <v>3</v>
      </c>
      <c r="H2" s="48">
        <v>4</v>
      </c>
      <c r="I2" s="4">
        <v>3</v>
      </c>
      <c r="J2" s="4">
        <v>3</v>
      </c>
      <c r="K2" s="4">
        <v>4</v>
      </c>
      <c r="L2" s="4">
        <v>3</v>
      </c>
      <c r="M2" s="4">
        <v>4</v>
      </c>
      <c r="N2" s="4">
        <v>2</v>
      </c>
      <c r="O2" s="4">
        <v>3</v>
      </c>
      <c r="P2" s="5">
        <v>2</v>
      </c>
      <c r="Q2" s="16">
        <f>SUM(G2,H2,I2,L2,O2,P2)</f>
        <v>18</v>
      </c>
      <c r="R2" s="16">
        <f>SUM(J2,K2,M2,N2)</f>
        <v>13</v>
      </c>
      <c r="S2" s="16">
        <f>SUM(Q2:R2)</f>
        <v>31</v>
      </c>
      <c r="T2" s="1">
        <v>2</v>
      </c>
      <c r="U2" s="1">
        <v>3</v>
      </c>
      <c r="V2" s="1">
        <v>2</v>
      </c>
      <c r="W2" s="1">
        <v>2</v>
      </c>
      <c r="X2" s="1">
        <v>2</v>
      </c>
      <c r="Y2" s="1">
        <v>1</v>
      </c>
      <c r="Z2" s="1">
        <v>2</v>
      </c>
      <c r="AA2" s="1">
        <v>1</v>
      </c>
      <c r="AB2" s="1">
        <v>1</v>
      </c>
      <c r="AC2" s="1">
        <f t="shared" ref="AC2:AC47" si="0">SUM(T2:AB2)</f>
        <v>16</v>
      </c>
      <c r="AD2" s="1">
        <v>16</v>
      </c>
      <c r="AE2" s="6" t="str">
        <f>LOOKUP(AD2,Sheet1!$B$17:$B$21,Sheet1!$A$17:$A$21)</f>
        <v>Moderate-severe</v>
      </c>
      <c r="AF2" s="5" t="str">
        <f>LOOKUP(S2,Sheet1!$B$9:$B$11,Sheet1!$A$9:$A$11)</f>
        <v>High Level</v>
      </c>
      <c r="AG2" s="22">
        <v>0.104</v>
      </c>
      <c r="AH2" s="1">
        <f>AVERAGE(AC2:AC294)</f>
        <v>7.5665529010238908</v>
      </c>
      <c r="AI2" s="1" t="s">
        <v>9</v>
      </c>
      <c r="AJ2" s="1">
        <f>COUNTIF(F2:F322,AI2)</f>
        <v>123</v>
      </c>
    </row>
    <row r="3" spans="1:36" x14ac:dyDescent="0.25">
      <c r="A3" s="41">
        <v>2</v>
      </c>
      <c r="B3" s="41">
        <v>2</v>
      </c>
      <c r="C3" s="9" t="s">
        <v>4</v>
      </c>
      <c r="D3" s="9" t="s">
        <v>335</v>
      </c>
      <c r="E3" s="7">
        <v>63</v>
      </c>
      <c r="F3" s="7" t="s">
        <v>2</v>
      </c>
      <c r="G3" s="4">
        <v>3</v>
      </c>
      <c r="H3" s="4">
        <v>2</v>
      </c>
      <c r="I3" s="4">
        <v>3</v>
      </c>
      <c r="J3" s="4">
        <v>2</v>
      </c>
      <c r="K3" s="4">
        <v>2</v>
      </c>
      <c r="L3" s="4">
        <v>2</v>
      </c>
      <c r="M3" s="4">
        <v>3</v>
      </c>
      <c r="N3" s="4">
        <v>2</v>
      </c>
      <c r="O3" s="4">
        <v>3</v>
      </c>
      <c r="P3" s="5">
        <v>2</v>
      </c>
      <c r="Q3" s="16">
        <f>SUM(G3,H3,I3,L3,O3,P3)</f>
        <v>15</v>
      </c>
      <c r="R3" s="16">
        <f>SUM(J3,K3,M3,N3)</f>
        <v>9</v>
      </c>
      <c r="S3" s="16">
        <f>SUM(Q3:R3)</f>
        <v>24</v>
      </c>
      <c r="T3" s="1">
        <v>2</v>
      </c>
      <c r="U3" s="1">
        <v>1</v>
      </c>
      <c r="V3" s="1">
        <v>2</v>
      </c>
      <c r="W3" s="1">
        <v>1</v>
      </c>
      <c r="X3" s="1">
        <v>2</v>
      </c>
      <c r="Y3" s="1">
        <v>2</v>
      </c>
      <c r="Z3" s="1">
        <v>2</v>
      </c>
      <c r="AA3" s="1">
        <v>2</v>
      </c>
      <c r="AB3" s="1">
        <v>1</v>
      </c>
      <c r="AC3" s="1">
        <f t="shared" si="0"/>
        <v>15</v>
      </c>
      <c r="AD3" s="1">
        <v>15</v>
      </c>
      <c r="AE3" s="6" t="str">
        <f>LOOKUP(AD3,Sheet1!$B$17:$B$21,Sheet1!$A$17:$A$21)</f>
        <v>Moderate-severe</v>
      </c>
      <c r="AF3" s="5" t="str">
        <f>LOOKUP(S3,Sheet1!$B$9:$B$11,Sheet1!$A$9:$A$11)</f>
        <v>Moderate Level</v>
      </c>
      <c r="AG3" s="22">
        <v>9.5000000000000001E-2</v>
      </c>
      <c r="AI3" s="1" t="s">
        <v>2</v>
      </c>
      <c r="AJ3" s="1">
        <v>198</v>
      </c>
    </row>
    <row r="4" spans="1:36" x14ac:dyDescent="0.25">
      <c r="A4" s="41">
        <v>3</v>
      </c>
      <c r="B4" s="41">
        <v>3</v>
      </c>
      <c r="C4" s="9" t="s">
        <v>21</v>
      </c>
      <c r="D4" s="9" t="s">
        <v>335</v>
      </c>
      <c r="E4" s="7">
        <v>35</v>
      </c>
      <c r="F4" s="7" t="s">
        <v>2</v>
      </c>
      <c r="G4" s="4">
        <v>2</v>
      </c>
      <c r="H4" s="4">
        <v>1</v>
      </c>
      <c r="I4" s="4">
        <v>0</v>
      </c>
      <c r="J4" s="4">
        <v>1</v>
      </c>
      <c r="K4" s="4">
        <v>2</v>
      </c>
      <c r="L4" s="4">
        <v>2</v>
      </c>
      <c r="M4" s="4">
        <v>1</v>
      </c>
      <c r="N4" s="4">
        <v>2</v>
      </c>
      <c r="O4" s="4">
        <v>1</v>
      </c>
      <c r="P4" s="4">
        <v>2</v>
      </c>
      <c r="Q4" s="16">
        <f>SUM(G4,H4,I4,L4,O4,P4)</f>
        <v>8</v>
      </c>
      <c r="R4" s="16">
        <f>SUM(J4,K4,M4,N4)</f>
        <v>6</v>
      </c>
      <c r="S4" s="16">
        <f t="shared" ref="S4:S59" si="1">SUM(Q4:R4)</f>
        <v>14</v>
      </c>
      <c r="T4" s="1">
        <v>1</v>
      </c>
      <c r="U4" s="1">
        <v>0</v>
      </c>
      <c r="V4" s="1">
        <v>1</v>
      </c>
      <c r="W4" s="1">
        <v>1</v>
      </c>
      <c r="X4" s="1">
        <v>1</v>
      </c>
      <c r="Y4" s="1">
        <v>0</v>
      </c>
      <c r="Z4" s="1">
        <v>1</v>
      </c>
      <c r="AA4" s="1">
        <v>0</v>
      </c>
      <c r="AB4" s="1">
        <v>0</v>
      </c>
      <c r="AC4" s="1">
        <f t="shared" si="0"/>
        <v>5</v>
      </c>
      <c r="AD4" s="1">
        <v>5</v>
      </c>
      <c r="AE4" s="6" t="str">
        <f>LOOKUP(AD4,Sheet1!$B$17:$B$21,Sheet1!$A$17:$A$21)</f>
        <v>Mild</v>
      </c>
      <c r="AF4" s="5" t="str">
        <f>LOOKUP(S4,Sheet1!$B$9:$B$11,Sheet1!$A$9:$A$11)</f>
        <v>Moderate Level</v>
      </c>
      <c r="AG4" s="22">
        <v>8.2000000000000003E-2</v>
      </c>
    </row>
    <row r="5" spans="1:36" x14ac:dyDescent="0.25">
      <c r="A5" s="41">
        <v>4</v>
      </c>
      <c r="B5" s="41">
        <v>4</v>
      </c>
      <c r="C5" s="9" t="s">
        <v>22</v>
      </c>
      <c r="D5" s="9" t="s">
        <v>335</v>
      </c>
      <c r="E5" s="7">
        <v>69</v>
      </c>
      <c r="F5" s="7" t="s">
        <v>2</v>
      </c>
      <c r="G5" s="4">
        <v>3</v>
      </c>
      <c r="H5" s="4">
        <v>4</v>
      </c>
      <c r="I5" s="4">
        <v>3</v>
      </c>
      <c r="J5" s="4">
        <v>2</v>
      </c>
      <c r="K5" s="4">
        <v>2</v>
      </c>
      <c r="L5" s="4">
        <v>3</v>
      </c>
      <c r="M5" s="4">
        <v>3</v>
      </c>
      <c r="N5" s="4">
        <v>2</v>
      </c>
      <c r="O5" s="4">
        <v>3</v>
      </c>
      <c r="P5" s="4">
        <v>4</v>
      </c>
      <c r="Q5" s="16">
        <f>SUM(G5,H5,I5,L5,O5,P5)</f>
        <v>20</v>
      </c>
      <c r="R5" s="16">
        <f>SUM(J5,K5,M5,N5)</f>
        <v>9</v>
      </c>
      <c r="S5" s="16">
        <f t="shared" si="1"/>
        <v>29</v>
      </c>
      <c r="T5" s="1">
        <v>2</v>
      </c>
      <c r="U5" s="1">
        <v>2</v>
      </c>
      <c r="V5" s="1">
        <v>2</v>
      </c>
      <c r="W5" s="1">
        <v>1</v>
      </c>
      <c r="X5" s="1">
        <v>1</v>
      </c>
      <c r="Y5" s="1">
        <v>1</v>
      </c>
      <c r="Z5" s="1">
        <v>2</v>
      </c>
      <c r="AA5" s="1">
        <v>0</v>
      </c>
      <c r="AB5" s="1">
        <v>1</v>
      </c>
      <c r="AC5" s="1">
        <f t="shared" si="0"/>
        <v>12</v>
      </c>
      <c r="AD5" s="1">
        <v>12</v>
      </c>
      <c r="AE5" s="6" t="str">
        <f>LOOKUP(AD5,Sheet1!$B$17:$B$21,Sheet1!$A$17:$A$21)</f>
        <v>Moderate</v>
      </c>
      <c r="AF5" s="5" t="str">
        <f>LOOKUP(S5,Sheet1!$B$9:$B$11,Sheet1!$A$9:$A$11)</f>
        <v>High Level</v>
      </c>
      <c r="AG5" s="22">
        <v>0.114</v>
      </c>
    </row>
    <row r="6" spans="1:36" x14ac:dyDescent="0.25">
      <c r="A6" s="41">
        <v>5</v>
      </c>
      <c r="B6" s="41">
        <v>5</v>
      </c>
      <c r="C6" s="9" t="s">
        <v>23</v>
      </c>
      <c r="D6" s="9" t="s">
        <v>335</v>
      </c>
      <c r="E6" s="7">
        <v>48</v>
      </c>
      <c r="F6" s="7" t="s">
        <v>9</v>
      </c>
      <c r="G6" s="4">
        <v>2</v>
      </c>
      <c r="H6" s="4">
        <v>3</v>
      </c>
      <c r="I6" s="4">
        <v>2</v>
      </c>
      <c r="J6" s="4">
        <v>2</v>
      </c>
      <c r="K6" s="4">
        <v>1</v>
      </c>
      <c r="L6" s="4">
        <v>2</v>
      </c>
      <c r="M6" s="4">
        <v>1</v>
      </c>
      <c r="N6" s="4">
        <v>2</v>
      </c>
      <c r="O6" s="4">
        <v>2</v>
      </c>
      <c r="P6" s="4">
        <v>3</v>
      </c>
      <c r="Q6" s="16">
        <f>SUM(G6,H6,I6,L6,O6,P6)</f>
        <v>14</v>
      </c>
      <c r="R6" s="16">
        <f>SUM(J6,K6,M6,N6)</f>
        <v>6</v>
      </c>
      <c r="S6" s="16">
        <f t="shared" si="1"/>
        <v>20</v>
      </c>
      <c r="T6" s="1">
        <v>1</v>
      </c>
      <c r="U6" s="1">
        <v>0</v>
      </c>
      <c r="V6" s="1">
        <v>1</v>
      </c>
      <c r="W6" s="1">
        <v>2</v>
      </c>
      <c r="X6" s="1">
        <v>1</v>
      </c>
      <c r="Y6" s="1">
        <v>0</v>
      </c>
      <c r="Z6" s="1">
        <v>1</v>
      </c>
      <c r="AA6" s="1">
        <v>0</v>
      </c>
      <c r="AB6" s="1">
        <v>0</v>
      </c>
      <c r="AC6" s="1">
        <f t="shared" si="0"/>
        <v>6</v>
      </c>
      <c r="AD6" s="1">
        <v>6</v>
      </c>
      <c r="AE6" s="6" t="str">
        <f>LOOKUP(AD6,Sheet1!$B$17:$B$21,Sheet1!$A$17:$A$21)</f>
        <v>Mild</v>
      </c>
      <c r="AF6" s="4" t="str">
        <f>LOOKUP(S6,Sheet1!$B$9:$B$11,Sheet1!$A$9:$A$11)</f>
        <v>Moderate Level</v>
      </c>
      <c r="AG6" s="22">
        <v>8.3000000000000004E-2</v>
      </c>
    </row>
    <row r="7" spans="1:36" x14ac:dyDescent="0.25">
      <c r="A7" s="41">
        <v>8</v>
      </c>
      <c r="B7" s="41">
        <v>8</v>
      </c>
      <c r="C7" s="9" t="s">
        <v>16</v>
      </c>
      <c r="D7" s="9" t="s">
        <v>335</v>
      </c>
      <c r="E7" s="7">
        <v>70</v>
      </c>
      <c r="F7" s="7" t="s">
        <v>2</v>
      </c>
      <c r="G7" s="4">
        <v>3</v>
      </c>
      <c r="H7" s="4">
        <v>2</v>
      </c>
      <c r="I7" s="4">
        <v>3</v>
      </c>
      <c r="J7" s="4">
        <v>1</v>
      </c>
      <c r="K7" s="4">
        <v>2</v>
      </c>
      <c r="L7" s="4">
        <v>2</v>
      </c>
      <c r="M7" s="4">
        <v>2</v>
      </c>
      <c r="N7" s="4">
        <v>1</v>
      </c>
      <c r="O7" s="4">
        <v>2</v>
      </c>
      <c r="P7" s="4">
        <v>2</v>
      </c>
      <c r="Q7" s="16">
        <f>SUM(G7,H7,I7,L7,O7,P7)</f>
        <v>14</v>
      </c>
      <c r="R7" s="16">
        <f>SUM(J7,K7,M7,N7)</f>
        <v>6</v>
      </c>
      <c r="S7" s="16">
        <f t="shared" si="1"/>
        <v>20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0</v>
      </c>
      <c r="Z7" s="1">
        <v>2</v>
      </c>
      <c r="AA7" s="1">
        <v>0</v>
      </c>
      <c r="AB7" s="1">
        <v>0</v>
      </c>
      <c r="AC7" s="1">
        <f t="shared" si="0"/>
        <v>7</v>
      </c>
      <c r="AD7" s="1">
        <v>7</v>
      </c>
      <c r="AE7" s="6" t="str">
        <f>LOOKUP(AD7,Sheet1!$B$17:$B$21,Sheet1!$A$17:$A$21)</f>
        <v>Mild</v>
      </c>
      <c r="AF7" s="4" t="str">
        <f>LOOKUP(S7,Sheet1!$B$9:$B$11,Sheet1!$A$9:$A$11)</f>
        <v>Moderate Level</v>
      </c>
      <c r="AG7" s="22">
        <v>9.2999999999999999E-2</v>
      </c>
    </row>
    <row r="8" spans="1:36" x14ac:dyDescent="0.25">
      <c r="A8" s="41">
        <v>9</v>
      </c>
      <c r="B8" s="41">
        <v>9</v>
      </c>
      <c r="C8" s="9" t="s">
        <v>15</v>
      </c>
      <c r="D8" s="9" t="s">
        <v>335</v>
      </c>
      <c r="E8" s="7">
        <v>70</v>
      </c>
      <c r="F8" s="7" t="s">
        <v>9</v>
      </c>
      <c r="G8" s="4">
        <v>3</v>
      </c>
      <c r="H8" s="4">
        <v>2</v>
      </c>
      <c r="I8" s="4">
        <v>3</v>
      </c>
      <c r="J8" s="4">
        <v>4</v>
      </c>
      <c r="K8" s="4">
        <v>3</v>
      </c>
      <c r="L8" s="4">
        <v>2</v>
      </c>
      <c r="M8" s="4">
        <v>4</v>
      </c>
      <c r="N8" s="4">
        <v>3</v>
      </c>
      <c r="O8" s="4">
        <v>2</v>
      </c>
      <c r="P8" s="4">
        <v>3</v>
      </c>
      <c r="Q8" s="16">
        <f>SUM(G8,H8,I8,L8,O8,P8)</f>
        <v>15</v>
      </c>
      <c r="R8" s="16">
        <f>SUM(J8,K8,M8,N8)</f>
        <v>14</v>
      </c>
      <c r="S8" s="16">
        <f t="shared" si="1"/>
        <v>29</v>
      </c>
      <c r="T8" s="1">
        <v>2</v>
      </c>
      <c r="U8" s="1">
        <v>1</v>
      </c>
      <c r="V8" s="1">
        <v>2</v>
      </c>
      <c r="W8" s="1">
        <v>2</v>
      </c>
      <c r="X8" s="1">
        <v>1</v>
      </c>
      <c r="Y8" s="1">
        <v>0</v>
      </c>
      <c r="Z8" s="1">
        <v>1</v>
      </c>
      <c r="AA8" s="1">
        <v>0</v>
      </c>
      <c r="AB8" s="1">
        <v>0</v>
      </c>
      <c r="AC8" s="1">
        <f t="shared" si="0"/>
        <v>9</v>
      </c>
      <c r="AD8" s="1">
        <v>9</v>
      </c>
      <c r="AE8" s="6" t="str">
        <f>LOOKUP(AD8,Sheet1!$B$17:$B$21,Sheet1!$A$17:$A$21)</f>
        <v>Mild</v>
      </c>
      <c r="AF8" s="4" t="str">
        <f>LOOKUP(S8,Sheet1!$B$9:$B$11,Sheet1!$A$9:$A$11)</f>
        <v>High Level</v>
      </c>
      <c r="AG8" s="22">
        <v>0.105</v>
      </c>
    </row>
    <row r="9" spans="1:36" x14ac:dyDescent="0.25">
      <c r="A9" s="41">
        <v>10</v>
      </c>
      <c r="B9" s="41">
        <v>10</v>
      </c>
      <c r="C9" s="9" t="s">
        <v>14</v>
      </c>
      <c r="D9" s="9" t="s">
        <v>335</v>
      </c>
      <c r="E9" s="7">
        <v>54</v>
      </c>
      <c r="F9" s="7" t="s">
        <v>9</v>
      </c>
      <c r="G9" s="4">
        <v>3</v>
      </c>
      <c r="H9" s="4">
        <v>2</v>
      </c>
      <c r="I9" s="4">
        <v>3</v>
      </c>
      <c r="J9" s="4">
        <v>3</v>
      </c>
      <c r="K9" s="4">
        <v>4</v>
      </c>
      <c r="L9" s="4">
        <v>2</v>
      </c>
      <c r="M9" s="4">
        <v>3</v>
      </c>
      <c r="N9" s="4">
        <v>4</v>
      </c>
      <c r="O9" s="4">
        <v>3</v>
      </c>
      <c r="P9" s="4">
        <v>2</v>
      </c>
      <c r="Q9" s="16">
        <f>SUM(G9,H9,I9,L9,O9,P9)</f>
        <v>15</v>
      </c>
      <c r="R9" s="16">
        <f>SUM(J9,K9,M9,N9)</f>
        <v>14</v>
      </c>
      <c r="S9" s="16">
        <f t="shared" si="1"/>
        <v>29</v>
      </c>
      <c r="T9" s="1">
        <v>1</v>
      </c>
      <c r="U9" s="1">
        <v>1</v>
      </c>
      <c r="V9" s="1">
        <v>2</v>
      </c>
      <c r="W9" s="1">
        <v>1</v>
      </c>
      <c r="X9" s="1">
        <v>1</v>
      </c>
      <c r="Y9" s="1">
        <v>1</v>
      </c>
      <c r="Z9" s="1">
        <v>2</v>
      </c>
      <c r="AA9" s="1">
        <v>0</v>
      </c>
      <c r="AB9" s="1">
        <v>0</v>
      </c>
      <c r="AC9" s="1">
        <f t="shared" si="0"/>
        <v>9</v>
      </c>
      <c r="AD9" s="1">
        <v>9</v>
      </c>
      <c r="AE9" s="6" t="str">
        <f>LOOKUP(AD9,Sheet1!$B$17:$B$21,Sheet1!$A$17:$A$21)</f>
        <v>Mild</v>
      </c>
      <c r="AF9" s="4" t="str">
        <f>LOOKUP(S9,Sheet1!$B$9:$B$11,Sheet1!$A$9:$A$11)</f>
        <v>High Level</v>
      </c>
      <c r="AG9" s="22">
        <v>0.112</v>
      </c>
    </row>
    <row r="10" spans="1:36" x14ac:dyDescent="0.25">
      <c r="A10" s="41">
        <v>11</v>
      </c>
      <c r="B10" s="41">
        <v>11</v>
      </c>
      <c r="C10" s="9" t="s">
        <v>6</v>
      </c>
      <c r="D10" s="9" t="s">
        <v>335</v>
      </c>
      <c r="E10" s="7">
        <v>56</v>
      </c>
      <c r="F10" s="7" t="s">
        <v>2</v>
      </c>
      <c r="G10" s="4">
        <v>2</v>
      </c>
      <c r="H10" s="4">
        <v>1</v>
      </c>
      <c r="I10" s="4">
        <v>2</v>
      </c>
      <c r="J10" s="4">
        <v>2</v>
      </c>
      <c r="K10" s="4">
        <v>2</v>
      </c>
      <c r="L10" s="4">
        <v>3</v>
      </c>
      <c r="M10" s="4">
        <v>0</v>
      </c>
      <c r="N10" s="4">
        <v>2</v>
      </c>
      <c r="O10" s="4">
        <v>2</v>
      </c>
      <c r="P10" s="4">
        <v>3</v>
      </c>
      <c r="Q10" s="16">
        <f>SUM(G10,H10,I10,L10,O10,P10)</f>
        <v>13</v>
      </c>
      <c r="R10" s="16">
        <f>SUM(J10,K10,M10,N10)</f>
        <v>6</v>
      </c>
      <c r="S10" s="16">
        <f t="shared" si="1"/>
        <v>19</v>
      </c>
      <c r="T10" s="1">
        <v>1</v>
      </c>
      <c r="U10" s="1">
        <v>2</v>
      </c>
      <c r="V10" s="1">
        <v>1</v>
      </c>
      <c r="W10" s="1">
        <v>1</v>
      </c>
      <c r="X10" s="1">
        <v>1</v>
      </c>
      <c r="Y10" s="1">
        <v>2</v>
      </c>
      <c r="Z10" s="1">
        <v>1</v>
      </c>
      <c r="AA10" s="1">
        <v>1</v>
      </c>
      <c r="AB10" s="1">
        <v>2</v>
      </c>
      <c r="AC10" s="1">
        <f t="shared" si="0"/>
        <v>12</v>
      </c>
      <c r="AD10" s="1">
        <v>12</v>
      </c>
      <c r="AE10" s="6" t="str">
        <f>LOOKUP(AD10,Sheet1!$B$17:$B$21,Sheet1!$A$17:$A$21)</f>
        <v>Moderate</v>
      </c>
      <c r="AF10" s="4" t="str">
        <f>LOOKUP(S10,Sheet1!$B$9:$B$11,Sheet1!$A$9:$A$11)</f>
        <v>Moderate Level</v>
      </c>
      <c r="AG10" s="22">
        <v>6.8000000000000005E-2</v>
      </c>
    </row>
    <row r="11" spans="1:36" x14ac:dyDescent="0.25">
      <c r="A11" s="41">
        <v>12</v>
      </c>
      <c r="B11" s="41">
        <v>12</v>
      </c>
      <c r="C11" s="9" t="s">
        <v>13</v>
      </c>
      <c r="D11" s="9" t="s">
        <v>335</v>
      </c>
      <c r="E11" s="7">
        <v>54</v>
      </c>
      <c r="F11" s="7" t="s">
        <v>9</v>
      </c>
      <c r="G11" s="4">
        <v>2</v>
      </c>
      <c r="H11" s="4">
        <v>2</v>
      </c>
      <c r="I11" s="4">
        <v>3</v>
      </c>
      <c r="J11" s="4">
        <v>2</v>
      </c>
      <c r="K11" s="4">
        <v>1</v>
      </c>
      <c r="L11" s="4">
        <v>2</v>
      </c>
      <c r="M11" s="4">
        <v>1</v>
      </c>
      <c r="N11" s="4">
        <v>2</v>
      </c>
      <c r="O11" s="4">
        <v>3</v>
      </c>
      <c r="P11" s="4">
        <v>2</v>
      </c>
      <c r="Q11" s="16">
        <f>SUM(G11,H11,I11,L11,O11,P11)</f>
        <v>14</v>
      </c>
      <c r="R11" s="16">
        <f>SUM(J11,K11,M11,N11)</f>
        <v>6</v>
      </c>
      <c r="S11" s="16">
        <f t="shared" si="1"/>
        <v>20</v>
      </c>
      <c r="T11" s="1">
        <v>1</v>
      </c>
      <c r="U11" s="1">
        <v>1</v>
      </c>
      <c r="V11" s="1">
        <v>1</v>
      </c>
      <c r="W11" s="1">
        <v>2</v>
      </c>
      <c r="X11" s="1">
        <v>1</v>
      </c>
      <c r="Y11" s="1">
        <v>0</v>
      </c>
      <c r="Z11" s="1">
        <v>1</v>
      </c>
      <c r="AA11" s="1">
        <v>0</v>
      </c>
      <c r="AB11" s="1">
        <v>0</v>
      </c>
      <c r="AC11" s="1">
        <f t="shared" si="0"/>
        <v>7</v>
      </c>
      <c r="AD11" s="1">
        <v>7</v>
      </c>
      <c r="AE11" s="6" t="str">
        <f>LOOKUP(AD11,Sheet1!$B$17:$B$21,Sheet1!$A$17:$A$21)</f>
        <v>Mild</v>
      </c>
      <c r="AF11" s="4" t="str">
        <f>LOOKUP(S11,Sheet1!$B$9:$B$11,Sheet1!$A$9:$A$11)</f>
        <v>Moderate Level</v>
      </c>
      <c r="AG11" s="22">
        <v>8.5000000000000006E-2</v>
      </c>
    </row>
    <row r="12" spans="1:36" x14ac:dyDescent="0.25">
      <c r="A12" s="41">
        <v>13</v>
      </c>
      <c r="B12" s="41">
        <v>13</v>
      </c>
      <c r="C12" s="9" t="s">
        <v>17</v>
      </c>
      <c r="D12" s="9" t="s">
        <v>335</v>
      </c>
      <c r="E12" s="7">
        <v>61</v>
      </c>
      <c r="F12" s="7" t="s">
        <v>9</v>
      </c>
      <c r="G12" s="4">
        <v>2</v>
      </c>
      <c r="H12" s="4">
        <v>2</v>
      </c>
      <c r="I12" s="4">
        <v>3</v>
      </c>
      <c r="J12" s="4">
        <v>2</v>
      </c>
      <c r="K12" s="4">
        <v>1</v>
      </c>
      <c r="L12" s="4">
        <v>3</v>
      </c>
      <c r="M12" s="4">
        <v>1</v>
      </c>
      <c r="N12" s="4">
        <v>2</v>
      </c>
      <c r="O12" s="4">
        <v>2</v>
      </c>
      <c r="P12" s="4">
        <v>3</v>
      </c>
      <c r="Q12" s="16">
        <f>SUM(G12,H12,I12,L12,O12,P12)</f>
        <v>15</v>
      </c>
      <c r="R12" s="16">
        <f>SUM(J12,K12,M12,N12)</f>
        <v>6</v>
      </c>
      <c r="S12" s="16">
        <f t="shared" si="1"/>
        <v>21</v>
      </c>
      <c r="T12" s="1">
        <v>1</v>
      </c>
      <c r="U12" s="1">
        <v>1</v>
      </c>
      <c r="V12" s="1">
        <v>1</v>
      </c>
      <c r="W12" s="1">
        <v>2</v>
      </c>
      <c r="X12" s="1">
        <v>1</v>
      </c>
      <c r="Y12" s="1">
        <v>0</v>
      </c>
      <c r="Z12" s="1">
        <v>0</v>
      </c>
      <c r="AA12" s="1">
        <v>1</v>
      </c>
      <c r="AB12" s="1">
        <v>0</v>
      </c>
      <c r="AC12" s="1">
        <f t="shared" si="0"/>
        <v>7</v>
      </c>
      <c r="AD12" s="1">
        <v>7</v>
      </c>
      <c r="AE12" s="6" t="str">
        <f>LOOKUP(AD12,Sheet1!$B$17:$B$21,Sheet1!$A$17:$A$21)</f>
        <v>Mild</v>
      </c>
      <c r="AF12" s="4" t="str">
        <f>LOOKUP(S12,Sheet1!$B$9:$B$11,Sheet1!$A$9:$A$11)</f>
        <v>Moderate Level</v>
      </c>
      <c r="AG12" s="22">
        <v>9.4E-2</v>
      </c>
    </row>
    <row r="13" spans="1:36" x14ac:dyDescent="0.25">
      <c r="A13" s="41">
        <v>14</v>
      </c>
      <c r="B13" s="41">
        <v>14</v>
      </c>
      <c r="C13" s="9" t="s">
        <v>18</v>
      </c>
      <c r="D13" s="9" t="s">
        <v>335</v>
      </c>
      <c r="E13" s="7">
        <v>51</v>
      </c>
      <c r="F13" s="7" t="s">
        <v>9</v>
      </c>
      <c r="G13" s="4">
        <v>2</v>
      </c>
      <c r="H13" s="4">
        <v>3</v>
      </c>
      <c r="I13" s="4">
        <v>2</v>
      </c>
      <c r="J13" s="4">
        <v>2</v>
      </c>
      <c r="K13" s="4">
        <v>3</v>
      </c>
      <c r="L13" s="4">
        <v>3</v>
      </c>
      <c r="M13" s="4">
        <v>2</v>
      </c>
      <c r="N13" s="4">
        <v>3</v>
      </c>
      <c r="O13" s="4">
        <v>2</v>
      </c>
      <c r="P13" s="4">
        <v>1</v>
      </c>
      <c r="Q13" s="16">
        <f>SUM(G13,H13,I13,L13,O13,P13)</f>
        <v>13</v>
      </c>
      <c r="R13" s="16">
        <f>SUM(J13,K13,M13,N13)</f>
        <v>10</v>
      </c>
      <c r="S13" s="16">
        <f t="shared" si="1"/>
        <v>23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0</v>
      </c>
      <c r="Z13" s="1">
        <v>0</v>
      </c>
      <c r="AA13" s="1">
        <v>0</v>
      </c>
      <c r="AB13" s="1">
        <v>0</v>
      </c>
      <c r="AC13" s="1">
        <f t="shared" si="0"/>
        <v>5</v>
      </c>
      <c r="AD13" s="1">
        <v>5</v>
      </c>
      <c r="AE13" s="6" t="str">
        <f>LOOKUP(AD13,Sheet1!$B$17:$B$21,Sheet1!$A$17:$A$21)</f>
        <v>Mild</v>
      </c>
      <c r="AF13" s="4" t="str">
        <f>LOOKUP(S13,Sheet1!$B$9:$B$11,Sheet1!$A$9:$A$11)</f>
        <v>Moderate Level</v>
      </c>
      <c r="AG13" s="22">
        <v>9.2999999999999999E-2</v>
      </c>
    </row>
    <row r="14" spans="1:36" x14ac:dyDescent="0.25">
      <c r="A14" s="41">
        <v>15</v>
      </c>
      <c r="B14" s="41">
        <v>15</v>
      </c>
      <c r="C14" s="9" t="s">
        <v>19</v>
      </c>
      <c r="D14" s="9" t="s">
        <v>335</v>
      </c>
      <c r="E14" s="7">
        <v>69</v>
      </c>
      <c r="F14" s="7" t="s">
        <v>2</v>
      </c>
      <c r="G14" s="4">
        <v>2</v>
      </c>
      <c r="H14" s="4">
        <v>3</v>
      </c>
      <c r="I14" s="4">
        <v>2</v>
      </c>
      <c r="J14" s="4">
        <v>3</v>
      </c>
      <c r="K14" s="4">
        <v>2</v>
      </c>
      <c r="L14" s="4">
        <v>2</v>
      </c>
      <c r="M14" s="4">
        <v>3</v>
      </c>
      <c r="N14" s="4">
        <v>2</v>
      </c>
      <c r="O14" s="4">
        <v>3</v>
      </c>
      <c r="P14" s="4">
        <v>1</v>
      </c>
      <c r="Q14" s="16">
        <f>SUM(G14,H14,I14,L14,O14,P14)</f>
        <v>13</v>
      </c>
      <c r="R14" s="16">
        <f>SUM(J14,K14,M14,N14)</f>
        <v>10</v>
      </c>
      <c r="S14" s="16">
        <f t="shared" si="1"/>
        <v>23</v>
      </c>
      <c r="T14" s="1">
        <v>1</v>
      </c>
      <c r="U14" s="1">
        <v>1</v>
      </c>
      <c r="V14" s="1">
        <v>2</v>
      </c>
      <c r="W14" s="1">
        <v>1</v>
      </c>
      <c r="X14" s="1">
        <v>1</v>
      </c>
      <c r="Y14" s="1">
        <v>1</v>
      </c>
      <c r="Z14" s="1">
        <v>2</v>
      </c>
      <c r="AA14" s="1">
        <v>0</v>
      </c>
      <c r="AB14" s="1">
        <v>0</v>
      </c>
      <c r="AC14" s="1">
        <f t="shared" si="0"/>
        <v>9</v>
      </c>
      <c r="AD14" s="1">
        <v>9</v>
      </c>
      <c r="AE14" s="6" t="str">
        <f>LOOKUP(AD14,Sheet1!$B$17:$B$21,Sheet1!$A$17:$A$21)</f>
        <v>Mild</v>
      </c>
      <c r="AF14" s="4" t="str">
        <f>LOOKUP(S14,Sheet1!$B$9:$B$11,Sheet1!$A$9:$A$11)</f>
        <v>Moderate Level</v>
      </c>
      <c r="AG14" s="22">
        <v>6.3E-2</v>
      </c>
    </row>
    <row r="15" spans="1:36" s="4" customFormat="1" x14ac:dyDescent="0.25">
      <c r="A15" s="41">
        <v>16</v>
      </c>
      <c r="B15" s="41">
        <v>16</v>
      </c>
      <c r="C15" s="9" t="s">
        <v>97</v>
      </c>
      <c r="D15" s="9" t="s">
        <v>335</v>
      </c>
      <c r="E15" s="7">
        <v>76</v>
      </c>
      <c r="F15" s="7" t="s">
        <v>2</v>
      </c>
      <c r="G15" s="4">
        <v>1</v>
      </c>
      <c r="H15" s="4">
        <v>1</v>
      </c>
      <c r="I15" s="4">
        <v>2</v>
      </c>
      <c r="J15" s="4">
        <v>2</v>
      </c>
      <c r="K15" s="4">
        <v>3</v>
      </c>
      <c r="L15" s="4">
        <v>2</v>
      </c>
      <c r="M15" s="4">
        <v>2</v>
      </c>
      <c r="N15" s="4">
        <v>3</v>
      </c>
      <c r="O15" s="4">
        <v>2</v>
      </c>
      <c r="P15" s="4">
        <v>3</v>
      </c>
      <c r="Q15" s="74">
        <f>SUM(G15,H15,I15,L15,O15,P15)</f>
        <v>11</v>
      </c>
      <c r="R15" s="74">
        <f>SUM(J15,K15,M15,N15)</f>
        <v>10</v>
      </c>
      <c r="S15" s="74">
        <f t="shared" si="1"/>
        <v>21</v>
      </c>
      <c r="T15" s="4">
        <v>1</v>
      </c>
      <c r="U15" s="4">
        <v>1</v>
      </c>
      <c r="V15" s="4">
        <v>1</v>
      </c>
      <c r="W15" s="4">
        <v>0</v>
      </c>
      <c r="X15" s="4">
        <v>1</v>
      </c>
      <c r="Y15" s="4">
        <v>1</v>
      </c>
      <c r="Z15" s="4">
        <v>1</v>
      </c>
      <c r="AA15" s="4">
        <v>0</v>
      </c>
      <c r="AB15" s="4">
        <v>0</v>
      </c>
      <c r="AC15" s="4">
        <f t="shared" si="0"/>
        <v>6</v>
      </c>
      <c r="AD15" s="4">
        <v>6</v>
      </c>
      <c r="AE15" s="4" t="str">
        <f>LOOKUP(AD15,Sheet1!$B$17:$B$21,Sheet1!$A$17:$A$21)</f>
        <v>Mild</v>
      </c>
      <c r="AF15" s="4" t="s">
        <v>331</v>
      </c>
      <c r="AG15" s="22">
        <v>6.7000000000000004E-2</v>
      </c>
    </row>
    <row r="16" spans="1:36" x14ac:dyDescent="0.25">
      <c r="A16" s="41">
        <v>18</v>
      </c>
      <c r="B16" s="41">
        <v>18</v>
      </c>
      <c r="C16" s="9" t="s">
        <v>33</v>
      </c>
      <c r="D16" s="9" t="s">
        <v>335</v>
      </c>
      <c r="E16" s="7">
        <v>62</v>
      </c>
      <c r="F16" s="7" t="s">
        <v>2</v>
      </c>
      <c r="G16" s="4">
        <v>3</v>
      </c>
      <c r="H16" s="4">
        <v>2</v>
      </c>
      <c r="I16" s="4">
        <v>3</v>
      </c>
      <c r="J16" s="4">
        <v>1</v>
      </c>
      <c r="K16" s="4">
        <v>2</v>
      </c>
      <c r="L16" s="4">
        <v>2</v>
      </c>
      <c r="M16" s="4">
        <v>2</v>
      </c>
      <c r="N16" s="4">
        <v>2</v>
      </c>
      <c r="O16" s="4">
        <v>3</v>
      </c>
      <c r="P16" s="4">
        <v>3</v>
      </c>
      <c r="Q16" s="16">
        <f>SUM(G16,H16,I16,L16,O16,P16)</f>
        <v>16</v>
      </c>
      <c r="R16" s="16">
        <f>SUM(J16,K16,M16,N16)</f>
        <v>7</v>
      </c>
      <c r="S16" s="16">
        <f t="shared" si="1"/>
        <v>23</v>
      </c>
      <c r="T16" s="1">
        <v>1</v>
      </c>
      <c r="U16" s="1">
        <v>1</v>
      </c>
      <c r="V16" s="1">
        <v>2</v>
      </c>
      <c r="W16" s="1">
        <v>2</v>
      </c>
      <c r="X16" s="1">
        <v>1</v>
      </c>
      <c r="Y16" s="1">
        <v>0</v>
      </c>
      <c r="Z16" s="1">
        <v>0</v>
      </c>
      <c r="AA16" s="1">
        <v>0</v>
      </c>
      <c r="AB16" s="1">
        <v>0</v>
      </c>
      <c r="AC16" s="1">
        <f t="shared" si="0"/>
        <v>7</v>
      </c>
      <c r="AD16" s="1">
        <v>7</v>
      </c>
      <c r="AE16" s="6" t="str">
        <f>LOOKUP(AD16,Sheet1!$B$17:$B$21,Sheet1!$A$17:$A$21)</f>
        <v>Mild</v>
      </c>
      <c r="AF16" s="4" t="str">
        <f>LOOKUP(S16,Sheet1!$B$9:$B$11,Sheet1!$A$9:$A$11)</f>
        <v>Moderate Level</v>
      </c>
      <c r="AG16" s="22">
        <v>8.6999999999999994E-2</v>
      </c>
    </row>
    <row r="17" spans="1:33" x14ac:dyDescent="0.25">
      <c r="A17" s="41">
        <v>19</v>
      </c>
      <c r="B17" s="41">
        <v>19</v>
      </c>
      <c r="C17" s="9" t="s">
        <v>110</v>
      </c>
      <c r="D17" s="9" t="s">
        <v>335</v>
      </c>
      <c r="E17" s="7">
        <v>48</v>
      </c>
      <c r="F17" s="7" t="s">
        <v>9</v>
      </c>
      <c r="G17" s="4">
        <v>3</v>
      </c>
      <c r="H17" s="4">
        <v>2</v>
      </c>
      <c r="I17" s="4">
        <v>2</v>
      </c>
      <c r="J17" s="4">
        <v>0</v>
      </c>
      <c r="K17" s="4">
        <v>0</v>
      </c>
      <c r="L17" s="4">
        <v>3</v>
      </c>
      <c r="M17" s="4">
        <v>1</v>
      </c>
      <c r="N17" s="4">
        <v>0</v>
      </c>
      <c r="O17" s="4">
        <v>3</v>
      </c>
      <c r="P17" s="4">
        <v>1</v>
      </c>
      <c r="Q17" s="16">
        <f>SUM(G17,H17,I17,L17,O17,P17)</f>
        <v>14</v>
      </c>
      <c r="R17" s="16">
        <f>SUM(J17,K17,M17,N17)</f>
        <v>1</v>
      </c>
      <c r="S17" s="16">
        <f t="shared" si="1"/>
        <v>15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0</v>
      </c>
      <c r="Z17" s="1">
        <v>0</v>
      </c>
      <c r="AA17" s="1">
        <v>0</v>
      </c>
      <c r="AB17" s="1">
        <v>0</v>
      </c>
      <c r="AC17" s="1">
        <f t="shared" si="0"/>
        <v>5</v>
      </c>
      <c r="AD17" s="1">
        <v>5</v>
      </c>
      <c r="AE17" s="6" t="str">
        <f>LOOKUP(AD17,Sheet1!$B$17:$B$21,Sheet1!$A$17:$A$21)</f>
        <v>Mild</v>
      </c>
      <c r="AF17" s="4" t="str">
        <f>LOOKUP(S17,Sheet1!$B$9:$B$11,Sheet1!$A$9:$A$11)</f>
        <v>Moderate Level</v>
      </c>
      <c r="AG17" s="22">
        <v>0.09</v>
      </c>
    </row>
    <row r="18" spans="1:33" x14ac:dyDescent="0.25">
      <c r="A18" s="41">
        <v>20</v>
      </c>
      <c r="B18" s="41">
        <v>1</v>
      </c>
      <c r="C18" s="9" t="s">
        <v>41</v>
      </c>
      <c r="D18" s="9" t="s">
        <v>335</v>
      </c>
      <c r="E18" s="7">
        <v>63</v>
      </c>
      <c r="F18" s="7" t="s">
        <v>9</v>
      </c>
      <c r="G18" s="4">
        <v>2</v>
      </c>
      <c r="H18" s="4">
        <v>2</v>
      </c>
      <c r="I18" s="4">
        <v>3</v>
      </c>
      <c r="J18" s="4">
        <v>1</v>
      </c>
      <c r="K18" s="4">
        <v>3</v>
      </c>
      <c r="L18" s="4">
        <v>3</v>
      </c>
      <c r="M18" s="4">
        <v>3</v>
      </c>
      <c r="N18" s="4">
        <v>4</v>
      </c>
      <c r="O18" s="4">
        <v>3</v>
      </c>
      <c r="P18" s="4">
        <v>2</v>
      </c>
      <c r="Q18" s="16">
        <f>SUM(G18,H18,I18,L18,O18,P18)</f>
        <v>15</v>
      </c>
      <c r="R18" s="16">
        <f>SUM(J18,K18,M18,N18)</f>
        <v>11</v>
      </c>
      <c r="S18" s="16">
        <f t="shared" si="1"/>
        <v>26</v>
      </c>
      <c r="T18" s="1">
        <v>1</v>
      </c>
      <c r="U18" s="1">
        <v>1</v>
      </c>
      <c r="V18" s="1">
        <v>1</v>
      </c>
      <c r="W18" s="1">
        <v>2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f t="shared" si="0"/>
        <v>5</v>
      </c>
      <c r="AD18" s="1">
        <v>5</v>
      </c>
      <c r="AE18" s="6" t="str">
        <f>LOOKUP(AD18,Sheet1!$B$17:$B$21,Sheet1!$A$17:$A$21)</f>
        <v>Mild</v>
      </c>
      <c r="AF18" s="4" t="str">
        <f>LOOKUP(S18,Sheet1!$B$9:$B$11,Sheet1!$A$9:$A$11)</f>
        <v>High Level</v>
      </c>
      <c r="AG18" s="22">
        <v>0.10299999999999999</v>
      </c>
    </row>
    <row r="19" spans="1:33" x14ac:dyDescent="0.25">
      <c r="A19" s="41">
        <v>21</v>
      </c>
      <c r="B19" s="41">
        <v>2</v>
      </c>
      <c r="C19" s="9" t="s">
        <v>42</v>
      </c>
      <c r="D19" s="9" t="s">
        <v>335</v>
      </c>
      <c r="E19" s="7">
        <v>51</v>
      </c>
      <c r="F19" s="7" t="s">
        <v>2</v>
      </c>
      <c r="G19" s="4">
        <v>3</v>
      </c>
      <c r="H19" s="4">
        <v>2</v>
      </c>
      <c r="I19" s="4">
        <v>2</v>
      </c>
      <c r="J19" s="4">
        <v>3</v>
      </c>
      <c r="K19" s="4">
        <v>4</v>
      </c>
      <c r="L19" s="4">
        <v>3</v>
      </c>
      <c r="M19" s="4">
        <v>4</v>
      </c>
      <c r="N19" s="4">
        <v>3</v>
      </c>
      <c r="O19" s="4">
        <v>2</v>
      </c>
      <c r="P19" s="4">
        <v>2</v>
      </c>
      <c r="Q19" s="16">
        <f>SUM(G19,H19,I19,L19,O19,P19)</f>
        <v>14</v>
      </c>
      <c r="R19" s="16">
        <f>SUM(J19,K19,M19,N19)</f>
        <v>14</v>
      </c>
      <c r="S19" s="16">
        <f t="shared" si="1"/>
        <v>28</v>
      </c>
      <c r="T19" s="1">
        <v>1</v>
      </c>
      <c r="U19" s="1">
        <v>1</v>
      </c>
      <c r="V19" s="1">
        <v>1</v>
      </c>
      <c r="W19" s="1">
        <v>2</v>
      </c>
      <c r="X19" s="1">
        <v>2</v>
      </c>
      <c r="Y19" s="1">
        <v>1</v>
      </c>
      <c r="Z19" s="1">
        <v>0</v>
      </c>
      <c r="AA19" s="1">
        <v>0</v>
      </c>
      <c r="AB19" s="1">
        <v>0</v>
      </c>
      <c r="AC19" s="1">
        <f t="shared" si="0"/>
        <v>8</v>
      </c>
      <c r="AD19" s="1">
        <v>8</v>
      </c>
      <c r="AE19" s="6" t="str">
        <f>LOOKUP(AD19,Sheet1!$B$17:$B$21,Sheet1!$A$17:$A$21)</f>
        <v>Mild</v>
      </c>
      <c r="AF19" s="4" t="str">
        <f>LOOKUP(S19,Sheet1!$B$9:$B$11,Sheet1!$A$9:$A$11)</f>
        <v>High Level</v>
      </c>
      <c r="AG19" s="22">
        <v>0.129</v>
      </c>
    </row>
    <row r="20" spans="1:33" x14ac:dyDescent="0.25">
      <c r="A20" s="41">
        <v>22</v>
      </c>
      <c r="B20" s="41">
        <v>3</v>
      </c>
      <c r="C20" s="9" t="s">
        <v>43</v>
      </c>
      <c r="D20" s="9" t="s">
        <v>335</v>
      </c>
      <c r="E20" s="7">
        <v>54</v>
      </c>
      <c r="F20" s="7" t="s">
        <v>9</v>
      </c>
      <c r="G20" s="4">
        <v>2</v>
      </c>
      <c r="H20" s="4">
        <v>2</v>
      </c>
      <c r="I20" s="4">
        <v>3</v>
      </c>
      <c r="J20" s="4">
        <v>3</v>
      </c>
      <c r="K20" s="4">
        <v>3</v>
      </c>
      <c r="L20" s="4">
        <v>2</v>
      </c>
      <c r="M20" s="4">
        <v>3</v>
      </c>
      <c r="N20" s="4">
        <v>4</v>
      </c>
      <c r="O20" s="4">
        <v>3</v>
      </c>
      <c r="P20" s="4">
        <v>2</v>
      </c>
      <c r="Q20" s="16">
        <f>SUM(G20,H20,I20,L20,O20,P20)</f>
        <v>14</v>
      </c>
      <c r="R20" s="16">
        <f>SUM(J20,K20,M20,N20)</f>
        <v>13</v>
      </c>
      <c r="S20" s="16">
        <f t="shared" si="1"/>
        <v>27</v>
      </c>
      <c r="T20" s="1">
        <v>1</v>
      </c>
      <c r="U20" s="1">
        <v>2</v>
      </c>
      <c r="V20" s="1">
        <v>1</v>
      </c>
      <c r="W20" s="1">
        <v>1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f t="shared" si="0"/>
        <v>5</v>
      </c>
      <c r="AD20" s="1">
        <v>5</v>
      </c>
      <c r="AE20" s="6" t="str">
        <f>LOOKUP(AD20,Sheet1!$B$17:$B$21,Sheet1!$A$17:$A$21)</f>
        <v>Mild</v>
      </c>
      <c r="AF20" s="4" t="str">
        <f>LOOKUP(S20,Sheet1!$B$9:$B$11,Sheet1!$A$9:$A$11)</f>
        <v>High Level</v>
      </c>
      <c r="AG20" s="22">
        <v>0.158</v>
      </c>
    </row>
    <row r="21" spans="1:33" s="4" customFormat="1" x14ac:dyDescent="0.25">
      <c r="A21" s="41">
        <v>23</v>
      </c>
      <c r="B21" s="41">
        <v>4</v>
      </c>
      <c r="C21" s="9" t="s">
        <v>96</v>
      </c>
      <c r="D21" s="9" t="s">
        <v>335</v>
      </c>
      <c r="E21" s="7">
        <v>52</v>
      </c>
      <c r="F21" s="7" t="s">
        <v>2</v>
      </c>
      <c r="G21" s="4">
        <v>2</v>
      </c>
      <c r="H21" s="4">
        <v>2</v>
      </c>
      <c r="I21" s="4">
        <v>2</v>
      </c>
      <c r="J21" s="4">
        <v>1</v>
      </c>
      <c r="K21" s="4">
        <v>2</v>
      </c>
      <c r="L21" s="4">
        <v>2</v>
      </c>
      <c r="M21" s="4">
        <v>0</v>
      </c>
      <c r="N21" s="4">
        <v>2</v>
      </c>
      <c r="O21" s="4">
        <v>2</v>
      </c>
      <c r="P21" s="4">
        <v>3</v>
      </c>
      <c r="Q21" s="74">
        <f>SUM(G21,H21,I21,L21,O21,P21)</f>
        <v>13</v>
      </c>
      <c r="R21" s="74">
        <f>SUM(J21,K21,M21,N21)</f>
        <v>5</v>
      </c>
      <c r="S21" s="74">
        <f t="shared" si="1"/>
        <v>18</v>
      </c>
      <c r="T21" s="4">
        <v>0</v>
      </c>
      <c r="U21" s="4">
        <v>0</v>
      </c>
      <c r="V21" s="4">
        <v>1</v>
      </c>
      <c r="W21" s="4">
        <v>1</v>
      </c>
      <c r="X21" s="4">
        <v>1</v>
      </c>
      <c r="Y21" s="4">
        <v>0</v>
      </c>
      <c r="Z21" s="4">
        <v>2</v>
      </c>
      <c r="AA21" s="4">
        <v>0</v>
      </c>
      <c r="AB21" s="4">
        <v>0</v>
      </c>
      <c r="AC21" s="4">
        <f t="shared" si="0"/>
        <v>5</v>
      </c>
      <c r="AD21" s="4">
        <v>5</v>
      </c>
      <c r="AE21" s="4" t="str">
        <f>LOOKUP(AD21,Sheet1!$B$17:$B$21,Sheet1!$A$17:$A$21)</f>
        <v>Mild</v>
      </c>
      <c r="AF21" s="4" t="str">
        <f>LOOKUP(S21,Sheet1!$B$9:$B$11,Sheet1!$A$9:$A$11)</f>
        <v>Moderate Level</v>
      </c>
      <c r="AG21" s="22">
        <v>7.8E-2</v>
      </c>
    </row>
    <row r="22" spans="1:33" x14ac:dyDescent="0.25">
      <c r="A22" s="41">
        <v>25</v>
      </c>
      <c r="B22" s="41">
        <v>6</v>
      </c>
      <c r="C22" s="9" t="s">
        <v>11</v>
      </c>
      <c r="D22" s="9" t="s">
        <v>335</v>
      </c>
      <c r="E22" s="7">
        <v>49</v>
      </c>
      <c r="F22" s="7" t="s">
        <v>2</v>
      </c>
      <c r="G22" s="4">
        <v>2</v>
      </c>
      <c r="H22" s="4">
        <v>2</v>
      </c>
      <c r="I22" s="4">
        <v>3</v>
      </c>
      <c r="J22" s="4">
        <v>2</v>
      </c>
      <c r="K22" s="4">
        <v>3</v>
      </c>
      <c r="L22" s="4">
        <v>3</v>
      </c>
      <c r="M22" s="4">
        <v>2</v>
      </c>
      <c r="N22" s="4">
        <v>3</v>
      </c>
      <c r="O22" s="4">
        <v>3</v>
      </c>
      <c r="P22" s="4">
        <v>2</v>
      </c>
      <c r="Q22" s="16">
        <f>SUM(G22,H22,I22,L22,O22,P22)</f>
        <v>15</v>
      </c>
      <c r="R22" s="16">
        <f>SUM(J22,K22,M22,N22)</f>
        <v>10</v>
      </c>
      <c r="S22" s="16">
        <f t="shared" si="1"/>
        <v>25</v>
      </c>
      <c r="T22" s="1">
        <v>0</v>
      </c>
      <c r="U22" s="1">
        <v>1</v>
      </c>
      <c r="V22" s="1">
        <v>0</v>
      </c>
      <c r="W22" s="1">
        <v>2</v>
      </c>
      <c r="X22" s="1">
        <v>0</v>
      </c>
      <c r="Y22" s="1">
        <v>2</v>
      </c>
      <c r="Z22" s="1">
        <v>2</v>
      </c>
      <c r="AA22" s="1">
        <v>0</v>
      </c>
      <c r="AB22" s="1">
        <v>0</v>
      </c>
      <c r="AC22" s="1">
        <f t="shared" si="0"/>
        <v>7</v>
      </c>
      <c r="AD22" s="1">
        <v>7</v>
      </c>
      <c r="AE22" s="6" t="str">
        <f>LOOKUP(AD22,Sheet1!$B$17:$B$21,Sheet1!$A$17:$A$21)</f>
        <v>Mild</v>
      </c>
      <c r="AF22" s="4" t="str">
        <f>LOOKUP(S22,Sheet1!$B$9:$B$11,Sheet1!$A$9:$A$11)</f>
        <v>Moderate Level</v>
      </c>
      <c r="AG22" s="22">
        <v>9.6000000000000002E-2</v>
      </c>
    </row>
    <row r="23" spans="1:33" x14ac:dyDescent="0.25">
      <c r="A23" s="41">
        <v>26</v>
      </c>
      <c r="B23" s="41">
        <v>1</v>
      </c>
      <c r="C23" s="9" t="s">
        <v>45</v>
      </c>
      <c r="D23" s="9" t="s">
        <v>335</v>
      </c>
      <c r="E23" s="7">
        <v>65</v>
      </c>
      <c r="F23" s="7" t="s">
        <v>9</v>
      </c>
      <c r="G23" s="4">
        <v>2</v>
      </c>
      <c r="H23" s="4">
        <v>1</v>
      </c>
      <c r="I23" s="4">
        <v>2</v>
      </c>
      <c r="J23" s="4">
        <v>3</v>
      </c>
      <c r="K23" s="4">
        <v>2</v>
      </c>
      <c r="L23" s="4">
        <v>1</v>
      </c>
      <c r="M23" s="4">
        <v>2</v>
      </c>
      <c r="N23" s="4">
        <v>3</v>
      </c>
      <c r="O23" s="4">
        <v>2</v>
      </c>
      <c r="P23" s="4">
        <v>3</v>
      </c>
      <c r="Q23" s="16">
        <f>SUM(G23,H23,I23,L23,O23,P23)</f>
        <v>11</v>
      </c>
      <c r="R23" s="16">
        <f>SUM(J23,K23,M23,N23)</f>
        <v>10</v>
      </c>
      <c r="S23" s="16">
        <f t="shared" si="1"/>
        <v>2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0</v>
      </c>
      <c r="Z23" s="1">
        <v>1</v>
      </c>
      <c r="AA23" s="1">
        <v>0</v>
      </c>
      <c r="AB23" s="1">
        <v>0</v>
      </c>
      <c r="AC23" s="1">
        <f t="shared" si="0"/>
        <v>6</v>
      </c>
      <c r="AD23" s="1">
        <v>6</v>
      </c>
      <c r="AE23" s="6" t="str">
        <f>LOOKUP(AD23,Sheet1!$B$17:$B$21,Sheet1!$A$17:$A$21)</f>
        <v>Mild</v>
      </c>
      <c r="AF23" s="4" t="str">
        <f>LOOKUP(S23,Sheet1!$B$9:$B$11,Sheet1!$A$9:$A$11)</f>
        <v>Moderate Level</v>
      </c>
      <c r="AG23" s="22">
        <v>9.7000000000000003E-2</v>
      </c>
    </row>
    <row r="24" spans="1:33" x14ac:dyDescent="0.25">
      <c r="A24" s="41">
        <v>27</v>
      </c>
      <c r="B24" s="41">
        <v>2</v>
      </c>
      <c r="C24" s="9" t="s">
        <v>46</v>
      </c>
      <c r="D24" s="9" t="s">
        <v>335</v>
      </c>
      <c r="E24" s="7">
        <v>58</v>
      </c>
      <c r="F24" s="7" t="s">
        <v>9</v>
      </c>
      <c r="G24" s="4">
        <v>2</v>
      </c>
      <c r="H24" s="4">
        <v>3</v>
      </c>
      <c r="I24" s="4">
        <v>2</v>
      </c>
      <c r="J24" s="4">
        <v>1</v>
      </c>
      <c r="K24" s="4">
        <v>2</v>
      </c>
      <c r="L24" s="4">
        <v>2</v>
      </c>
      <c r="M24" s="4">
        <v>1</v>
      </c>
      <c r="N24" s="4">
        <v>2</v>
      </c>
      <c r="O24" s="4">
        <v>3</v>
      </c>
      <c r="P24" s="4">
        <v>2</v>
      </c>
      <c r="Q24" s="16">
        <f>SUM(G24,H24,I24,L24,O24,P24)</f>
        <v>14</v>
      </c>
      <c r="R24" s="16">
        <f>SUM(J24,K24,M24,N24)</f>
        <v>6</v>
      </c>
      <c r="S24" s="16">
        <f t="shared" si="1"/>
        <v>20</v>
      </c>
      <c r="T24" s="1">
        <v>1</v>
      </c>
      <c r="U24" s="1">
        <v>1</v>
      </c>
      <c r="V24" s="1">
        <v>1</v>
      </c>
      <c r="W24" s="1">
        <v>1</v>
      </c>
      <c r="X24" s="1">
        <v>0</v>
      </c>
      <c r="Y24" s="1">
        <v>1</v>
      </c>
      <c r="Z24" s="1">
        <v>0</v>
      </c>
      <c r="AA24" s="1">
        <v>0</v>
      </c>
      <c r="AB24" s="1">
        <v>0</v>
      </c>
      <c r="AC24" s="1">
        <f t="shared" si="0"/>
        <v>5</v>
      </c>
      <c r="AD24" s="1">
        <v>5</v>
      </c>
      <c r="AE24" s="6" t="str">
        <f>LOOKUP(AD24,Sheet1!$B$17:$B$21,Sheet1!$A$17:$A$21)</f>
        <v>Mild</v>
      </c>
      <c r="AF24" s="4" t="str">
        <f>LOOKUP(S24,Sheet1!$B$9:$B$11,Sheet1!$A$9:$A$11)</f>
        <v>Moderate Level</v>
      </c>
      <c r="AG24" s="22">
        <v>6.9000000000000006E-2</v>
      </c>
    </row>
    <row r="25" spans="1:33" x14ac:dyDescent="0.25">
      <c r="A25" s="41">
        <v>28</v>
      </c>
      <c r="B25" s="41">
        <v>3</v>
      </c>
      <c r="C25" s="9" t="s">
        <v>47</v>
      </c>
      <c r="D25" s="9" t="s">
        <v>335</v>
      </c>
      <c r="E25" s="7">
        <v>49</v>
      </c>
      <c r="F25" s="7" t="s">
        <v>9</v>
      </c>
      <c r="G25" s="4">
        <v>0</v>
      </c>
      <c r="H25" s="4">
        <v>0</v>
      </c>
      <c r="I25" s="4">
        <v>1</v>
      </c>
      <c r="J25" s="4">
        <v>2</v>
      </c>
      <c r="K25" s="4">
        <v>3</v>
      </c>
      <c r="L25" s="4">
        <v>0</v>
      </c>
      <c r="M25" s="4">
        <v>3</v>
      </c>
      <c r="N25" s="4">
        <v>2</v>
      </c>
      <c r="O25" s="4">
        <v>1</v>
      </c>
      <c r="P25" s="4">
        <v>2</v>
      </c>
      <c r="Q25" s="16">
        <f>SUM(G25,H25,I25,L25,O25,P25)</f>
        <v>4</v>
      </c>
      <c r="R25" s="16">
        <f>SUM(J25,K25,M25,N25)</f>
        <v>10</v>
      </c>
      <c r="S25" s="16">
        <f t="shared" si="1"/>
        <v>14</v>
      </c>
      <c r="T25" s="1">
        <v>1</v>
      </c>
      <c r="U25" s="1">
        <v>1</v>
      </c>
      <c r="V25" s="1">
        <v>2</v>
      </c>
      <c r="W25" s="1">
        <v>2</v>
      </c>
      <c r="X25" s="1">
        <v>1</v>
      </c>
      <c r="Y25" s="1">
        <v>0</v>
      </c>
      <c r="Z25" s="1">
        <v>0</v>
      </c>
      <c r="AA25" s="1">
        <v>0</v>
      </c>
      <c r="AB25" s="1">
        <v>0</v>
      </c>
      <c r="AC25" s="1">
        <f t="shared" si="0"/>
        <v>7</v>
      </c>
      <c r="AD25" s="1">
        <v>7</v>
      </c>
      <c r="AE25" s="6" t="str">
        <f>LOOKUP(AD25,Sheet1!$B$17:$B$21,Sheet1!$A$17:$A$21)</f>
        <v>Mild</v>
      </c>
      <c r="AF25" s="4" t="str">
        <f>LOOKUP(S25,Sheet1!$B$9:$B$11,Sheet1!$A$9:$A$11)</f>
        <v>Moderate Level</v>
      </c>
      <c r="AG25" s="22">
        <v>9.4E-2</v>
      </c>
    </row>
    <row r="26" spans="1:33" x14ac:dyDescent="0.25">
      <c r="A26" s="41">
        <v>29</v>
      </c>
      <c r="B26" s="41">
        <v>4</v>
      </c>
      <c r="C26" s="9" t="s">
        <v>48</v>
      </c>
      <c r="D26" s="9" t="s">
        <v>335</v>
      </c>
      <c r="E26" s="7">
        <v>50</v>
      </c>
      <c r="F26" s="7" t="s">
        <v>2</v>
      </c>
      <c r="G26" s="4">
        <v>1</v>
      </c>
      <c r="H26" s="4">
        <v>1</v>
      </c>
      <c r="I26" s="4">
        <v>1</v>
      </c>
      <c r="J26" s="4">
        <v>2</v>
      </c>
      <c r="K26" s="4">
        <v>2</v>
      </c>
      <c r="L26" s="4">
        <v>1</v>
      </c>
      <c r="M26" s="4">
        <v>3</v>
      </c>
      <c r="N26" s="4">
        <v>1</v>
      </c>
      <c r="O26" s="4">
        <v>1</v>
      </c>
      <c r="P26" s="4">
        <v>2</v>
      </c>
      <c r="Q26" s="16">
        <f>SUM(G26,H26,I26,L26,O26,P26)</f>
        <v>7</v>
      </c>
      <c r="R26" s="16">
        <f>SUM(J26,K26,M26,N26)</f>
        <v>8</v>
      </c>
      <c r="S26" s="16">
        <f t="shared" si="1"/>
        <v>15</v>
      </c>
      <c r="T26" s="1">
        <v>0</v>
      </c>
      <c r="U26" s="1">
        <v>0</v>
      </c>
      <c r="V26" s="1">
        <v>1</v>
      </c>
      <c r="W26" s="1">
        <v>1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f t="shared" si="0"/>
        <v>2</v>
      </c>
      <c r="AD26" s="1">
        <v>2</v>
      </c>
      <c r="AE26" s="6" t="str">
        <f>LOOKUP(AD26,Sheet1!$B$17:$B$21,Sheet1!$A$17:$A$21)</f>
        <v>Normal</v>
      </c>
      <c r="AF26" s="4" t="str">
        <f>LOOKUP(S26,Sheet1!$B$9:$B$11,Sheet1!$A$9:$A$11)</f>
        <v>Moderate Level</v>
      </c>
      <c r="AG26" s="22">
        <v>9.4E-2</v>
      </c>
    </row>
    <row r="27" spans="1:33" x14ac:dyDescent="0.25">
      <c r="A27" s="41">
        <v>30</v>
      </c>
      <c r="B27" s="41">
        <v>5</v>
      </c>
      <c r="C27" s="9" t="s">
        <v>49</v>
      </c>
      <c r="D27" s="9" t="s">
        <v>335</v>
      </c>
      <c r="E27" s="7">
        <v>56</v>
      </c>
      <c r="F27" s="7" t="s">
        <v>2</v>
      </c>
      <c r="G27" s="4">
        <v>3</v>
      </c>
      <c r="H27" s="4">
        <v>3</v>
      </c>
      <c r="I27" s="4">
        <v>3</v>
      </c>
      <c r="J27" s="4">
        <v>3</v>
      </c>
      <c r="K27" s="4">
        <v>3</v>
      </c>
      <c r="L27" s="4">
        <v>4</v>
      </c>
      <c r="M27" s="4">
        <v>3</v>
      </c>
      <c r="N27" s="4">
        <v>2</v>
      </c>
      <c r="O27" s="4">
        <v>3</v>
      </c>
      <c r="P27" s="4">
        <v>3</v>
      </c>
      <c r="Q27" s="16">
        <f>SUM(G27,H27,I27,L27,O27,P27)</f>
        <v>19</v>
      </c>
      <c r="R27" s="16">
        <f>SUM(J27,K27,M27,N27)</f>
        <v>11</v>
      </c>
      <c r="S27" s="16">
        <f t="shared" si="1"/>
        <v>30</v>
      </c>
      <c r="T27" s="1">
        <v>3</v>
      </c>
      <c r="U27" s="1">
        <v>2</v>
      </c>
      <c r="V27" s="1">
        <v>2</v>
      </c>
      <c r="W27" s="1">
        <v>2</v>
      </c>
      <c r="X27" s="1">
        <v>2</v>
      </c>
      <c r="Y27" s="1">
        <v>2</v>
      </c>
      <c r="Z27" s="1">
        <v>2</v>
      </c>
      <c r="AA27" s="1">
        <v>1</v>
      </c>
      <c r="AB27" s="1">
        <v>1</v>
      </c>
      <c r="AC27" s="1">
        <f t="shared" si="0"/>
        <v>17</v>
      </c>
      <c r="AD27" s="1">
        <v>17</v>
      </c>
      <c r="AE27" s="6" t="str">
        <f>LOOKUP(AD27,Sheet1!$B$17:$B$21,Sheet1!$A$17:$A$21)</f>
        <v>Moderate-severe</v>
      </c>
      <c r="AF27" s="4" t="str">
        <f>LOOKUP(S27,Sheet1!$B$9:$B$11,Sheet1!$A$9:$A$11)</f>
        <v>High Level</v>
      </c>
      <c r="AG27" s="22">
        <v>9.9000000000000005E-2</v>
      </c>
    </row>
    <row r="28" spans="1:33" s="4" customFormat="1" x14ac:dyDescent="0.25">
      <c r="A28" s="41">
        <v>31</v>
      </c>
      <c r="B28" s="41">
        <v>6</v>
      </c>
      <c r="C28" s="9" t="s">
        <v>50</v>
      </c>
      <c r="D28" s="9" t="s">
        <v>335</v>
      </c>
      <c r="E28" s="7">
        <v>58</v>
      </c>
      <c r="F28" s="7" t="s">
        <v>9</v>
      </c>
      <c r="G28" s="4">
        <v>4</v>
      </c>
      <c r="H28" s="4">
        <v>3</v>
      </c>
      <c r="I28" s="4">
        <v>4</v>
      </c>
      <c r="J28" s="4">
        <v>4</v>
      </c>
      <c r="K28" s="4">
        <v>3</v>
      </c>
      <c r="L28" s="4">
        <v>4</v>
      </c>
      <c r="M28" s="4">
        <v>1</v>
      </c>
      <c r="N28" s="4">
        <v>3</v>
      </c>
      <c r="O28" s="4">
        <v>3</v>
      </c>
      <c r="P28" s="4">
        <v>3</v>
      </c>
      <c r="Q28" s="74">
        <f>SUM(G28,H28,I28,L28,O28,P28)</f>
        <v>21</v>
      </c>
      <c r="R28" s="74">
        <f>SUM(J28,K28,M28,N28)</f>
        <v>11</v>
      </c>
      <c r="S28" s="74">
        <f t="shared" si="1"/>
        <v>32</v>
      </c>
      <c r="T28" s="4">
        <v>2</v>
      </c>
      <c r="U28" s="4">
        <v>2</v>
      </c>
      <c r="V28" s="4">
        <v>2</v>
      </c>
      <c r="W28" s="4">
        <v>2</v>
      </c>
      <c r="X28" s="4">
        <v>3</v>
      </c>
      <c r="Y28" s="4">
        <v>2</v>
      </c>
      <c r="Z28" s="4">
        <v>3</v>
      </c>
      <c r="AA28" s="4">
        <v>1</v>
      </c>
      <c r="AB28" s="4">
        <v>1</v>
      </c>
      <c r="AC28" s="4">
        <f t="shared" si="0"/>
        <v>18</v>
      </c>
      <c r="AD28" s="4">
        <v>18</v>
      </c>
      <c r="AE28" s="4" t="str">
        <f>LOOKUP(AD28,Sheet1!$B$17:$B$21,Sheet1!$A$17:$A$21)</f>
        <v>Moderate-severe</v>
      </c>
      <c r="AF28" s="4" t="str">
        <f>LOOKUP(S28,Sheet1!$B$9:$B$11,Sheet1!$A$9:$A$11)</f>
        <v>High Level</v>
      </c>
      <c r="AG28" s="23">
        <v>0.06</v>
      </c>
    </row>
    <row r="29" spans="1:33" x14ac:dyDescent="0.25">
      <c r="A29" s="41">
        <v>33</v>
      </c>
      <c r="B29" s="41">
        <v>8</v>
      </c>
      <c r="C29" s="9" t="s">
        <v>51</v>
      </c>
      <c r="D29" s="9" t="s">
        <v>335</v>
      </c>
      <c r="E29" s="7">
        <v>74</v>
      </c>
      <c r="F29" s="7" t="s">
        <v>2</v>
      </c>
      <c r="G29" s="4">
        <v>2</v>
      </c>
      <c r="H29" s="4">
        <v>2</v>
      </c>
      <c r="I29" s="4">
        <v>1</v>
      </c>
      <c r="J29" s="4">
        <v>1</v>
      </c>
      <c r="K29" s="4">
        <v>2</v>
      </c>
      <c r="L29" s="4">
        <v>2</v>
      </c>
      <c r="M29" s="4">
        <v>2</v>
      </c>
      <c r="N29" s="4">
        <v>1</v>
      </c>
      <c r="O29" s="4">
        <v>1</v>
      </c>
      <c r="P29" s="4">
        <v>1</v>
      </c>
      <c r="Q29" s="16">
        <f>SUM(G29,H29,I29,L29,O29,P29)</f>
        <v>9</v>
      </c>
      <c r="R29" s="16">
        <f>SUM(J29,K29,M29,N29)</f>
        <v>6</v>
      </c>
      <c r="S29" s="16">
        <f t="shared" si="1"/>
        <v>15</v>
      </c>
      <c r="T29" s="1">
        <v>1</v>
      </c>
      <c r="U29" s="1">
        <v>1</v>
      </c>
      <c r="V29" s="1">
        <v>1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f t="shared" si="0"/>
        <v>3</v>
      </c>
      <c r="AD29" s="1">
        <v>3</v>
      </c>
      <c r="AE29" s="6" t="str">
        <f>LOOKUP(AD29,Sheet1!$B$17:$B$21,Sheet1!$A$17:$A$21)</f>
        <v>Normal</v>
      </c>
      <c r="AF29" s="4" t="str">
        <f>LOOKUP(S29,Sheet1!$B$9:$B$11,Sheet1!$A$9:$A$11)</f>
        <v>Moderate Level</v>
      </c>
      <c r="AG29" s="22">
        <v>0.08</v>
      </c>
    </row>
    <row r="30" spans="1:33" x14ac:dyDescent="0.25">
      <c r="A30" s="41">
        <v>34</v>
      </c>
      <c r="B30" s="41">
        <v>9</v>
      </c>
      <c r="C30" s="9" t="s">
        <v>52</v>
      </c>
      <c r="D30" s="9" t="s">
        <v>335</v>
      </c>
      <c r="E30" s="7">
        <v>63</v>
      </c>
      <c r="F30" s="7" t="s">
        <v>2</v>
      </c>
      <c r="G30" s="4">
        <v>2</v>
      </c>
      <c r="H30" s="4">
        <v>1</v>
      </c>
      <c r="I30" s="4">
        <v>2</v>
      </c>
      <c r="J30" s="4">
        <v>1</v>
      </c>
      <c r="K30" s="4">
        <v>2</v>
      </c>
      <c r="L30" s="4">
        <v>1</v>
      </c>
      <c r="M30" s="4">
        <v>1</v>
      </c>
      <c r="N30" s="4">
        <v>0</v>
      </c>
      <c r="O30" s="4">
        <v>2</v>
      </c>
      <c r="P30" s="4">
        <v>1</v>
      </c>
      <c r="Q30" s="16">
        <f>SUM(G30,H30,I30,L30,O30,P30)</f>
        <v>9</v>
      </c>
      <c r="R30" s="16">
        <f>SUM(J30,K30,M30,N30)</f>
        <v>4</v>
      </c>
      <c r="S30" s="16">
        <f t="shared" si="1"/>
        <v>13</v>
      </c>
      <c r="T30" s="1">
        <v>1</v>
      </c>
      <c r="U30" s="1">
        <v>1</v>
      </c>
      <c r="V30" s="1">
        <v>1</v>
      </c>
      <c r="W30" s="1">
        <v>1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f t="shared" si="0"/>
        <v>4</v>
      </c>
      <c r="AD30" s="1">
        <v>4</v>
      </c>
      <c r="AE30" s="6" t="str">
        <f>LOOKUP(AD30,Sheet1!$B$17:$B$21,Sheet1!$A$17:$A$21)</f>
        <v>Normal</v>
      </c>
      <c r="AF30" s="4" t="str">
        <f>LOOKUP(S30,Sheet1!$B$9:$B$11,Sheet1!$A$9:$A$11)</f>
        <v>Low Level</v>
      </c>
      <c r="AG30" s="23">
        <v>7.2999999999999995E-2</v>
      </c>
    </row>
    <row r="31" spans="1:33" x14ac:dyDescent="0.25">
      <c r="A31" s="41">
        <v>35</v>
      </c>
      <c r="B31" s="41">
        <v>10</v>
      </c>
      <c r="C31" s="9" t="s">
        <v>53</v>
      </c>
      <c r="D31" s="9" t="s">
        <v>335</v>
      </c>
      <c r="E31" s="7">
        <v>59</v>
      </c>
      <c r="F31" s="7" t="s">
        <v>2</v>
      </c>
      <c r="G31" s="4">
        <v>2</v>
      </c>
      <c r="H31" s="4">
        <v>1</v>
      </c>
      <c r="I31" s="4">
        <v>2</v>
      </c>
      <c r="J31" s="4">
        <v>3</v>
      </c>
      <c r="K31" s="4">
        <v>2</v>
      </c>
      <c r="L31" s="4">
        <v>1</v>
      </c>
      <c r="M31" s="4">
        <v>3</v>
      </c>
      <c r="N31" s="4">
        <v>2</v>
      </c>
      <c r="O31" s="4">
        <v>1</v>
      </c>
      <c r="P31" s="4">
        <v>2</v>
      </c>
      <c r="Q31" s="16">
        <f>SUM(G31,H31,I31,L31,O31,P31)</f>
        <v>9</v>
      </c>
      <c r="R31" s="16">
        <f>SUM(J31,K31,M31,N31)</f>
        <v>10</v>
      </c>
      <c r="S31" s="16">
        <f t="shared" si="1"/>
        <v>19</v>
      </c>
      <c r="T31" s="1">
        <v>1</v>
      </c>
      <c r="U31" s="1">
        <v>1</v>
      </c>
      <c r="V31" s="1">
        <v>1</v>
      </c>
      <c r="W31" s="1">
        <v>1</v>
      </c>
      <c r="X31" s="1">
        <v>0</v>
      </c>
      <c r="Y31" s="1">
        <v>1</v>
      </c>
      <c r="Z31" s="1">
        <v>1</v>
      </c>
      <c r="AA31" s="1">
        <v>0</v>
      </c>
      <c r="AB31" s="1">
        <v>0</v>
      </c>
      <c r="AC31" s="1">
        <f t="shared" si="0"/>
        <v>6</v>
      </c>
      <c r="AD31" s="1">
        <v>6</v>
      </c>
      <c r="AE31" s="6" t="str">
        <f>LOOKUP(AD31,Sheet1!$B$17:$B$21,Sheet1!$A$17:$A$21)</f>
        <v>Mild</v>
      </c>
      <c r="AF31" s="4" t="str">
        <f>LOOKUP(S31,Sheet1!$B$9:$B$11,Sheet1!$A$9:$A$11)</f>
        <v>Moderate Level</v>
      </c>
      <c r="AG31" s="22">
        <v>7.8E-2</v>
      </c>
    </row>
    <row r="32" spans="1:33" x14ac:dyDescent="0.25">
      <c r="A32" s="41">
        <v>36</v>
      </c>
      <c r="B32" s="41">
        <v>11</v>
      </c>
      <c r="C32" s="9" t="s">
        <v>54</v>
      </c>
      <c r="D32" s="9" t="s">
        <v>335</v>
      </c>
      <c r="E32" s="7">
        <v>50</v>
      </c>
      <c r="F32" s="7" t="s">
        <v>9</v>
      </c>
      <c r="G32" s="4">
        <v>3</v>
      </c>
      <c r="H32" s="4">
        <v>3</v>
      </c>
      <c r="I32" s="4">
        <v>3</v>
      </c>
      <c r="J32" s="4">
        <v>4</v>
      </c>
      <c r="K32" s="4">
        <v>3</v>
      </c>
      <c r="L32" s="4">
        <v>3</v>
      </c>
      <c r="M32" s="4">
        <v>3</v>
      </c>
      <c r="N32" s="4">
        <v>4</v>
      </c>
      <c r="O32" s="4">
        <v>2</v>
      </c>
      <c r="P32" s="4">
        <v>3</v>
      </c>
      <c r="Q32" s="16">
        <f>SUM(G32,H32,I32,L32,O32,P32)</f>
        <v>17</v>
      </c>
      <c r="R32" s="16">
        <f>SUM(J32,K32,M32,N32)</f>
        <v>14</v>
      </c>
      <c r="S32" s="16">
        <f t="shared" si="1"/>
        <v>31</v>
      </c>
      <c r="T32" s="1">
        <v>2</v>
      </c>
      <c r="U32" s="1">
        <v>2</v>
      </c>
      <c r="V32" s="1">
        <v>3</v>
      </c>
      <c r="W32" s="1">
        <v>3</v>
      </c>
      <c r="X32" s="1">
        <v>2</v>
      </c>
      <c r="Y32" s="1">
        <v>1</v>
      </c>
      <c r="Z32" s="1">
        <v>1</v>
      </c>
      <c r="AA32" s="1">
        <v>1</v>
      </c>
      <c r="AB32" s="1">
        <v>0</v>
      </c>
      <c r="AC32" s="1">
        <f t="shared" si="0"/>
        <v>15</v>
      </c>
      <c r="AD32" s="1">
        <v>15</v>
      </c>
      <c r="AE32" s="6" t="str">
        <f>LOOKUP(AD32,Sheet1!$B$17:$B$21,Sheet1!$A$17:$A$21)</f>
        <v>Moderate-severe</v>
      </c>
      <c r="AF32" s="4" t="str">
        <f>LOOKUP(S32,Sheet1!$B$9:$B$11,Sheet1!$A$9:$A$11)</f>
        <v>High Level</v>
      </c>
      <c r="AG32" s="22">
        <v>0.1</v>
      </c>
    </row>
    <row r="33" spans="1:33" x14ac:dyDescent="0.25">
      <c r="A33" s="41">
        <v>38</v>
      </c>
      <c r="B33" s="41">
        <v>13</v>
      </c>
      <c r="C33" s="9" t="s">
        <v>55</v>
      </c>
      <c r="D33" s="9" t="s">
        <v>335</v>
      </c>
      <c r="E33" s="7">
        <v>55</v>
      </c>
      <c r="F33" s="7" t="s">
        <v>2</v>
      </c>
      <c r="G33" s="4">
        <v>4</v>
      </c>
      <c r="H33" s="4">
        <v>4</v>
      </c>
      <c r="I33" s="4">
        <v>3</v>
      </c>
      <c r="J33" s="4">
        <v>1</v>
      </c>
      <c r="K33" s="4">
        <v>2</v>
      </c>
      <c r="L33" s="4">
        <v>3</v>
      </c>
      <c r="M33" s="4">
        <v>1</v>
      </c>
      <c r="N33" s="4">
        <v>2</v>
      </c>
      <c r="O33" s="4">
        <v>3</v>
      </c>
      <c r="P33" s="4">
        <v>3</v>
      </c>
      <c r="Q33" s="16">
        <f>SUM(G33,H33,I33,L33,O33,P33)</f>
        <v>20</v>
      </c>
      <c r="R33" s="16">
        <f>SUM(J33,K33,M33,N33)</f>
        <v>6</v>
      </c>
      <c r="S33" s="16">
        <f t="shared" si="1"/>
        <v>26</v>
      </c>
      <c r="T33" s="1">
        <v>2</v>
      </c>
      <c r="U33" s="1">
        <v>2</v>
      </c>
      <c r="V33" s="1">
        <v>2</v>
      </c>
      <c r="W33" s="1">
        <v>2</v>
      </c>
      <c r="X33" s="1">
        <v>2</v>
      </c>
      <c r="Y33" s="1">
        <v>1</v>
      </c>
      <c r="Z33" s="1">
        <v>1</v>
      </c>
      <c r="AA33" s="1">
        <v>1</v>
      </c>
      <c r="AB33" s="1">
        <v>0</v>
      </c>
      <c r="AC33" s="1">
        <f t="shared" si="0"/>
        <v>13</v>
      </c>
      <c r="AD33" s="1">
        <v>13</v>
      </c>
      <c r="AE33" s="6" t="str">
        <f>LOOKUP(AD33,Sheet1!$B$17:$B$21,Sheet1!$A$17:$A$21)</f>
        <v>Moderate</v>
      </c>
      <c r="AF33" s="4" t="str">
        <f>LOOKUP(S33,Sheet1!$B$9:$B$11,Sheet1!$A$9:$A$11)</f>
        <v>High Level</v>
      </c>
      <c r="AG33" s="22">
        <v>7.0999999999999994E-2</v>
      </c>
    </row>
    <row r="34" spans="1:33" x14ac:dyDescent="0.25">
      <c r="A34" s="41">
        <v>39</v>
      </c>
      <c r="B34" s="41">
        <v>14</v>
      </c>
      <c r="C34" s="9" t="s">
        <v>59</v>
      </c>
      <c r="D34" s="9" t="s">
        <v>335</v>
      </c>
      <c r="E34" s="7">
        <v>61</v>
      </c>
      <c r="F34" s="7" t="s">
        <v>9</v>
      </c>
      <c r="G34" s="4">
        <v>1</v>
      </c>
      <c r="H34" s="4">
        <v>1</v>
      </c>
      <c r="I34" s="4">
        <v>1</v>
      </c>
      <c r="J34" s="4">
        <v>2</v>
      </c>
      <c r="K34" s="4">
        <v>1</v>
      </c>
      <c r="L34" s="4">
        <v>1</v>
      </c>
      <c r="M34" s="4">
        <v>4</v>
      </c>
      <c r="N34" s="4">
        <v>2</v>
      </c>
      <c r="O34" s="4">
        <v>2</v>
      </c>
      <c r="P34" s="4">
        <v>2</v>
      </c>
      <c r="Q34" s="16">
        <f>SUM(G34,H34,I34,L34,O34,P34)</f>
        <v>8</v>
      </c>
      <c r="R34" s="16">
        <f>SUM(J34,K34,M34,N34)</f>
        <v>9</v>
      </c>
      <c r="S34" s="16">
        <f t="shared" si="1"/>
        <v>17</v>
      </c>
      <c r="T34" s="1">
        <v>1</v>
      </c>
      <c r="U34" s="1">
        <v>1</v>
      </c>
      <c r="V34" s="1">
        <v>1</v>
      </c>
      <c r="W34" s="1">
        <v>1</v>
      </c>
      <c r="X34" s="1">
        <v>0</v>
      </c>
      <c r="Y34" s="1">
        <v>0</v>
      </c>
      <c r="Z34" s="1">
        <v>1</v>
      </c>
      <c r="AA34" s="1">
        <v>0</v>
      </c>
      <c r="AB34" s="1">
        <v>0</v>
      </c>
      <c r="AC34" s="1">
        <f t="shared" si="0"/>
        <v>5</v>
      </c>
      <c r="AD34" s="1">
        <v>5</v>
      </c>
      <c r="AE34" s="6" t="str">
        <f>LOOKUP(AD34,Sheet1!$B$17:$B$21,Sheet1!$A$17:$A$21)</f>
        <v>Mild</v>
      </c>
      <c r="AF34" s="4" t="str">
        <f>LOOKUP(S34,Sheet1!$B$9:$B$11,Sheet1!$A$9:$A$11)</f>
        <v>Moderate Level</v>
      </c>
      <c r="AG34" s="22">
        <v>8.4000000000000005E-2</v>
      </c>
    </row>
    <row r="35" spans="1:33" x14ac:dyDescent="0.25">
      <c r="A35" s="41">
        <v>40</v>
      </c>
      <c r="B35" s="41">
        <v>15</v>
      </c>
      <c r="C35" s="9" t="s">
        <v>60</v>
      </c>
      <c r="D35" s="9" t="s">
        <v>335</v>
      </c>
      <c r="E35" s="7">
        <v>58</v>
      </c>
      <c r="F35" s="7" t="s">
        <v>2</v>
      </c>
      <c r="G35" s="4">
        <v>3</v>
      </c>
      <c r="H35" s="4">
        <v>3</v>
      </c>
      <c r="I35" s="4">
        <v>3</v>
      </c>
      <c r="J35" s="4">
        <v>3</v>
      </c>
      <c r="K35" s="4">
        <v>4</v>
      </c>
      <c r="L35" s="4">
        <v>3</v>
      </c>
      <c r="M35" s="4">
        <v>4</v>
      </c>
      <c r="N35" s="4">
        <v>2</v>
      </c>
      <c r="O35" s="4">
        <v>3</v>
      </c>
      <c r="P35" s="4">
        <v>2</v>
      </c>
      <c r="Q35" s="16">
        <f>SUM(G35,H35,I35,L35,O35,P35)</f>
        <v>17</v>
      </c>
      <c r="R35" s="16">
        <f>SUM(J35,K35,M35,N35)</f>
        <v>13</v>
      </c>
      <c r="S35" s="16">
        <f t="shared" si="1"/>
        <v>30</v>
      </c>
      <c r="T35" s="1">
        <v>2</v>
      </c>
      <c r="U35" s="1">
        <v>2</v>
      </c>
      <c r="V35" s="1">
        <v>3</v>
      </c>
      <c r="W35" s="1">
        <v>2</v>
      </c>
      <c r="X35" s="1">
        <v>2</v>
      </c>
      <c r="Y35" s="1">
        <v>2</v>
      </c>
      <c r="Z35" s="1">
        <v>1</v>
      </c>
      <c r="AA35" s="1">
        <v>1</v>
      </c>
      <c r="AB35" s="1">
        <v>0</v>
      </c>
      <c r="AC35" s="1">
        <f t="shared" si="0"/>
        <v>15</v>
      </c>
      <c r="AD35" s="1">
        <v>15</v>
      </c>
      <c r="AE35" s="6" t="str">
        <f>LOOKUP(AD35,Sheet1!$B$17:$B$21,Sheet1!$A$17:$A$21)</f>
        <v>Moderate-severe</v>
      </c>
      <c r="AF35" s="4" t="str">
        <f>LOOKUP(S35,Sheet1!$B$9:$B$11,Sheet1!$A$9:$A$11)</f>
        <v>High Level</v>
      </c>
      <c r="AG35" s="22">
        <v>0.112</v>
      </c>
    </row>
    <row r="36" spans="1:33" x14ac:dyDescent="0.25">
      <c r="A36" s="41">
        <v>41</v>
      </c>
      <c r="B36" s="41">
        <v>16</v>
      </c>
      <c r="C36" s="9" t="s">
        <v>61</v>
      </c>
      <c r="D36" s="9" t="s">
        <v>335</v>
      </c>
      <c r="E36" s="7">
        <v>72</v>
      </c>
      <c r="F36" s="7" t="s">
        <v>2</v>
      </c>
      <c r="G36" s="4">
        <v>2</v>
      </c>
      <c r="H36" s="4">
        <v>1</v>
      </c>
      <c r="I36" s="4">
        <v>2</v>
      </c>
      <c r="J36" s="4">
        <v>2</v>
      </c>
      <c r="K36" s="4">
        <v>2</v>
      </c>
      <c r="L36" s="4">
        <v>2</v>
      </c>
      <c r="M36" s="4">
        <v>3</v>
      </c>
      <c r="N36" s="4">
        <v>2</v>
      </c>
      <c r="O36" s="4">
        <v>2</v>
      </c>
      <c r="P36" s="4">
        <v>1</v>
      </c>
      <c r="Q36" s="16">
        <f>SUM(G36,H36,I36,L36,O36,P36)</f>
        <v>10</v>
      </c>
      <c r="R36" s="16">
        <f>SUM(J36,K36,M36,N36)</f>
        <v>9</v>
      </c>
      <c r="S36" s="16">
        <f t="shared" si="1"/>
        <v>19</v>
      </c>
      <c r="T36" s="1">
        <v>1</v>
      </c>
      <c r="U36" s="1">
        <v>2</v>
      </c>
      <c r="V36" s="1">
        <v>1</v>
      </c>
      <c r="W36" s="1">
        <v>1</v>
      </c>
      <c r="X36" s="1">
        <v>1</v>
      </c>
      <c r="Y36" s="1">
        <v>0</v>
      </c>
      <c r="Z36" s="1">
        <v>0</v>
      </c>
      <c r="AA36" s="1">
        <v>0</v>
      </c>
      <c r="AB36" s="1">
        <v>0</v>
      </c>
      <c r="AC36" s="1">
        <f t="shared" si="0"/>
        <v>6</v>
      </c>
      <c r="AD36" s="1">
        <v>6</v>
      </c>
      <c r="AE36" s="6" t="str">
        <f>LOOKUP(AD36,Sheet1!$B$17:$B$21,Sheet1!$A$17:$A$21)</f>
        <v>Mild</v>
      </c>
      <c r="AF36" s="4" t="str">
        <f>LOOKUP(S36,Sheet1!$B$9:$B$11,Sheet1!$A$9:$A$11)</f>
        <v>Moderate Level</v>
      </c>
      <c r="AG36" s="22">
        <v>7.2999999999999995E-2</v>
      </c>
    </row>
    <row r="37" spans="1:33" x14ac:dyDescent="0.25">
      <c r="A37" s="41">
        <v>42</v>
      </c>
      <c r="B37" s="41">
        <v>17</v>
      </c>
      <c r="C37" s="9" t="s">
        <v>64</v>
      </c>
      <c r="D37" s="9" t="s">
        <v>335</v>
      </c>
      <c r="E37" s="7">
        <v>50</v>
      </c>
      <c r="F37" s="7" t="s">
        <v>2</v>
      </c>
      <c r="G37" s="4">
        <v>2</v>
      </c>
      <c r="H37" s="4">
        <v>1</v>
      </c>
      <c r="I37" s="4">
        <v>2</v>
      </c>
      <c r="J37" s="4">
        <v>4</v>
      </c>
      <c r="K37" s="4">
        <v>3</v>
      </c>
      <c r="L37" s="4">
        <v>2</v>
      </c>
      <c r="M37" s="4">
        <v>2</v>
      </c>
      <c r="N37" s="4">
        <v>4</v>
      </c>
      <c r="O37" s="4">
        <v>2</v>
      </c>
      <c r="P37" s="4">
        <v>2</v>
      </c>
      <c r="Q37" s="16">
        <f>SUM(G37,H37,I37,L37,O37,P37)</f>
        <v>11</v>
      </c>
      <c r="R37" s="16">
        <f>SUM(J37,K37,M37,N37)</f>
        <v>13</v>
      </c>
      <c r="S37" s="16">
        <f t="shared" si="1"/>
        <v>24</v>
      </c>
      <c r="T37" s="1">
        <v>1</v>
      </c>
      <c r="U37" s="1">
        <v>1</v>
      </c>
      <c r="V37" s="1">
        <v>1</v>
      </c>
      <c r="W37" s="1">
        <v>3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f t="shared" si="0"/>
        <v>6</v>
      </c>
      <c r="AD37" s="1">
        <v>6</v>
      </c>
      <c r="AE37" s="6" t="str">
        <f>LOOKUP(AD37,Sheet1!$B$17:$B$21,Sheet1!$A$17:$A$21)</f>
        <v>Mild</v>
      </c>
      <c r="AF37" s="4" t="str">
        <f>LOOKUP(S37,Sheet1!$B$9:$B$11,Sheet1!$A$9:$A$11)</f>
        <v>Moderate Level</v>
      </c>
      <c r="AG37" s="22">
        <v>0.123</v>
      </c>
    </row>
    <row r="38" spans="1:33" x14ac:dyDescent="0.25">
      <c r="A38" s="41">
        <v>43</v>
      </c>
      <c r="B38" s="41">
        <v>18</v>
      </c>
      <c r="C38" s="9" t="s">
        <v>65</v>
      </c>
      <c r="D38" s="9" t="s">
        <v>335</v>
      </c>
      <c r="E38" s="7">
        <v>51</v>
      </c>
      <c r="F38" s="7" t="s">
        <v>9</v>
      </c>
      <c r="G38" s="4">
        <v>1</v>
      </c>
      <c r="H38" s="4">
        <v>2</v>
      </c>
      <c r="I38" s="4">
        <v>3</v>
      </c>
      <c r="J38" s="4">
        <v>2</v>
      </c>
      <c r="K38" s="4">
        <v>2</v>
      </c>
      <c r="L38" s="4">
        <v>3</v>
      </c>
      <c r="M38" s="4">
        <v>3</v>
      </c>
      <c r="N38" s="4">
        <v>2</v>
      </c>
      <c r="O38" s="4">
        <v>2</v>
      </c>
      <c r="P38" s="4">
        <v>1</v>
      </c>
      <c r="Q38" s="16">
        <f>SUM(G38,H38,I38,L38,O38,P38)</f>
        <v>12</v>
      </c>
      <c r="R38" s="16">
        <f>SUM(J38,K38,M38,N38)</f>
        <v>9</v>
      </c>
      <c r="S38" s="16">
        <f t="shared" si="1"/>
        <v>21</v>
      </c>
      <c r="T38" s="1">
        <v>1</v>
      </c>
      <c r="U38" s="1">
        <v>1</v>
      </c>
      <c r="V38" s="1">
        <v>2</v>
      </c>
      <c r="W38" s="1">
        <v>2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f t="shared" si="0"/>
        <v>6</v>
      </c>
      <c r="AD38" s="1">
        <v>6</v>
      </c>
      <c r="AE38" s="6" t="str">
        <f>LOOKUP(AD38,Sheet1!$B$17:$B$21,Sheet1!$A$17:$A$21)</f>
        <v>Mild</v>
      </c>
      <c r="AF38" s="4" t="str">
        <f>LOOKUP(S38,Sheet1!$B$9:$B$11,Sheet1!$A$9:$A$11)</f>
        <v>Moderate Level</v>
      </c>
      <c r="AG38" s="22">
        <v>6.9000000000000006E-2</v>
      </c>
    </row>
    <row r="39" spans="1:33" x14ac:dyDescent="0.25">
      <c r="A39" s="41">
        <v>44</v>
      </c>
      <c r="B39" s="41">
        <v>19</v>
      </c>
      <c r="C39" s="9" t="s">
        <v>66</v>
      </c>
      <c r="D39" s="9" t="s">
        <v>335</v>
      </c>
      <c r="E39" s="7">
        <v>73</v>
      </c>
      <c r="F39" s="7" t="s">
        <v>2</v>
      </c>
      <c r="G39" s="4">
        <v>4</v>
      </c>
      <c r="H39" s="4">
        <v>3</v>
      </c>
      <c r="I39" s="4">
        <v>3</v>
      </c>
      <c r="J39" s="4">
        <v>4</v>
      </c>
      <c r="K39" s="4">
        <v>3</v>
      </c>
      <c r="L39" s="4">
        <v>3</v>
      </c>
      <c r="M39" s="4">
        <v>4</v>
      </c>
      <c r="N39" s="4">
        <v>3</v>
      </c>
      <c r="O39" s="4">
        <v>3</v>
      </c>
      <c r="P39" s="4">
        <v>4</v>
      </c>
      <c r="Q39" s="16">
        <f>SUM(G39,H39,I39,L39,O39,P39)</f>
        <v>20</v>
      </c>
      <c r="R39" s="16">
        <f>SUM(J39,K39,M39,N39)</f>
        <v>14</v>
      </c>
      <c r="S39" s="16">
        <f t="shared" si="1"/>
        <v>34</v>
      </c>
      <c r="T39" s="1">
        <v>2</v>
      </c>
      <c r="U39" s="1">
        <v>2</v>
      </c>
      <c r="V39" s="1">
        <v>2</v>
      </c>
      <c r="W39" s="1">
        <v>3</v>
      </c>
      <c r="X39" s="1">
        <v>1</v>
      </c>
      <c r="Y39" s="1">
        <v>1</v>
      </c>
      <c r="Z39" s="1">
        <v>1</v>
      </c>
      <c r="AA39" s="1">
        <v>0</v>
      </c>
      <c r="AB39" s="1">
        <v>0</v>
      </c>
      <c r="AC39" s="1">
        <f t="shared" si="0"/>
        <v>12</v>
      </c>
      <c r="AD39" s="1">
        <v>12</v>
      </c>
      <c r="AE39" s="6" t="str">
        <f>LOOKUP(AD39,Sheet1!$B$17:$B$21,Sheet1!$A$17:$A$21)</f>
        <v>Moderate</v>
      </c>
      <c r="AF39" s="4" t="str">
        <f>LOOKUP(S39,Sheet1!$B$9:$B$11,Sheet1!$A$9:$A$11)</f>
        <v>High Level</v>
      </c>
      <c r="AG39" s="22">
        <v>0.121</v>
      </c>
    </row>
    <row r="40" spans="1:33" x14ac:dyDescent="0.25">
      <c r="A40" s="41">
        <v>47</v>
      </c>
      <c r="B40" s="41">
        <v>22</v>
      </c>
      <c r="C40" s="9" t="s">
        <v>62</v>
      </c>
      <c r="D40" s="9" t="s">
        <v>335</v>
      </c>
      <c r="E40" s="7">
        <v>51</v>
      </c>
      <c r="F40" s="7" t="s">
        <v>2</v>
      </c>
      <c r="G40" s="4">
        <v>2</v>
      </c>
      <c r="H40" s="4">
        <v>3</v>
      </c>
      <c r="I40" s="4">
        <v>3</v>
      </c>
      <c r="J40" s="4">
        <v>3</v>
      </c>
      <c r="K40" s="4">
        <v>4</v>
      </c>
      <c r="L40" s="4">
        <v>2</v>
      </c>
      <c r="M40" s="4">
        <v>3</v>
      </c>
      <c r="N40" s="4">
        <v>4</v>
      </c>
      <c r="O40" s="4">
        <v>3</v>
      </c>
      <c r="P40" s="4">
        <v>3</v>
      </c>
      <c r="Q40" s="16">
        <f>SUM(G40,H40,I40,L40,O40,P40)</f>
        <v>16</v>
      </c>
      <c r="R40" s="16">
        <f>SUM(J40,K40,M40,N40)</f>
        <v>14</v>
      </c>
      <c r="S40" s="16">
        <f t="shared" si="1"/>
        <v>30</v>
      </c>
      <c r="T40" s="1">
        <v>1</v>
      </c>
      <c r="U40" s="1">
        <v>1</v>
      </c>
      <c r="V40" s="1">
        <v>1</v>
      </c>
      <c r="W40" s="1">
        <v>0</v>
      </c>
      <c r="X40" s="1">
        <v>0</v>
      </c>
      <c r="Y40" s="1">
        <v>2</v>
      </c>
      <c r="Z40" s="1">
        <v>3</v>
      </c>
      <c r="AA40" s="1">
        <v>0</v>
      </c>
      <c r="AB40" s="1">
        <v>0</v>
      </c>
      <c r="AC40" s="1">
        <f t="shared" si="0"/>
        <v>8</v>
      </c>
      <c r="AD40" s="1">
        <v>8</v>
      </c>
      <c r="AE40" s="6" t="str">
        <f>LOOKUP(AD40,Sheet1!$B$17:$B$21,Sheet1!$A$17:$A$21)</f>
        <v>Mild</v>
      </c>
      <c r="AF40" s="4" t="str">
        <f>LOOKUP(S40,Sheet1!$B$9:$B$11,Sheet1!$A$9:$A$11)</f>
        <v>High Level</v>
      </c>
      <c r="AG40" s="22">
        <v>0.104</v>
      </c>
    </row>
    <row r="41" spans="1:33" x14ac:dyDescent="0.25">
      <c r="A41" s="41">
        <v>48</v>
      </c>
      <c r="B41" s="41">
        <v>23</v>
      </c>
      <c r="C41" s="9" t="s">
        <v>69</v>
      </c>
      <c r="D41" s="9" t="s">
        <v>335</v>
      </c>
      <c r="E41" s="7">
        <v>73</v>
      </c>
      <c r="F41" s="7" t="s">
        <v>2</v>
      </c>
      <c r="G41" s="4">
        <v>2</v>
      </c>
      <c r="H41" s="4">
        <v>2</v>
      </c>
      <c r="I41" s="4">
        <v>1</v>
      </c>
      <c r="J41" s="4">
        <v>1</v>
      </c>
      <c r="K41" s="4">
        <v>1</v>
      </c>
      <c r="L41" s="4">
        <v>2</v>
      </c>
      <c r="M41" s="4">
        <v>0</v>
      </c>
      <c r="N41" s="4">
        <v>2</v>
      </c>
      <c r="O41" s="4">
        <v>1</v>
      </c>
      <c r="P41" s="4">
        <v>2</v>
      </c>
      <c r="Q41" s="16">
        <f>SUM(G41,H41,I41,L41,O41,P41)</f>
        <v>10</v>
      </c>
      <c r="R41" s="16">
        <f>SUM(J41,K41,M41,N41)</f>
        <v>4</v>
      </c>
      <c r="S41" s="16">
        <f t="shared" si="1"/>
        <v>14</v>
      </c>
      <c r="T41" s="1">
        <v>1</v>
      </c>
      <c r="U41" s="1">
        <v>1</v>
      </c>
      <c r="V41" s="1">
        <v>2</v>
      </c>
      <c r="W41" s="1">
        <v>1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f t="shared" si="0"/>
        <v>5</v>
      </c>
      <c r="AD41" s="1">
        <v>5</v>
      </c>
      <c r="AE41" s="6" t="str">
        <f>LOOKUP(AD41,Sheet1!$B$17:$B$21,Sheet1!$A$17:$A$21)</f>
        <v>Mild</v>
      </c>
      <c r="AF41" s="4" t="str">
        <f>LOOKUP(S41,Sheet1!$B$9:$B$11,Sheet1!$A$9:$A$11)</f>
        <v>Moderate Level</v>
      </c>
      <c r="AG41" s="22">
        <v>7.6999999999999999E-2</v>
      </c>
    </row>
    <row r="42" spans="1:33" x14ac:dyDescent="0.25">
      <c r="A42" s="41">
        <v>49</v>
      </c>
      <c r="B42" s="41">
        <v>24</v>
      </c>
      <c r="C42" s="9" t="s">
        <v>70</v>
      </c>
      <c r="D42" s="9" t="s">
        <v>335</v>
      </c>
      <c r="E42" s="7">
        <v>51</v>
      </c>
      <c r="F42" s="7" t="s">
        <v>2</v>
      </c>
      <c r="G42" s="4">
        <v>2</v>
      </c>
      <c r="H42" s="4">
        <v>2</v>
      </c>
      <c r="I42" s="4">
        <v>1</v>
      </c>
      <c r="J42" s="4">
        <v>0</v>
      </c>
      <c r="K42" s="4">
        <v>2</v>
      </c>
      <c r="L42" s="4">
        <v>2</v>
      </c>
      <c r="M42" s="4">
        <v>1</v>
      </c>
      <c r="N42" s="4">
        <v>4</v>
      </c>
      <c r="O42" s="4">
        <v>0</v>
      </c>
      <c r="P42" s="4">
        <v>2</v>
      </c>
      <c r="Q42" s="16">
        <f>SUM(G42,H42,I42,L42,O42,P42)</f>
        <v>9</v>
      </c>
      <c r="R42" s="16">
        <f>SUM(J42,K42,M42,N42)</f>
        <v>7</v>
      </c>
      <c r="S42" s="16">
        <f t="shared" si="1"/>
        <v>16</v>
      </c>
      <c r="T42" s="1">
        <v>1</v>
      </c>
      <c r="U42" s="1">
        <v>0</v>
      </c>
      <c r="V42" s="1">
        <v>0</v>
      </c>
      <c r="W42" s="1">
        <v>1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f t="shared" si="0"/>
        <v>2</v>
      </c>
      <c r="AD42" s="1">
        <v>2</v>
      </c>
      <c r="AE42" s="6" t="str">
        <f>LOOKUP(AD42,Sheet1!$B$17:$B$21,Sheet1!$A$17:$A$21)</f>
        <v>Normal</v>
      </c>
      <c r="AF42" s="4" t="str">
        <f>LOOKUP(S42,Sheet1!$B$9:$B$11,Sheet1!$A$9:$A$11)</f>
        <v>Moderate Level</v>
      </c>
      <c r="AG42" s="22">
        <v>9.9000000000000005E-2</v>
      </c>
    </row>
    <row r="43" spans="1:33" x14ac:dyDescent="0.25">
      <c r="A43" s="41">
        <v>50</v>
      </c>
      <c r="B43" s="41">
        <v>25</v>
      </c>
      <c r="C43" s="9" t="s">
        <v>71</v>
      </c>
      <c r="D43" s="9" t="s">
        <v>335</v>
      </c>
      <c r="E43" s="7">
        <v>66</v>
      </c>
      <c r="F43" s="7" t="s">
        <v>2</v>
      </c>
      <c r="G43" s="4">
        <v>3</v>
      </c>
      <c r="H43" s="4">
        <v>3</v>
      </c>
      <c r="I43" s="4">
        <v>3</v>
      </c>
      <c r="J43" s="4">
        <v>3</v>
      </c>
      <c r="K43" s="4">
        <v>4</v>
      </c>
      <c r="L43" s="4">
        <v>3</v>
      </c>
      <c r="M43" s="4">
        <v>4</v>
      </c>
      <c r="N43" s="4">
        <v>3</v>
      </c>
      <c r="O43" s="4">
        <v>3</v>
      </c>
      <c r="P43" s="4">
        <v>4</v>
      </c>
      <c r="Q43" s="16">
        <f>SUM(G43,H43,I43,L43,O43,P43)</f>
        <v>19</v>
      </c>
      <c r="R43" s="16">
        <f>SUM(J43,K43,M43,N43)</f>
        <v>14</v>
      </c>
      <c r="S43" s="16">
        <f t="shared" si="1"/>
        <v>33</v>
      </c>
      <c r="T43" s="1">
        <v>3</v>
      </c>
      <c r="U43" s="1">
        <v>3</v>
      </c>
      <c r="V43" s="1">
        <v>3</v>
      </c>
      <c r="W43" s="1">
        <v>3</v>
      </c>
      <c r="X43" s="1">
        <v>3</v>
      </c>
      <c r="Y43" s="1">
        <v>2</v>
      </c>
      <c r="Z43" s="1">
        <v>2</v>
      </c>
      <c r="AA43" s="1">
        <v>3</v>
      </c>
      <c r="AB43" s="1">
        <v>3</v>
      </c>
      <c r="AC43" s="1">
        <f t="shared" si="0"/>
        <v>25</v>
      </c>
      <c r="AD43" s="1">
        <v>25</v>
      </c>
      <c r="AE43" s="6" t="str">
        <f>LOOKUP(AD43,Sheet1!$B$17:$B$21,Sheet1!$A$17:$A$21)</f>
        <v>Severe</v>
      </c>
      <c r="AF43" s="4" t="str">
        <f>LOOKUP(S43,Sheet1!$B$9:$B$11,Sheet1!$A$9:$A$11)</f>
        <v>High Level</v>
      </c>
      <c r="AG43" s="22">
        <v>9.4E-2</v>
      </c>
    </row>
    <row r="44" spans="1:33" x14ac:dyDescent="0.25">
      <c r="A44" s="41">
        <v>51</v>
      </c>
      <c r="B44" s="41">
        <v>1</v>
      </c>
      <c r="C44" s="9" t="s">
        <v>76</v>
      </c>
      <c r="D44" s="9" t="s">
        <v>335</v>
      </c>
      <c r="E44" s="7">
        <v>39</v>
      </c>
      <c r="F44" s="7" t="s">
        <v>9</v>
      </c>
      <c r="G44" s="4">
        <v>3</v>
      </c>
      <c r="H44" s="4">
        <v>3</v>
      </c>
      <c r="I44" s="4">
        <v>4</v>
      </c>
      <c r="J44" s="4">
        <v>3</v>
      </c>
      <c r="K44" s="4">
        <v>3</v>
      </c>
      <c r="L44" s="4">
        <v>3</v>
      </c>
      <c r="M44" s="4">
        <v>4</v>
      </c>
      <c r="N44" s="4">
        <v>2</v>
      </c>
      <c r="O44" s="4">
        <v>4</v>
      </c>
      <c r="P44" s="4">
        <v>3</v>
      </c>
      <c r="Q44" s="16">
        <f>SUM(G44,H44,I44,L44,O44,P44)</f>
        <v>20</v>
      </c>
      <c r="R44" s="16">
        <f>SUM(J44,K44,M44,N44)</f>
        <v>12</v>
      </c>
      <c r="S44" s="16">
        <f t="shared" si="1"/>
        <v>32</v>
      </c>
      <c r="T44" s="1">
        <v>2</v>
      </c>
      <c r="U44" s="1">
        <v>2</v>
      </c>
      <c r="V44" s="1">
        <v>1</v>
      </c>
      <c r="W44" s="1">
        <v>2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f t="shared" si="0"/>
        <v>12</v>
      </c>
      <c r="AD44" s="1">
        <v>12</v>
      </c>
      <c r="AE44" s="6" t="str">
        <f>LOOKUP(AD44,Sheet1!$B$17:$B$21,Sheet1!$A$17:$A$21)</f>
        <v>Moderate</v>
      </c>
      <c r="AF44" s="4" t="str">
        <f>LOOKUP(S44,Sheet1!$B$9:$B$11,Sheet1!$A$9:$A$11)</f>
        <v>High Level</v>
      </c>
      <c r="AG44" s="22">
        <v>9.8000000000000004E-2</v>
      </c>
    </row>
    <row r="45" spans="1:33" x14ac:dyDescent="0.25">
      <c r="A45" s="41">
        <v>52</v>
      </c>
      <c r="B45" s="41">
        <v>2</v>
      </c>
      <c r="C45" s="9" t="s">
        <v>81</v>
      </c>
      <c r="D45" s="9" t="s">
        <v>335</v>
      </c>
      <c r="E45" s="7">
        <v>54</v>
      </c>
      <c r="F45" s="7" t="s">
        <v>9</v>
      </c>
      <c r="G45" s="4">
        <v>3</v>
      </c>
      <c r="H45" s="4">
        <v>2</v>
      </c>
      <c r="I45" s="4">
        <v>2</v>
      </c>
      <c r="J45" s="4">
        <v>0</v>
      </c>
      <c r="K45" s="4">
        <v>1</v>
      </c>
      <c r="L45" s="4">
        <v>3</v>
      </c>
      <c r="M45" s="4">
        <v>3</v>
      </c>
      <c r="N45" s="4">
        <v>1</v>
      </c>
      <c r="O45" s="4">
        <v>2</v>
      </c>
      <c r="P45" s="4">
        <v>0</v>
      </c>
      <c r="Q45" s="16">
        <f>SUM(G45,H45,I45,L45,O45,P45)</f>
        <v>12</v>
      </c>
      <c r="R45" s="16">
        <f>SUM(J45,K45,M45,N45)</f>
        <v>5</v>
      </c>
      <c r="S45" s="16">
        <f t="shared" si="1"/>
        <v>17</v>
      </c>
      <c r="T45" s="1">
        <v>0</v>
      </c>
      <c r="U45" s="1">
        <v>1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f t="shared" si="0"/>
        <v>1</v>
      </c>
      <c r="AD45" s="1">
        <v>1</v>
      </c>
      <c r="AE45" s="6" t="str">
        <f>LOOKUP(AD45,Sheet1!$B$17:$B$21,Sheet1!$A$17:$A$21)</f>
        <v>Normal</v>
      </c>
      <c r="AF45" s="4" t="str">
        <f>LOOKUP(S45,Sheet1!$B$9:$B$11,Sheet1!$A$9:$A$11)</f>
        <v>Moderate Level</v>
      </c>
      <c r="AG45" s="22">
        <v>8.4000000000000005E-2</v>
      </c>
    </row>
    <row r="46" spans="1:33" x14ac:dyDescent="0.25">
      <c r="A46" s="41">
        <v>53</v>
      </c>
      <c r="B46" s="41">
        <v>3</v>
      </c>
      <c r="C46" s="9" t="s">
        <v>83</v>
      </c>
      <c r="D46" s="9" t="s">
        <v>335</v>
      </c>
      <c r="E46" s="7">
        <v>74</v>
      </c>
      <c r="F46" s="7" t="s">
        <v>9</v>
      </c>
      <c r="G46" s="4">
        <v>3</v>
      </c>
      <c r="H46" s="4">
        <v>4</v>
      </c>
      <c r="I46" s="4">
        <v>3</v>
      </c>
      <c r="J46" s="4">
        <v>3</v>
      </c>
      <c r="K46" s="4">
        <v>3</v>
      </c>
      <c r="L46" s="4">
        <v>4</v>
      </c>
      <c r="M46" s="4">
        <v>4</v>
      </c>
      <c r="N46" s="4">
        <v>3</v>
      </c>
      <c r="O46" s="4">
        <v>4</v>
      </c>
      <c r="P46" s="4">
        <v>3</v>
      </c>
      <c r="Q46" s="16">
        <f>SUM(G46,H46,I46,L46,O46,P46)</f>
        <v>21</v>
      </c>
      <c r="R46" s="16">
        <f>SUM(J46,K46,M46,N46)</f>
        <v>13</v>
      </c>
      <c r="S46" s="16">
        <f t="shared" si="1"/>
        <v>34</v>
      </c>
      <c r="T46" s="1">
        <v>1</v>
      </c>
      <c r="U46" s="1">
        <v>1</v>
      </c>
      <c r="V46" s="1">
        <v>2</v>
      </c>
      <c r="W46" s="1">
        <v>2</v>
      </c>
      <c r="X46" s="1">
        <v>1</v>
      </c>
      <c r="Y46" s="1">
        <v>0</v>
      </c>
      <c r="Z46" s="1">
        <v>2</v>
      </c>
      <c r="AA46" s="1">
        <v>0</v>
      </c>
      <c r="AB46" s="1">
        <v>0</v>
      </c>
      <c r="AC46" s="1">
        <f t="shared" si="0"/>
        <v>9</v>
      </c>
      <c r="AD46" s="1">
        <v>9</v>
      </c>
      <c r="AE46" s="6" t="str">
        <f>LOOKUP(AD46,Sheet1!$B$17:$B$21,Sheet1!$A$17:$A$21)</f>
        <v>Mild</v>
      </c>
      <c r="AF46" s="4" t="str">
        <f>LOOKUP(S46,Sheet1!$B$9:$B$11,Sheet1!$A$9:$A$11)</f>
        <v>High Level</v>
      </c>
      <c r="AG46" s="22">
        <v>8.5999999999999993E-2</v>
      </c>
    </row>
    <row r="47" spans="1:33" x14ac:dyDescent="0.25">
      <c r="A47" s="41">
        <v>54</v>
      </c>
      <c r="B47" s="41">
        <v>4</v>
      </c>
      <c r="C47" s="9" t="s">
        <v>84</v>
      </c>
      <c r="D47" s="9" t="s">
        <v>335</v>
      </c>
      <c r="E47" s="7">
        <v>66</v>
      </c>
      <c r="F47" s="7" t="s">
        <v>2</v>
      </c>
      <c r="G47" s="4">
        <v>2</v>
      </c>
      <c r="H47" s="4">
        <v>1</v>
      </c>
      <c r="I47" s="4">
        <v>2</v>
      </c>
      <c r="J47" s="4">
        <v>2</v>
      </c>
      <c r="K47" s="4">
        <v>3</v>
      </c>
      <c r="L47" s="4">
        <v>2</v>
      </c>
      <c r="M47" s="4">
        <v>0</v>
      </c>
      <c r="N47" s="4">
        <v>0</v>
      </c>
      <c r="O47" s="4">
        <v>1</v>
      </c>
      <c r="P47" s="4">
        <v>2</v>
      </c>
      <c r="Q47" s="16">
        <f>SUM(G47,H47,I47,L47,O47,P47)</f>
        <v>10</v>
      </c>
      <c r="R47" s="16">
        <f>SUM(J47,K47,M47,N47)</f>
        <v>5</v>
      </c>
      <c r="S47" s="16">
        <f t="shared" si="1"/>
        <v>15</v>
      </c>
      <c r="T47" s="1">
        <v>0</v>
      </c>
      <c r="U47" s="1">
        <v>0</v>
      </c>
      <c r="V47" s="1">
        <v>2</v>
      </c>
      <c r="W47" s="1">
        <v>1</v>
      </c>
      <c r="X47" s="1">
        <v>1</v>
      </c>
      <c r="Y47" s="1">
        <v>0</v>
      </c>
      <c r="Z47" s="1">
        <v>0</v>
      </c>
      <c r="AA47" s="1">
        <v>0</v>
      </c>
      <c r="AB47" s="1">
        <v>0</v>
      </c>
      <c r="AC47" s="1">
        <f t="shared" si="0"/>
        <v>4</v>
      </c>
      <c r="AD47" s="1">
        <v>4</v>
      </c>
      <c r="AE47" s="6" t="str">
        <f>LOOKUP(AD47,Sheet1!$B$17:$B$21,Sheet1!$A$17:$A$21)</f>
        <v>Normal</v>
      </c>
      <c r="AF47" s="4" t="str">
        <f>LOOKUP(S47,Sheet1!$B$9:$B$11,Sheet1!$A$9:$A$11)</f>
        <v>Moderate Level</v>
      </c>
      <c r="AG47" s="22">
        <v>6.8000000000000005E-2</v>
      </c>
    </row>
    <row r="48" spans="1:33" x14ac:dyDescent="0.25">
      <c r="A48" s="41">
        <v>55</v>
      </c>
      <c r="B48" s="41">
        <v>5</v>
      </c>
      <c r="C48" s="9" t="s">
        <v>91</v>
      </c>
      <c r="D48" s="9" t="s">
        <v>335</v>
      </c>
      <c r="E48" s="7">
        <v>57</v>
      </c>
      <c r="F48" s="7" t="s">
        <v>9</v>
      </c>
      <c r="G48" s="4">
        <v>3</v>
      </c>
      <c r="H48" s="4">
        <v>3</v>
      </c>
      <c r="I48" s="4">
        <v>2</v>
      </c>
      <c r="J48" s="4">
        <v>3</v>
      </c>
      <c r="K48" s="4">
        <v>3</v>
      </c>
      <c r="L48" s="4">
        <v>3</v>
      </c>
      <c r="M48" s="4">
        <v>4</v>
      </c>
      <c r="N48" s="4">
        <v>2</v>
      </c>
      <c r="O48" s="4">
        <v>3</v>
      </c>
      <c r="P48" s="4">
        <v>3</v>
      </c>
      <c r="Q48" s="16">
        <f>SUM(G48,H48,I48,L48,O48,P48)</f>
        <v>17</v>
      </c>
      <c r="R48" s="16">
        <f>SUM(J48,K48,M48,N48)</f>
        <v>12</v>
      </c>
      <c r="S48" s="16">
        <f t="shared" si="1"/>
        <v>29</v>
      </c>
      <c r="T48" s="1">
        <v>2</v>
      </c>
      <c r="U48" s="1">
        <v>1</v>
      </c>
      <c r="V48" s="1">
        <v>1</v>
      </c>
      <c r="W48" s="1">
        <v>1</v>
      </c>
      <c r="X48" s="1">
        <v>1</v>
      </c>
      <c r="Y48" s="1">
        <v>0</v>
      </c>
      <c r="Z48" s="1">
        <v>0</v>
      </c>
      <c r="AA48" s="1">
        <v>0</v>
      </c>
      <c r="AB48" s="1">
        <v>0</v>
      </c>
      <c r="AC48" s="1">
        <v>6</v>
      </c>
      <c r="AD48" s="1">
        <v>6</v>
      </c>
      <c r="AE48" s="6" t="str">
        <f>LOOKUP(AD48,Sheet1!$B$17:$B$21,Sheet1!$A$17:$A$21)</f>
        <v>Mild</v>
      </c>
      <c r="AF48" s="4" t="str">
        <f>LOOKUP(S48,Sheet1!$B$9:$B$11,Sheet1!$A$9:$A$11)</f>
        <v>High Level</v>
      </c>
      <c r="AG48" s="22">
        <v>9.4E-2</v>
      </c>
    </row>
    <row r="49" spans="1:33" x14ac:dyDescent="0.25">
      <c r="A49" s="41">
        <v>56</v>
      </c>
      <c r="B49" s="41">
        <v>6</v>
      </c>
      <c r="C49" s="9" t="s">
        <v>93</v>
      </c>
      <c r="D49" s="9" t="s">
        <v>335</v>
      </c>
      <c r="E49" s="7">
        <v>75</v>
      </c>
      <c r="F49" s="7" t="s">
        <v>9</v>
      </c>
      <c r="G49" s="4">
        <v>2</v>
      </c>
      <c r="H49" s="4">
        <v>2</v>
      </c>
      <c r="I49" s="4">
        <v>1</v>
      </c>
      <c r="J49" s="4">
        <v>2</v>
      </c>
      <c r="K49" s="4">
        <v>2</v>
      </c>
      <c r="L49" s="4">
        <v>3</v>
      </c>
      <c r="M49" s="4">
        <v>2</v>
      </c>
      <c r="N49" s="4">
        <v>2</v>
      </c>
      <c r="O49" s="4">
        <v>3</v>
      </c>
      <c r="P49" s="4">
        <v>2</v>
      </c>
      <c r="Q49" s="16">
        <f>SUM(G49,H49,I49,L49,O49,P49)</f>
        <v>13</v>
      </c>
      <c r="R49" s="16">
        <f>SUM(J49,K49,M49,N49)</f>
        <v>8</v>
      </c>
      <c r="S49" s="16">
        <f t="shared" si="1"/>
        <v>21</v>
      </c>
      <c r="T49" s="1">
        <v>0</v>
      </c>
      <c r="U49" s="1">
        <v>0</v>
      </c>
      <c r="V49" s="1">
        <v>1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f t="shared" ref="AC49:AC88" si="2">SUM(T49:AB49)</f>
        <v>1</v>
      </c>
      <c r="AD49" s="1">
        <v>1</v>
      </c>
      <c r="AE49" s="6" t="str">
        <f>LOOKUP(AD49,Sheet1!$B$17:$B$21,Sheet1!$A$17:$A$21)</f>
        <v>Normal</v>
      </c>
      <c r="AF49" s="4" t="str">
        <f>LOOKUP(S49,Sheet1!$B$9:$B$11,Sheet1!$A$9:$A$11)</f>
        <v>Moderate Level</v>
      </c>
      <c r="AG49" s="22">
        <v>6.4000000000000001E-2</v>
      </c>
    </row>
    <row r="50" spans="1:33" x14ac:dyDescent="0.25">
      <c r="A50" s="41">
        <v>57</v>
      </c>
      <c r="B50" s="41">
        <v>7</v>
      </c>
      <c r="C50" s="9" t="s">
        <v>90</v>
      </c>
      <c r="D50" s="9" t="s">
        <v>335</v>
      </c>
      <c r="E50" s="7">
        <v>48</v>
      </c>
      <c r="F50" s="7" t="s">
        <v>2</v>
      </c>
      <c r="G50" s="4">
        <v>3</v>
      </c>
      <c r="H50" s="4">
        <v>2</v>
      </c>
      <c r="I50" s="4">
        <v>2</v>
      </c>
      <c r="J50" s="4">
        <v>4</v>
      </c>
      <c r="K50" s="4">
        <v>3</v>
      </c>
      <c r="L50" s="4">
        <v>2</v>
      </c>
      <c r="M50" s="4">
        <v>4</v>
      </c>
      <c r="N50" s="4">
        <v>3</v>
      </c>
      <c r="O50" s="4">
        <v>2</v>
      </c>
      <c r="P50" s="4">
        <v>2</v>
      </c>
      <c r="Q50" s="16">
        <f>SUM(G50,H50,I50,L50,O50,P50)</f>
        <v>13</v>
      </c>
      <c r="R50" s="16">
        <f>SUM(J50,K50,M50,N50)</f>
        <v>14</v>
      </c>
      <c r="S50" s="16">
        <f t="shared" si="1"/>
        <v>27</v>
      </c>
      <c r="T50" s="1">
        <v>1</v>
      </c>
      <c r="U50" s="1">
        <v>1</v>
      </c>
      <c r="V50" s="1">
        <v>1</v>
      </c>
      <c r="W50" s="1">
        <v>2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f t="shared" si="2"/>
        <v>5</v>
      </c>
      <c r="AD50" s="1">
        <v>5</v>
      </c>
      <c r="AE50" s="6" t="str">
        <f>LOOKUP(AD50,Sheet1!$B$17:$B$21,Sheet1!$A$17:$A$21)</f>
        <v>Mild</v>
      </c>
      <c r="AF50" s="4" t="str">
        <f>LOOKUP(S50,Sheet1!$B$9:$B$11,Sheet1!$A$9:$A$11)</f>
        <v>High Level</v>
      </c>
      <c r="AG50" s="22">
        <v>0.11</v>
      </c>
    </row>
    <row r="51" spans="1:33" x14ac:dyDescent="0.25">
      <c r="A51" s="41">
        <v>58</v>
      </c>
      <c r="B51" s="41">
        <v>8</v>
      </c>
      <c r="C51" s="9" t="s">
        <v>98</v>
      </c>
      <c r="D51" s="9" t="s">
        <v>335</v>
      </c>
      <c r="E51" s="7">
        <v>68</v>
      </c>
      <c r="F51" s="7" t="s">
        <v>2</v>
      </c>
      <c r="G51" s="4">
        <v>2</v>
      </c>
      <c r="H51" s="4">
        <v>1</v>
      </c>
      <c r="I51" s="4">
        <v>2</v>
      </c>
      <c r="J51" s="4">
        <v>2</v>
      </c>
      <c r="K51" s="4">
        <v>2</v>
      </c>
      <c r="L51" s="4">
        <v>3</v>
      </c>
      <c r="M51" s="4">
        <v>1</v>
      </c>
      <c r="N51" s="4">
        <v>2</v>
      </c>
      <c r="O51" s="4">
        <v>2</v>
      </c>
      <c r="P51" s="4">
        <v>3</v>
      </c>
      <c r="Q51" s="16">
        <f>SUM(G51,H51,I51,L51,O51,P51)</f>
        <v>13</v>
      </c>
      <c r="R51" s="16">
        <f>SUM(J51,K51,M51,N51)</f>
        <v>7</v>
      </c>
      <c r="S51" s="16">
        <f t="shared" si="1"/>
        <v>20</v>
      </c>
      <c r="T51" s="1">
        <v>1</v>
      </c>
      <c r="U51" s="1">
        <v>1</v>
      </c>
      <c r="V51" s="1">
        <v>1</v>
      </c>
      <c r="W51" s="1">
        <v>1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f t="shared" si="2"/>
        <v>4</v>
      </c>
      <c r="AD51" s="1">
        <v>4</v>
      </c>
      <c r="AE51" s="6" t="str">
        <f>LOOKUP(AD51,Sheet1!$B$17:$B$21,Sheet1!$A$17:$A$21)</f>
        <v>Normal</v>
      </c>
      <c r="AF51" s="4" t="str">
        <f>LOOKUP(S51,Sheet1!$B$9:$B$11,Sheet1!$A$9:$A$11)</f>
        <v>Moderate Level</v>
      </c>
      <c r="AG51" s="22">
        <v>7.6999999999999999E-2</v>
      </c>
    </row>
    <row r="52" spans="1:33" x14ac:dyDescent="0.25">
      <c r="A52" s="41">
        <v>59</v>
      </c>
      <c r="B52" s="41">
        <v>9</v>
      </c>
      <c r="C52" s="9" t="s">
        <v>101</v>
      </c>
      <c r="D52" s="9" t="s">
        <v>335</v>
      </c>
      <c r="E52" s="7">
        <v>60</v>
      </c>
      <c r="F52" s="7" t="s">
        <v>2</v>
      </c>
      <c r="G52" s="4">
        <v>3</v>
      </c>
      <c r="H52" s="4">
        <v>2</v>
      </c>
      <c r="I52" s="4">
        <v>3</v>
      </c>
      <c r="J52" s="4">
        <v>2</v>
      </c>
      <c r="K52" s="4">
        <v>3</v>
      </c>
      <c r="L52" s="4">
        <v>2</v>
      </c>
      <c r="M52" s="4">
        <v>4</v>
      </c>
      <c r="N52" s="4">
        <v>2</v>
      </c>
      <c r="O52" s="4">
        <v>2</v>
      </c>
      <c r="P52" s="4">
        <v>2</v>
      </c>
      <c r="Q52" s="16">
        <f>SUM(G52,H52,I52,L52,O52,P52)</f>
        <v>14</v>
      </c>
      <c r="R52" s="16">
        <f>SUM(J52,K52,M52,N52)</f>
        <v>11</v>
      </c>
      <c r="S52" s="16">
        <f t="shared" si="1"/>
        <v>25</v>
      </c>
      <c r="T52" s="1">
        <v>1</v>
      </c>
      <c r="U52" s="1">
        <v>1</v>
      </c>
      <c r="V52" s="1">
        <v>1</v>
      </c>
      <c r="W52" s="1">
        <v>0</v>
      </c>
      <c r="X52" s="1">
        <v>0</v>
      </c>
      <c r="Y52" s="1">
        <v>0</v>
      </c>
      <c r="Z52" s="1">
        <v>2</v>
      </c>
      <c r="AA52" s="1">
        <v>0</v>
      </c>
      <c r="AB52" s="1">
        <v>0</v>
      </c>
      <c r="AC52" s="1">
        <f t="shared" si="2"/>
        <v>5</v>
      </c>
      <c r="AD52" s="1">
        <v>5</v>
      </c>
      <c r="AE52" s="6" t="str">
        <f>LOOKUP(AD52,Sheet1!$B$17:$B$21,Sheet1!$A$17:$A$21)</f>
        <v>Mild</v>
      </c>
      <c r="AF52" s="4" t="str">
        <f>LOOKUP(S52,Sheet1!$B$9:$B$11,Sheet1!$A$9:$A$11)</f>
        <v>Moderate Level</v>
      </c>
      <c r="AG52" s="22">
        <v>0.11600000000000001</v>
      </c>
    </row>
    <row r="53" spans="1:33" x14ac:dyDescent="0.25">
      <c r="A53" s="41">
        <v>60</v>
      </c>
      <c r="B53" s="41">
        <v>10</v>
      </c>
      <c r="C53" s="9" t="s">
        <v>102</v>
      </c>
      <c r="D53" s="9" t="s">
        <v>335</v>
      </c>
      <c r="E53" s="7">
        <v>67</v>
      </c>
      <c r="F53" s="7" t="s">
        <v>9</v>
      </c>
      <c r="G53" s="4">
        <v>1</v>
      </c>
      <c r="H53" s="4">
        <v>2</v>
      </c>
      <c r="I53" s="4">
        <v>1</v>
      </c>
      <c r="J53" s="4">
        <v>2</v>
      </c>
      <c r="K53" s="4">
        <v>1</v>
      </c>
      <c r="L53" s="4">
        <v>1</v>
      </c>
      <c r="M53" s="4">
        <v>2</v>
      </c>
      <c r="N53" s="4">
        <v>2</v>
      </c>
      <c r="O53" s="4">
        <v>2</v>
      </c>
      <c r="P53" s="4">
        <v>0</v>
      </c>
      <c r="Q53" s="16">
        <f>SUM(G53,H53,I53,L53,O53,P53)</f>
        <v>7</v>
      </c>
      <c r="R53" s="16">
        <f>SUM(J53,K53,M53,N53)</f>
        <v>7</v>
      </c>
      <c r="S53" s="16">
        <f t="shared" si="1"/>
        <v>14</v>
      </c>
      <c r="T53" s="1">
        <v>1</v>
      </c>
      <c r="U53" s="1">
        <v>1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f t="shared" si="2"/>
        <v>2</v>
      </c>
      <c r="AD53" s="1">
        <v>2</v>
      </c>
      <c r="AE53" s="6" t="str">
        <f>LOOKUP(AD53,Sheet1!$B$17:$B$21,Sheet1!$A$17:$A$21)</f>
        <v>Normal</v>
      </c>
      <c r="AF53" s="4" t="str">
        <f>LOOKUP(S53,Sheet1!$B$9:$B$11,Sheet1!$A$9:$A$11)</f>
        <v>Moderate Level</v>
      </c>
      <c r="AG53" s="22">
        <v>9.2999999999999999E-2</v>
      </c>
    </row>
    <row r="54" spans="1:33" x14ac:dyDescent="0.25">
      <c r="A54" s="41">
        <v>61</v>
      </c>
      <c r="B54" s="41">
        <v>11</v>
      </c>
      <c r="C54" s="9" t="s">
        <v>103</v>
      </c>
      <c r="D54" s="9" t="s">
        <v>335</v>
      </c>
      <c r="E54" s="7">
        <v>57</v>
      </c>
      <c r="F54" s="7" t="s">
        <v>2</v>
      </c>
      <c r="G54" s="4">
        <v>3</v>
      </c>
      <c r="H54" s="4">
        <v>2</v>
      </c>
      <c r="I54" s="4">
        <v>2</v>
      </c>
      <c r="J54" s="4">
        <v>1</v>
      </c>
      <c r="K54" s="4">
        <v>3</v>
      </c>
      <c r="L54" s="4">
        <v>2</v>
      </c>
      <c r="M54" s="4">
        <v>2</v>
      </c>
      <c r="N54" s="4">
        <v>3</v>
      </c>
      <c r="O54" s="4">
        <v>3</v>
      </c>
      <c r="P54" s="4">
        <v>2</v>
      </c>
      <c r="Q54" s="16">
        <f>SUM(G54,H54,I54,L54,O54,P54)</f>
        <v>14</v>
      </c>
      <c r="R54" s="16">
        <f>SUM(J54,K54,M54,N54)</f>
        <v>9</v>
      </c>
      <c r="S54" s="16">
        <f t="shared" si="1"/>
        <v>23</v>
      </c>
      <c r="T54" s="1">
        <v>1</v>
      </c>
      <c r="U54" s="1">
        <v>1</v>
      </c>
      <c r="V54" s="1">
        <v>1</v>
      </c>
      <c r="W54" s="1">
        <v>2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f t="shared" si="2"/>
        <v>5</v>
      </c>
      <c r="AD54" s="1">
        <v>5</v>
      </c>
      <c r="AE54" s="6" t="str">
        <f>LOOKUP(AD54,Sheet1!$B$17:$B$21,Sheet1!$A$17:$A$21)</f>
        <v>Mild</v>
      </c>
      <c r="AF54" s="4" t="str">
        <f>LOOKUP(S54,Sheet1!$B$9:$B$11,Sheet1!$A$9:$A$11)</f>
        <v>Moderate Level</v>
      </c>
      <c r="AG54" s="22">
        <v>9.6000000000000002E-2</v>
      </c>
    </row>
    <row r="55" spans="1:33" x14ac:dyDescent="0.25">
      <c r="A55" s="41">
        <v>62</v>
      </c>
      <c r="B55" s="41">
        <v>12</v>
      </c>
      <c r="C55" s="9" t="s">
        <v>107</v>
      </c>
      <c r="D55" s="9" t="s">
        <v>335</v>
      </c>
      <c r="E55" s="7">
        <v>54</v>
      </c>
      <c r="F55" s="7" t="s">
        <v>9</v>
      </c>
      <c r="G55" s="4">
        <v>3</v>
      </c>
      <c r="H55" s="4">
        <v>2</v>
      </c>
      <c r="I55" s="4">
        <v>3</v>
      </c>
      <c r="J55" s="4">
        <v>4</v>
      </c>
      <c r="K55" s="4">
        <v>3</v>
      </c>
      <c r="L55" s="4">
        <v>2</v>
      </c>
      <c r="M55" s="4">
        <v>4</v>
      </c>
      <c r="N55" s="4">
        <v>2</v>
      </c>
      <c r="O55" s="4">
        <v>2</v>
      </c>
      <c r="P55" s="4">
        <v>3</v>
      </c>
      <c r="Q55" s="16">
        <f>SUM(G55,H55,I55,L55,O55,P55)</f>
        <v>15</v>
      </c>
      <c r="R55" s="16">
        <f>SUM(J55,K55,M55,N55)</f>
        <v>13</v>
      </c>
      <c r="S55" s="16">
        <f t="shared" si="1"/>
        <v>28</v>
      </c>
      <c r="T55" s="1">
        <v>1</v>
      </c>
      <c r="U55" s="1">
        <v>2</v>
      </c>
      <c r="V55" s="1">
        <v>2</v>
      </c>
      <c r="W55" s="1">
        <v>3</v>
      </c>
      <c r="X55" s="1">
        <v>2</v>
      </c>
      <c r="Y55" s="1">
        <v>1</v>
      </c>
      <c r="Z55" s="1">
        <v>1</v>
      </c>
      <c r="AA55" s="1">
        <v>0</v>
      </c>
      <c r="AB55" s="1">
        <v>0</v>
      </c>
      <c r="AC55" s="1">
        <f t="shared" si="2"/>
        <v>12</v>
      </c>
      <c r="AD55" s="1">
        <v>12</v>
      </c>
      <c r="AE55" s="6" t="str">
        <f>LOOKUP(AD55,Sheet1!$B$17:$B$21,Sheet1!$A$17:$A$21)</f>
        <v>Moderate</v>
      </c>
      <c r="AF55" s="4" t="str">
        <f>LOOKUP(S55,Sheet1!$B$9:$B$11,Sheet1!$A$9:$A$11)</f>
        <v>High Level</v>
      </c>
      <c r="AG55" s="22">
        <v>0.159</v>
      </c>
    </row>
    <row r="56" spans="1:33" x14ac:dyDescent="0.25">
      <c r="A56" s="41">
        <v>63</v>
      </c>
      <c r="B56" s="41">
        <v>13</v>
      </c>
      <c r="C56" s="9" t="s">
        <v>100</v>
      </c>
      <c r="D56" s="9" t="s">
        <v>335</v>
      </c>
      <c r="E56" s="7">
        <v>54</v>
      </c>
      <c r="F56" s="7" t="s">
        <v>2</v>
      </c>
      <c r="G56" s="4">
        <v>2</v>
      </c>
      <c r="H56" s="4">
        <v>4</v>
      </c>
      <c r="I56" s="4">
        <v>2</v>
      </c>
      <c r="J56" s="4">
        <v>4</v>
      </c>
      <c r="K56" s="4">
        <v>3</v>
      </c>
      <c r="L56" s="4">
        <v>2</v>
      </c>
      <c r="M56" s="4">
        <v>4</v>
      </c>
      <c r="N56" s="4">
        <v>3</v>
      </c>
      <c r="O56" s="4">
        <v>4</v>
      </c>
      <c r="P56" s="4">
        <v>2</v>
      </c>
      <c r="Q56" s="16">
        <f>SUM(G56,H56,I56,L56,O56,P56)</f>
        <v>16</v>
      </c>
      <c r="R56" s="16">
        <f>SUM(J56,K56,M56,N56)</f>
        <v>14</v>
      </c>
      <c r="S56" s="16">
        <f t="shared" si="1"/>
        <v>30</v>
      </c>
      <c r="T56" s="1">
        <v>1</v>
      </c>
      <c r="U56" s="1">
        <v>1</v>
      </c>
      <c r="V56" s="1">
        <v>2</v>
      </c>
      <c r="W56" s="1">
        <v>3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f t="shared" si="2"/>
        <v>7</v>
      </c>
      <c r="AD56" s="1">
        <v>7</v>
      </c>
      <c r="AE56" s="6" t="str">
        <f>LOOKUP(AD56,Sheet1!$B$17:$B$21,Sheet1!$A$17:$A$21)</f>
        <v>Mild</v>
      </c>
      <c r="AF56" s="4" t="str">
        <f>LOOKUP(S56,Sheet1!$B$9:$B$11,Sheet1!$A$9:$A$11)</f>
        <v>High Level</v>
      </c>
      <c r="AG56" s="22">
        <v>0.20100000000000001</v>
      </c>
    </row>
    <row r="57" spans="1:33" x14ac:dyDescent="0.25">
      <c r="A57" s="41">
        <v>64</v>
      </c>
      <c r="B57" s="41">
        <v>14</v>
      </c>
      <c r="C57" s="9" t="s">
        <v>106</v>
      </c>
      <c r="D57" s="9" t="s">
        <v>335</v>
      </c>
      <c r="E57" s="7">
        <v>57</v>
      </c>
      <c r="F57" s="7" t="s">
        <v>2</v>
      </c>
      <c r="G57" s="4">
        <v>3</v>
      </c>
      <c r="H57" s="4">
        <v>3</v>
      </c>
      <c r="I57" s="4">
        <v>2</v>
      </c>
      <c r="J57" s="4">
        <v>3</v>
      </c>
      <c r="K57" s="4">
        <v>2</v>
      </c>
      <c r="L57" s="4">
        <v>2</v>
      </c>
      <c r="M57" s="4">
        <v>3</v>
      </c>
      <c r="N57" s="4">
        <v>2</v>
      </c>
      <c r="O57" s="4">
        <v>3</v>
      </c>
      <c r="P57" s="4">
        <v>2</v>
      </c>
      <c r="Q57" s="16">
        <f>SUM(G57,H57,I57,L57,O57,P57)</f>
        <v>15</v>
      </c>
      <c r="R57" s="16">
        <f>SUM(J57,K57,M57,N57)</f>
        <v>10</v>
      </c>
      <c r="S57" s="16">
        <f t="shared" si="1"/>
        <v>25</v>
      </c>
      <c r="T57" s="1">
        <v>2</v>
      </c>
      <c r="U57" s="1">
        <v>1</v>
      </c>
      <c r="V57" s="1">
        <v>1</v>
      </c>
      <c r="W57" s="1">
        <v>2</v>
      </c>
      <c r="X57" s="1">
        <v>2</v>
      </c>
      <c r="Y57" s="1">
        <v>0</v>
      </c>
      <c r="Z57" s="1">
        <v>1</v>
      </c>
      <c r="AA57" s="1">
        <v>0</v>
      </c>
      <c r="AB57" s="1">
        <v>0</v>
      </c>
      <c r="AC57" s="1">
        <f t="shared" si="2"/>
        <v>9</v>
      </c>
      <c r="AD57" s="1">
        <v>9</v>
      </c>
      <c r="AE57" s="6" t="str">
        <f>LOOKUP(AD57,Sheet1!$B$17:$B$21,Sheet1!$A$17:$A$21)</f>
        <v>Mild</v>
      </c>
      <c r="AF57" s="4" t="str">
        <f>LOOKUP(S57,Sheet1!$B$9:$B$11,Sheet1!$A$9:$A$11)</f>
        <v>Moderate Level</v>
      </c>
      <c r="AG57" s="22">
        <v>6.7000000000000004E-2</v>
      </c>
    </row>
    <row r="58" spans="1:33" x14ac:dyDescent="0.25">
      <c r="A58" s="41">
        <v>65</v>
      </c>
      <c r="B58" s="41">
        <v>15</v>
      </c>
      <c r="C58" s="9" t="s">
        <v>111</v>
      </c>
      <c r="D58" s="9" t="s">
        <v>335</v>
      </c>
      <c r="E58" s="7">
        <v>54</v>
      </c>
      <c r="F58" s="7" t="s">
        <v>9</v>
      </c>
      <c r="G58" s="4">
        <v>3</v>
      </c>
      <c r="H58" s="4">
        <v>2</v>
      </c>
      <c r="I58" s="4">
        <v>3</v>
      </c>
      <c r="J58" s="4">
        <v>2</v>
      </c>
      <c r="K58" s="4">
        <v>1</v>
      </c>
      <c r="L58" s="4">
        <v>3</v>
      </c>
      <c r="M58" s="4">
        <v>1</v>
      </c>
      <c r="N58" s="4">
        <v>2</v>
      </c>
      <c r="O58" s="4">
        <v>2</v>
      </c>
      <c r="P58" s="4">
        <v>3</v>
      </c>
      <c r="Q58" s="16">
        <f>SUM(G58,H58,I58,L58,O58,P58)</f>
        <v>16</v>
      </c>
      <c r="R58" s="16">
        <f>SUM(J58,K58,M58,N58)</f>
        <v>6</v>
      </c>
      <c r="S58" s="16">
        <f t="shared" si="1"/>
        <v>22</v>
      </c>
      <c r="T58" s="1">
        <v>1</v>
      </c>
      <c r="U58" s="1">
        <v>1</v>
      </c>
      <c r="V58" s="1">
        <v>1</v>
      </c>
      <c r="W58" s="1">
        <v>1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f t="shared" si="2"/>
        <v>4</v>
      </c>
      <c r="AD58" s="1">
        <v>4</v>
      </c>
      <c r="AE58" s="6" t="str">
        <f>LOOKUP(AD58,Sheet1!$B$17:$B$21,Sheet1!$A$17:$A$21)</f>
        <v>Normal</v>
      </c>
      <c r="AF58" s="4" t="str">
        <f>LOOKUP(S58,Sheet1!$B$9:$B$11,Sheet1!$A$9:$A$11)</f>
        <v>Moderate Level</v>
      </c>
      <c r="AG58" s="22">
        <v>6.2E-2</v>
      </c>
    </row>
    <row r="59" spans="1:33" x14ac:dyDescent="0.25">
      <c r="A59" s="41">
        <v>66</v>
      </c>
      <c r="B59" s="41">
        <v>16</v>
      </c>
      <c r="C59" s="9" t="s">
        <v>112</v>
      </c>
      <c r="D59" s="9" t="s">
        <v>335</v>
      </c>
      <c r="E59" s="7">
        <v>44</v>
      </c>
      <c r="F59" s="7" t="s">
        <v>2</v>
      </c>
      <c r="G59" s="4">
        <v>2</v>
      </c>
      <c r="H59" s="4">
        <v>2</v>
      </c>
      <c r="I59" s="4">
        <v>3</v>
      </c>
      <c r="J59" s="4">
        <v>1</v>
      </c>
      <c r="K59" s="4">
        <v>1</v>
      </c>
      <c r="L59" s="4">
        <v>3</v>
      </c>
      <c r="M59" s="4">
        <v>2</v>
      </c>
      <c r="N59" s="4">
        <v>1</v>
      </c>
      <c r="O59" s="4">
        <v>3</v>
      </c>
      <c r="P59" s="4">
        <v>2</v>
      </c>
      <c r="Q59" s="16">
        <f>SUM(G59,H59,I59,L59,O59,P59)</f>
        <v>15</v>
      </c>
      <c r="R59" s="16">
        <f>SUM(J59,K59,M59,N59)</f>
        <v>5</v>
      </c>
      <c r="S59" s="16">
        <f t="shared" si="1"/>
        <v>20</v>
      </c>
      <c r="T59" s="1">
        <v>1</v>
      </c>
      <c r="U59" s="1">
        <v>1</v>
      </c>
      <c r="V59" s="1">
        <v>1</v>
      </c>
      <c r="W59" s="1">
        <v>1</v>
      </c>
      <c r="X59" s="1">
        <v>1</v>
      </c>
      <c r="Y59" s="1">
        <v>2</v>
      </c>
      <c r="Z59" s="1">
        <v>0</v>
      </c>
      <c r="AA59" s="1">
        <v>0</v>
      </c>
      <c r="AB59" s="1">
        <v>0</v>
      </c>
      <c r="AC59" s="1">
        <f t="shared" si="2"/>
        <v>7</v>
      </c>
      <c r="AD59" s="1">
        <v>7</v>
      </c>
      <c r="AE59" s="6" t="str">
        <f>LOOKUP(AD59,Sheet1!$B$17:$B$21,Sheet1!$A$17:$A$21)</f>
        <v>Mild</v>
      </c>
      <c r="AF59" s="4" t="str">
        <f>LOOKUP(S59,Sheet1!$B$9:$B$11,Sheet1!$A$9:$A$11)</f>
        <v>Moderate Level</v>
      </c>
      <c r="AG59" s="22">
        <v>7.1999999999999995E-2</v>
      </c>
    </row>
    <row r="60" spans="1:33" x14ac:dyDescent="0.25">
      <c r="A60" s="41">
        <v>67</v>
      </c>
      <c r="B60" s="41">
        <v>17</v>
      </c>
      <c r="C60" s="9" t="s">
        <v>115</v>
      </c>
      <c r="D60" s="9" t="s">
        <v>335</v>
      </c>
      <c r="E60" s="7">
        <v>66</v>
      </c>
      <c r="F60" s="7" t="s">
        <v>2</v>
      </c>
      <c r="G60" s="4">
        <v>3</v>
      </c>
      <c r="H60" s="4">
        <v>2</v>
      </c>
      <c r="I60" s="4">
        <v>2</v>
      </c>
      <c r="J60" s="4">
        <v>1</v>
      </c>
      <c r="K60" s="4">
        <v>2</v>
      </c>
      <c r="L60" s="4">
        <v>2</v>
      </c>
      <c r="M60" s="4">
        <v>1</v>
      </c>
      <c r="N60" s="4">
        <v>3</v>
      </c>
      <c r="O60" s="4">
        <v>1</v>
      </c>
      <c r="P60" s="4">
        <v>2</v>
      </c>
      <c r="Q60" s="16">
        <f>SUM(G60,H60,I60,L60,O60,P60)</f>
        <v>12</v>
      </c>
      <c r="R60" s="16">
        <f>SUM(J60,K60,M60,N60)</f>
        <v>7</v>
      </c>
      <c r="S60" s="16">
        <f t="shared" ref="S60:S114" si="3">SUM(Q60:R60)</f>
        <v>19</v>
      </c>
      <c r="T60" s="1">
        <v>1</v>
      </c>
      <c r="U60" s="1">
        <v>0</v>
      </c>
      <c r="V60" s="1">
        <v>0</v>
      </c>
      <c r="W60" s="1">
        <v>1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f t="shared" si="2"/>
        <v>2</v>
      </c>
      <c r="AD60" s="1">
        <v>2</v>
      </c>
      <c r="AE60" s="6" t="str">
        <f>LOOKUP(AD60,Sheet1!$B$17:$B$21,Sheet1!$A$17:$A$21)</f>
        <v>Normal</v>
      </c>
      <c r="AF60" s="4" t="str">
        <f>LOOKUP(S60,Sheet1!$B$9:$B$11,Sheet1!$A$9:$A$11)</f>
        <v>Moderate Level</v>
      </c>
      <c r="AG60" s="22">
        <v>7.4999999999999997E-2</v>
      </c>
    </row>
    <row r="61" spans="1:33" x14ac:dyDescent="0.25">
      <c r="A61" s="41">
        <v>68</v>
      </c>
      <c r="B61" s="41">
        <v>18</v>
      </c>
      <c r="C61" s="9" t="s">
        <v>117</v>
      </c>
      <c r="D61" s="9" t="s">
        <v>335</v>
      </c>
      <c r="E61" s="7">
        <v>51</v>
      </c>
      <c r="F61" s="7" t="s">
        <v>2</v>
      </c>
      <c r="G61" s="4">
        <v>2</v>
      </c>
      <c r="H61" s="4">
        <v>4</v>
      </c>
      <c r="I61" s="4">
        <v>3</v>
      </c>
      <c r="J61" s="4">
        <v>1</v>
      </c>
      <c r="K61" s="4">
        <v>3</v>
      </c>
      <c r="L61" s="4">
        <v>3</v>
      </c>
      <c r="M61" s="4">
        <v>2</v>
      </c>
      <c r="N61" s="4">
        <v>3</v>
      </c>
      <c r="O61" s="4">
        <v>4</v>
      </c>
      <c r="P61" s="4">
        <v>4</v>
      </c>
      <c r="Q61" s="16">
        <f>SUM(G61,H61,I61,L61,O61,P61)</f>
        <v>20</v>
      </c>
      <c r="R61" s="16">
        <f>SUM(J61,K61,M61,N61)</f>
        <v>9</v>
      </c>
      <c r="S61" s="16">
        <f t="shared" si="3"/>
        <v>29</v>
      </c>
      <c r="T61" s="1">
        <v>2</v>
      </c>
      <c r="U61" s="1">
        <v>2</v>
      </c>
      <c r="V61" s="1">
        <v>1</v>
      </c>
      <c r="W61" s="1">
        <v>1</v>
      </c>
      <c r="X61" s="1">
        <v>2</v>
      </c>
      <c r="Y61" s="1">
        <v>1</v>
      </c>
      <c r="Z61" s="1">
        <v>1</v>
      </c>
      <c r="AA61" s="1">
        <v>0</v>
      </c>
      <c r="AB61" s="1">
        <v>0</v>
      </c>
      <c r="AC61" s="1">
        <f t="shared" si="2"/>
        <v>10</v>
      </c>
      <c r="AD61" s="1">
        <v>10</v>
      </c>
      <c r="AE61" s="6" t="str">
        <f>LOOKUP(AD61,Sheet1!$B$17:$B$21,Sheet1!$A$17:$A$21)</f>
        <v>Moderate</v>
      </c>
      <c r="AF61" s="4" t="str">
        <f>LOOKUP(S61,Sheet1!$B$9:$B$11,Sheet1!$A$9:$A$11)</f>
        <v>High Level</v>
      </c>
      <c r="AG61" s="22">
        <v>0.127</v>
      </c>
    </row>
    <row r="62" spans="1:33" x14ac:dyDescent="0.25">
      <c r="A62" s="41">
        <v>69</v>
      </c>
      <c r="B62" s="41">
        <v>19</v>
      </c>
      <c r="C62" s="9" t="s">
        <v>118</v>
      </c>
      <c r="D62" s="9" t="s">
        <v>335</v>
      </c>
      <c r="E62" s="7">
        <v>39</v>
      </c>
      <c r="F62" s="7" t="s">
        <v>2</v>
      </c>
      <c r="G62" s="4">
        <v>3</v>
      </c>
      <c r="H62" s="4">
        <v>3</v>
      </c>
      <c r="I62" s="4">
        <v>2</v>
      </c>
      <c r="J62" s="4">
        <v>2</v>
      </c>
      <c r="K62" s="4">
        <v>2</v>
      </c>
      <c r="L62" s="4">
        <v>3</v>
      </c>
      <c r="M62" s="4">
        <v>1</v>
      </c>
      <c r="N62" s="4">
        <v>2</v>
      </c>
      <c r="O62" s="4">
        <v>3</v>
      </c>
      <c r="P62" s="4">
        <v>2</v>
      </c>
      <c r="Q62" s="16">
        <f>SUM(G62,H62,I62,L62,O62,P62)</f>
        <v>16</v>
      </c>
      <c r="R62" s="16">
        <f>SUM(J62,K62,M62,N62)</f>
        <v>7</v>
      </c>
      <c r="S62" s="16">
        <f t="shared" si="3"/>
        <v>23</v>
      </c>
      <c r="T62" s="1">
        <v>1</v>
      </c>
      <c r="U62" s="1">
        <v>1</v>
      </c>
      <c r="V62" s="1">
        <v>1</v>
      </c>
      <c r="W62" s="1">
        <v>1</v>
      </c>
      <c r="X62" s="1">
        <v>0</v>
      </c>
      <c r="Y62" s="1">
        <v>0</v>
      </c>
      <c r="Z62" s="1">
        <v>1</v>
      </c>
      <c r="AA62" s="1">
        <v>0</v>
      </c>
      <c r="AB62" s="1">
        <v>0</v>
      </c>
      <c r="AC62" s="1">
        <f t="shared" si="2"/>
        <v>5</v>
      </c>
      <c r="AD62" s="1">
        <v>5</v>
      </c>
      <c r="AE62" s="6" t="str">
        <f>LOOKUP(AD62,Sheet1!$B$17:$B$21,Sheet1!$A$17:$A$21)</f>
        <v>Mild</v>
      </c>
      <c r="AF62" s="4" t="str">
        <f>LOOKUP(S62,Sheet1!$B$9:$B$11,Sheet1!$A$9:$A$11)</f>
        <v>Moderate Level</v>
      </c>
      <c r="AG62" s="22">
        <v>5.6000000000000001E-2</v>
      </c>
    </row>
    <row r="63" spans="1:33" x14ac:dyDescent="0.25">
      <c r="A63" s="41">
        <v>70</v>
      </c>
      <c r="B63" s="41">
        <v>20</v>
      </c>
      <c r="C63" s="9" t="s">
        <v>119</v>
      </c>
      <c r="D63" s="9" t="s">
        <v>335</v>
      </c>
      <c r="E63" s="7">
        <v>49</v>
      </c>
      <c r="F63" s="7" t="s">
        <v>9</v>
      </c>
      <c r="G63" s="4">
        <v>3</v>
      </c>
      <c r="H63" s="4">
        <v>3</v>
      </c>
      <c r="I63" s="4">
        <v>2</v>
      </c>
      <c r="J63" s="4">
        <v>3</v>
      </c>
      <c r="K63" s="4">
        <v>2</v>
      </c>
      <c r="L63" s="4">
        <v>2</v>
      </c>
      <c r="M63" s="4">
        <v>3</v>
      </c>
      <c r="N63" s="4">
        <v>2</v>
      </c>
      <c r="O63" s="4">
        <v>2</v>
      </c>
      <c r="P63" s="4">
        <v>3</v>
      </c>
      <c r="Q63" s="16">
        <f>SUM(G63,H63,I63,L63,O63,P63)</f>
        <v>15</v>
      </c>
      <c r="R63" s="16">
        <f>SUM(J63,K63,M63,N63)</f>
        <v>10</v>
      </c>
      <c r="S63" s="16">
        <f t="shared" si="3"/>
        <v>25</v>
      </c>
      <c r="T63" s="1">
        <v>0</v>
      </c>
      <c r="U63" s="1">
        <v>0</v>
      </c>
      <c r="V63" s="1">
        <v>1</v>
      </c>
      <c r="W63" s="1">
        <v>1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f t="shared" si="2"/>
        <v>2</v>
      </c>
      <c r="AD63" s="1">
        <v>2</v>
      </c>
      <c r="AE63" s="6" t="str">
        <f>LOOKUP(AD63,Sheet1!$B$17:$B$21,Sheet1!$A$17:$A$21)</f>
        <v>Normal</v>
      </c>
      <c r="AF63" s="4" t="str">
        <f>LOOKUP(S63,Sheet1!$B$9:$B$11,Sheet1!$A$9:$A$11)</f>
        <v>Moderate Level</v>
      </c>
      <c r="AG63" s="22">
        <v>0.11799999999999999</v>
      </c>
    </row>
    <row r="64" spans="1:33" x14ac:dyDescent="0.25">
      <c r="A64" s="41">
        <v>72</v>
      </c>
      <c r="B64" s="41">
        <v>21</v>
      </c>
      <c r="C64" s="9" t="s">
        <v>121</v>
      </c>
      <c r="D64" s="9" t="s">
        <v>335</v>
      </c>
      <c r="E64" s="7">
        <v>67</v>
      </c>
      <c r="F64" s="7" t="s">
        <v>2</v>
      </c>
      <c r="G64" s="4">
        <v>3</v>
      </c>
      <c r="H64" s="4">
        <v>3</v>
      </c>
      <c r="I64" s="4">
        <v>2</v>
      </c>
      <c r="J64" s="4">
        <v>2</v>
      </c>
      <c r="K64" s="4">
        <v>3</v>
      </c>
      <c r="L64" s="4">
        <v>3</v>
      </c>
      <c r="M64" s="4">
        <v>3</v>
      </c>
      <c r="N64" s="4">
        <v>2</v>
      </c>
      <c r="O64" s="4">
        <v>3</v>
      </c>
      <c r="P64" s="4">
        <v>2</v>
      </c>
      <c r="Q64" s="16">
        <f>SUM(G64,H64,I64,L64,O64,P64)</f>
        <v>16</v>
      </c>
      <c r="R64" s="16">
        <f>SUM(J64,K64,M64,N64)</f>
        <v>10</v>
      </c>
      <c r="S64" s="16">
        <f t="shared" si="3"/>
        <v>26</v>
      </c>
      <c r="T64" s="1">
        <v>2</v>
      </c>
      <c r="U64" s="1">
        <v>2</v>
      </c>
      <c r="V64" s="1">
        <v>2</v>
      </c>
      <c r="W64" s="1">
        <v>2</v>
      </c>
      <c r="X64" s="1">
        <v>1</v>
      </c>
      <c r="Y64" s="1">
        <v>0</v>
      </c>
      <c r="Z64" s="1">
        <v>0</v>
      </c>
      <c r="AA64" s="1">
        <v>1</v>
      </c>
      <c r="AB64" s="1">
        <v>0</v>
      </c>
      <c r="AC64" s="1">
        <f t="shared" si="2"/>
        <v>10</v>
      </c>
      <c r="AD64" s="1">
        <v>10</v>
      </c>
      <c r="AE64" s="6" t="str">
        <f>LOOKUP(AD64,Sheet1!$B$17:$B$21,Sheet1!$A$17:$A$21)</f>
        <v>Moderate</v>
      </c>
      <c r="AF64" s="4" t="str">
        <f>LOOKUP(S64,Sheet1!$B$9:$B$11,Sheet1!$A$9:$A$11)</f>
        <v>High Level</v>
      </c>
      <c r="AG64" s="22">
        <v>8.2000000000000003E-2</v>
      </c>
    </row>
    <row r="65" spans="1:33" x14ac:dyDescent="0.25">
      <c r="A65" s="41">
        <v>73</v>
      </c>
      <c r="B65" s="41">
        <v>23</v>
      </c>
      <c r="C65" s="9" t="s">
        <v>126</v>
      </c>
      <c r="D65" s="9" t="s">
        <v>335</v>
      </c>
      <c r="E65" s="7">
        <v>59</v>
      </c>
      <c r="F65" s="7" t="s">
        <v>2</v>
      </c>
      <c r="G65" s="4">
        <v>3</v>
      </c>
      <c r="H65" s="4">
        <v>2</v>
      </c>
      <c r="I65" s="4">
        <v>3</v>
      </c>
      <c r="J65" s="4">
        <v>2</v>
      </c>
      <c r="K65" s="4">
        <v>3</v>
      </c>
      <c r="L65" s="4">
        <v>2</v>
      </c>
      <c r="M65" s="4">
        <v>2</v>
      </c>
      <c r="N65" s="4">
        <v>1</v>
      </c>
      <c r="O65" s="4">
        <v>3</v>
      </c>
      <c r="P65" s="4">
        <v>2</v>
      </c>
      <c r="Q65" s="16">
        <f>SUM(G65,H65,I65,L65,O65,P65)</f>
        <v>15</v>
      </c>
      <c r="R65" s="16">
        <f>SUM(J65,K65,M65,N65)</f>
        <v>8</v>
      </c>
      <c r="S65" s="16">
        <f t="shared" si="3"/>
        <v>23</v>
      </c>
      <c r="T65" s="1">
        <v>1</v>
      </c>
      <c r="U65" s="1">
        <v>0</v>
      </c>
      <c r="V65" s="1">
        <v>2</v>
      </c>
      <c r="W65" s="1">
        <v>2</v>
      </c>
      <c r="X65" s="1">
        <v>1</v>
      </c>
      <c r="Y65" s="1">
        <v>0</v>
      </c>
      <c r="Z65" s="1">
        <v>0</v>
      </c>
      <c r="AA65" s="1">
        <v>0</v>
      </c>
      <c r="AB65" s="1">
        <v>0</v>
      </c>
      <c r="AC65" s="1">
        <f t="shared" si="2"/>
        <v>6</v>
      </c>
      <c r="AD65" s="1">
        <v>6</v>
      </c>
      <c r="AE65" s="6" t="str">
        <f>LOOKUP(AD65,Sheet1!$B$17:$B$21,Sheet1!$A$17:$A$21)</f>
        <v>Mild</v>
      </c>
      <c r="AF65" s="4" t="str">
        <f>LOOKUP(S65,Sheet1!$B$9:$B$11,Sheet1!$A$9:$A$11)</f>
        <v>Moderate Level</v>
      </c>
      <c r="AG65" s="22">
        <v>7.2999999999999995E-2</v>
      </c>
    </row>
    <row r="66" spans="1:33" x14ac:dyDescent="0.25">
      <c r="A66" s="41">
        <v>74</v>
      </c>
      <c r="B66" s="41">
        <v>24</v>
      </c>
      <c r="C66" s="9" t="s">
        <v>127</v>
      </c>
      <c r="D66" s="9" t="s">
        <v>335</v>
      </c>
      <c r="E66" s="7">
        <v>52</v>
      </c>
      <c r="F66" s="7" t="s">
        <v>2</v>
      </c>
      <c r="G66" s="4">
        <v>3</v>
      </c>
      <c r="H66" s="4">
        <v>3</v>
      </c>
      <c r="I66" s="4">
        <v>3</v>
      </c>
      <c r="J66" s="4">
        <v>3</v>
      </c>
      <c r="K66" s="4">
        <v>3</v>
      </c>
      <c r="L66" s="4">
        <v>3</v>
      </c>
      <c r="M66" s="4">
        <v>2</v>
      </c>
      <c r="N66" s="4">
        <v>4</v>
      </c>
      <c r="O66" s="4">
        <v>3</v>
      </c>
      <c r="P66" s="4">
        <v>3</v>
      </c>
      <c r="Q66" s="16">
        <f>SUM(G66,H66,I66,L66,O66,P66)</f>
        <v>18</v>
      </c>
      <c r="R66" s="16">
        <f>SUM(J66,K66,M66,N66)</f>
        <v>12</v>
      </c>
      <c r="S66" s="16">
        <f t="shared" si="3"/>
        <v>30</v>
      </c>
      <c r="T66" s="1">
        <v>2</v>
      </c>
      <c r="U66" s="1">
        <v>2</v>
      </c>
      <c r="V66" s="1">
        <v>2</v>
      </c>
      <c r="W66" s="1">
        <v>2</v>
      </c>
      <c r="X66" s="1">
        <v>3</v>
      </c>
      <c r="Y66" s="1">
        <v>0</v>
      </c>
      <c r="Z66" s="1">
        <v>2</v>
      </c>
      <c r="AA66" s="1">
        <v>0</v>
      </c>
      <c r="AB66" s="1">
        <v>0</v>
      </c>
      <c r="AC66" s="1">
        <f t="shared" si="2"/>
        <v>13</v>
      </c>
      <c r="AD66" s="1">
        <v>13</v>
      </c>
      <c r="AE66" s="6" t="str">
        <f>LOOKUP(AD66,Sheet1!$B$17:$B$21,Sheet1!$A$17:$A$21)</f>
        <v>Moderate</v>
      </c>
      <c r="AF66" s="4" t="str">
        <f>LOOKUP(S66,Sheet1!$B$9:$B$11,Sheet1!$A$9:$A$11)</f>
        <v>High Level</v>
      </c>
      <c r="AG66" s="22">
        <v>0.108</v>
      </c>
    </row>
    <row r="67" spans="1:33" x14ac:dyDescent="0.25">
      <c r="A67" s="41">
        <v>75</v>
      </c>
      <c r="B67" s="41">
        <v>25</v>
      </c>
      <c r="C67" s="9" t="s">
        <v>128</v>
      </c>
      <c r="D67" s="9" t="s">
        <v>335</v>
      </c>
      <c r="E67" s="7">
        <v>57</v>
      </c>
      <c r="F67" s="7" t="s">
        <v>2</v>
      </c>
      <c r="G67" s="4">
        <v>2</v>
      </c>
      <c r="H67" s="4">
        <v>2</v>
      </c>
      <c r="I67" s="4">
        <v>3</v>
      </c>
      <c r="J67" s="4">
        <v>4</v>
      </c>
      <c r="K67" s="4">
        <v>3</v>
      </c>
      <c r="L67" s="4">
        <v>2</v>
      </c>
      <c r="M67" s="4">
        <v>4</v>
      </c>
      <c r="N67" s="4">
        <v>4</v>
      </c>
      <c r="O67" s="4">
        <v>3</v>
      </c>
      <c r="P67" s="4">
        <v>2</v>
      </c>
      <c r="Q67" s="16">
        <f>SUM(G67,H67,I67,L67,O67,P67)</f>
        <v>14</v>
      </c>
      <c r="R67" s="16">
        <f>SUM(J67,K67,M67,N67)</f>
        <v>15</v>
      </c>
      <c r="S67" s="16">
        <f t="shared" si="3"/>
        <v>29</v>
      </c>
      <c r="T67" s="1">
        <v>2</v>
      </c>
      <c r="U67" s="1">
        <v>2</v>
      </c>
      <c r="V67" s="1">
        <v>2</v>
      </c>
      <c r="W67" s="1">
        <v>3</v>
      </c>
      <c r="X67" s="1">
        <v>1</v>
      </c>
      <c r="Y67" s="1">
        <v>0</v>
      </c>
      <c r="Z67" s="1">
        <v>1</v>
      </c>
      <c r="AA67" s="1">
        <v>0</v>
      </c>
      <c r="AB67" s="1">
        <v>0</v>
      </c>
      <c r="AC67" s="1">
        <f t="shared" si="2"/>
        <v>11</v>
      </c>
      <c r="AD67" s="1">
        <v>11</v>
      </c>
      <c r="AE67" s="6" t="str">
        <f>LOOKUP(AD67,Sheet1!$B$17:$B$21,Sheet1!$A$17:$A$21)</f>
        <v>Moderate</v>
      </c>
      <c r="AF67" s="4" t="str">
        <f>LOOKUP(S67,Sheet1!$B$9:$B$11,Sheet1!$A$9:$A$11)</f>
        <v>High Level</v>
      </c>
      <c r="AG67" s="22">
        <v>0.14699999999999999</v>
      </c>
    </row>
    <row r="68" spans="1:33" x14ac:dyDescent="0.25">
      <c r="A68" s="41">
        <v>76</v>
      </c>
      <c r="B68" s="41">
        <v>26</v>
      </c>
      <c r="C68" s="9" t="s">
        <v>129</v>
      </c>
      <c r="D68" s="9" t="s">
        <v>335</v>
      </c>
      <c r="E68" s="7">
        <v>60</v>
      </c>
      <c r="F68" s="7" t="s">
        <v>2</v>
      </c>
      <c r="G68" s="4">
        <v>2</v>
      </c>
      <c r="H68" s="4">
        <v>2</v>
      </c>
      <c r="I68" s="4">
        <v>2</v>
      </c>
      <c r="J68" s="4">
        <v>2</v>
      </c>
      <c r="K68" s="4">
        <v>2</v>
      </c>
      <c r="L68" s="4">
        <v>2</v>
      </c>
      <c r="M68" s="4">
        <v>2</v>
      </c>
      <c r="N68" s="4">
        <v>1</v>
      </c>
      <c r="O68" s="4">
        <v>2</v>
      </c>
      <c r="P68" s="4">
        <v>2</v>
      </c>
      <c r="Q68" s="16">
        <f>SUM(G68,H68,I68,L68,O68,P68)</f>
        <v>12</v>
      </c>
      <c r="R68" s="16">
        <f>SUM(J68,K68,M68,N68)</f>
        <v>7</v>
      </c>
      <c r="S68" s="16">
        <f t="shared" si="3"/>
        <v>19</v>
      </c>
      <c r="T68" s="1">
        <v>0</v>
      </c>
      <c r="U68" s="1">
        <v>0</v>
      </c>
      <c r="V68" s="1">
        <v>2</v>
      </c>
      <c r="W68" s="1">
        <v>2</v>
      </c>
      <c r="X68" s="1">
        <v>2</v>
      </c>
      <c r="Y68" s="1">
        <v>0</v>
      </c>
      <c r="Z68" s="1">
        <v>0</v>
      </c>
      <c r="AA68" s="1">
        <v>0</v>
      </c>
      <c r="AB68" s="1">
        <v>0</v>
      </c>
      <c r="AC68" s="1">
        <f t="shared" si="2"/>
        <v>6</v>
      </c>
      <c r="AD68" s="1">
        <v>6</v>
      </c>
      <c r="AE68" s="6" t="str">
        <f>LOOKUP(AD68,Sheet1!$B$17:$B$21,Sheet1!$A$17:$A$21)</f>
        <v>Mild</v>
      </c>
      <c r="AF68" s="4" t="str">
        <f>LOOKUP(S68,Sheet1!$B$9:$B$11,Sheet1!$A$9:$A$11)</f>
        <v>Moderate Level</v>
      </c>
      <c r="AG68" s="22">
        <v>7.4999999999999997E-2</v>
      </c>
    </row>
    <row r="69" spans="1:33" x14ac:dyDescent="0.25">
      <c r="A69" s="41">
        <v>77</v>
      </c>
      <c r="B69" s="41">
        <v>27</v>
      </c>
      <c r="C69" s="9" t="s">
        <v>130</v>
      </c>
      <c r="D69" s="9" t="s">
        <v>335</v>
      </c>
      <c r="E69" s="7">
        <v>60</v>
      </c>
      <c r="F69" s="7" t="s">
        <v>2</v>
      </c>
      <c r="G69" s="4">
        <v>2</v>
      </c>
      <c r="H69" s="4">
        <v>3</v>
      </c>
      <c r="I69" s="4">
        <v>3</v>
      </c>
      <c r="J69" s="4">
        <v>2</v>
      </c>
      <c r="K69" s="4">
        <v>2</v>
      </c>
      <c r="L69" s="4">
        <v>2</v>
      </c>
      <c r="M69" s="4">
        <v>3</v>
      </c>
      <c r="N69" s="4">
        <v>2</v>
      </c>
      <c r="O69" s="4">
        <v>3</v>
      </c>
      <c r="P69" s="4">
        <v>3</v>
      </c>
      <c r="Q69" s="16">
        <f>SUM(G69,H69,I69,L69,O69,P69)</f>
        <v>16</v>
      </c>
      <c r="R69" s="16">
        <f>SUM(J69,K69,M69,N69)</f>
        <v>9</v>
      </c>
      <c r="S69" s="16">
        <f t="shared" si="3"/>
        <v>25</v>
      </c>
      <c r="T69" s="1">
        <v>1</v>
      </c>
      <c r="U69" s="1">
        <v>1</v>
      </c>
      <c r="V69" s="1">
        <v>2</v>
      </c>
      <c r="W69" s="1">
        <v>1</v>
      </c>
      <c r="X69" s="1">
        <v>2</v>
      </c>
      <c r="Y69" s="1">
        <v>0</v>
      </c>
      <c r="Z69" s="1">
        <v>0</v>
      </c>
      <c r="AA69" s="1">
        <v>0</v>
      </c>
      <c r="AB69" s="1">
        <v>0</v>
      </c>
      <c r="AC69" s="1">
        <f t="shared" si="2"/>
        <v>7</v>
      </c>
      <c r="AD69" s="1">
        <v>7</v>
      </c>
      <c r="AE69" s="6" t="str">
        <f>LOOKUP(AD69,Sheet1!$B$17:$B$21,Sheet1!$A$17:$A$21)</f>
        <v>Mild</v>
      </c>
      <c r="AF69" s="4" t="str">
        <f>LOOKUP(S69,Sheet1!$B$9:$B$11,Sheet1!$A$9:$A$11)</f>
        <v>Moderate Level</v>
      </c>
      <c r="AG69" s="22">
        <v>7.5999999999999998E-2</v>
      </c>
    </row>
    <row r="70" spans="1:33" x14ac:dyDescent="0.25">
      <c r="A70" s="41">
        <v>78</v>
      </c>
      <c r="B70" s="41">
        <v>28</v>
      </c>
      <c r="C70" s="9" t="s">
        <v>131</v>
      </c>
      <c r="D70" s="9" t="s">
        <v>335</v>
      </c>
      <c r="E70" s="7">
        <v>52</v>
      </c>
      <c r="F70" s="7" t="s">
        <v>2</v>
      </c>
      <c r="G70" s="4">
        <v>3</v>
      </c>
      <c r="H70" s="4">
        <v>3</v>
      </c>
      <c r="I70" s="4">
        <v>3</v>
      </c>
      <c r="J70" s="4">
        <v>2</v>
      </c>
      <c r="K70" s="4">
        <v>3</v>
      </c>
      <c r="L70" s="4">
        <v>3</v>
      </c>
      <c r="M70" s="4">
        <v>2</v>
      </c>
      <c r="N70" s="4">
        <v>3</v>
      </c>
      <c r="O70" s="4">
        <v>3</v>
      </c>
      <c r="P70" s="4">
        <v>2</v>
      </c>
      <c r="Q70" s="16">
        <f>SUM(G70,H70,I70,L70,O70,P70)</f>
        <v>17</v>
      </c>
      <c r="R70" s="16">
        <f>SUM(J70,K70,M70,N70)</f>
        <v>10</v>
      </c>
      <c r="S70" s="16">
        <f t="shared" si="3"/>
        <v>27</v>
      </c>
      <c r="T70" s="1">
        <v>2</v>
      </c>
      <c r="U70" s="1">
        <v>1</v>
      </c>
      <c r="V70" s="1">
        <v>1</v>
      </c>
      <c r="W70" s="1">
        <v>1</v>
      </c>
      <c r="X70" s="1">
        <v>2</v>
      </c>
      <c r="Y70" s="1">
        <v>1</v>
      </c>
      <c r="Z70" s="1">
        <v>2</v>
      </c>
      <c r="AA70" s="1">
        <v>0</v>
      </c>
      <c r="AB70" s="1">
        <v>0</v>
      </c>
      <c r="AC70" s="1">
        <f t="shared" si="2"/>
        <v>10</v>
      </c>
      <c r="AD70" s="1">
        <v>10</v>
      </c>
      <c r="AE70" s="6" t="str">
        <f>LOOKUP(AD70,Sheet1!$B$17:$B$21,Sheet1!$A$17:$A$21)</f>
        <v>Moderate</v>
      </c>
      <c r="AF70" s="4" t="str">
        <f>LOOKUP(S70,Sheet1!$B$9:$B$11,Sheet1!$A$9:$A$11)</f>
        <v>High Level</v>
      </c>
      <c r="AG70" s="22">
        <v>7.3999999999999996E-2</v>
      </c>
    </row>
    <row r="71" spans="1:33" x14ac:dyDescent="0.25">
      <c r="A71" s="41">
        <v>79</v>
      </c>
      <c r="B71" s="41">
        <v>29</v>
      </c>
      <c r="C71" s="9" t="s">
        <v>132</v>
      </c>
      <c r="D71" s="9" t="s">
        <v>335</v>
      </c>
      <c r="E71" s="7">
        <v>70</v>
      </c>
      <c r="F71" s="7" t="s">
        <v>9</v>
      </c>
      <c r="G71" s="4">
        <v>3</v>
      </c>
      <c r="H71" s="4">
        <v>2</v>
      </c>
      <c r="I71" s="4">
        <v>1</v>
      </c>
      <c r="J71" s="4">
        <v>1</v>
      </c>
      <c r="K71" s="4">
        <v>2</v>
      </c>
      <c r="L71" s="4">
        <v>1</v>
      </c>
      <c r="M71" s="4">
        <v>3</v>
      </c>
      <c r="N71" s="4">
        <v>1</v>
      </c>
      <c r="O71" s="4">
        <v>3</v>
      </c>
      <c r="P71" s="4">
        <v>2</v>
      </c>
      <c r="Q71" s="16">
        <f>SUM(G71,H71,I71,L71,O71,P71)</f>
        <v>12</v>
      </c>
      <c r="R71" s="16">
        <f>SUM(J71,K71,M71,N71)</f>
        <v>7</v>
      </c>
      <c r="S71" s="16">
        <f t="shared" si="3"/>
        <v>19</v>
      </c>
      <c r="T71" s="1">
        <v>0</v>
      </c>
      <c r="U71" s="1">
        <v>1</v>
      </c>
      <c r="V71" s="1">
        <v>1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f t="shared" si="2"/>
        <v>2</v>
      </c>
      <c r="AD71" s="1">
        <v>2</v>
      </c>
      <c r="AE71" s="6" t="str">
        <f>LOOKUP(AD71,Sheet1!$B$17:$B$21,Sheet1!$A$17:$A$21)</f>
        <v>Normal</v>
      </c>
      <c r="AF71" s="4" t="str">
        <f>LOOKUP(S71,Sheet1!$B$9:$B$11,Sheet1!$A$9:$A$11)</f>
        <v>Moderate Level</v>
      </c>
      <c r="AG71" s="22">
        <v>7.2999999999999995E-2</v>
      </c>
    </row>
    <row r="72" spans="1:33" x14ac:dyDescent="0.25">
      <c r="A72" s="41">
        <v>82</v>
      </c>
      <c r="B72" s="41">
        <v>32</v>
      </c>
      <c r="C72" s="9" t="s">
        <v>134</v>
      </c>
      <c r="D72" s="9" t="s">
        <v>335</v>
      </c>
      <c r="E72" s="7">
        <v>54</v>
      </c>
      <c r="F72" s="7" t="s">
        <v>2</v>
      </c>
      <c r="G72" s="4">
        <v>1</v>
      </c>
      <c r="H72" s="4">
        <v>3</v>
      </c>
      <c r="I72" s="4">
        <v>2</v>
      </c>
      <c r="J72" s="4">
        <v>2</v>
      </c>
      <c r="K72" s="4">
        <v>2</v>
      </c>
      <c r="L72" s="4">
        <v>2</v>
      </c>
      <c r="M72" s="4">
        <v>1</v>
      </c>
      <c r="N72" s="4">
        <v>0</v>
      </c>
      <c r="O72" s="4">
        <v>2</v>
      </c>
      <c r="P72" s="4">
        <v>3</v>
      </c>
      <c r="Q72" s="16">
        <f>SUM(G72,H72,I72,L72,O72,P72)</f>
        <v>13</v>
      </c>
      <c r="R72" s="16">
        <f>SUM(J72,K72,M72,N72)</f>
        <v>5</v>
      </c>
      <c r="S72" s="16">
        <f t="shared" si="3"/>
        <v>18</v>
      </c>
      <c r="T72" s="1">
        <v>1</v>
      </c>
      <c r="U72" s="1">
        <v>2</v>
      </c>
      <c r="V72" s="1">
        <v>2</v>
      </c>
      <c r="W72" s="1">
        <v>2</v>
      </c>
      <c r="X72" s="1">
        <v>2</v>
      </c>
      <c r="Y72" s="1">
        <v>2</v>
      </c>
      <c r="Z72" s="1">
        <v>2</v>
      </c>
      <c r="AA72" s="1">
        <v>0</v>
      </c>
      <c r="AB72" s="1">
        <v>0</v>
      </c>
      <c r="AC72" s="1">
        <f t="shared" si="2"/>
        <v>13</v>
      </c>
      <c r="AD72" s="1">
        <v>13</v>
      </c>
      <c r="AE72" s="6" t="str">
        <f>LOOKUP(AD72,Sheet1!$B$17:$B$21,Sheet1!$A$17:$A$21)</f>
        <v>Moderate</v>
      </c>
      <c r="AF72" s="4" t="str">
        <f>LOOKUP(S72,Sheet1!$B$9:$B$11,Sheet1!$A$9:$A$11)</f>
        <v>Moderate Level</v>
      </c>
      <c r="AG72" s="22">
        <v>4.2999999999999997E-2</v>
      </c>
    </row>
    <row r="73" spans="1:33" s="4" customFormat="1" x14ac:dyDescent="0.25">
      <c r="A73" s="41">
        <v>83</v>
      </c>
      <c r="B73" s="41">
        <v>33</v>
      </c>
      <c r="C73" s="9" t="s">
        <v>135</v>
      </c>
      <c r="D73" s="9" t="s">
        <v>335</v>
      </c>
      <c r="E73" s="7">
        <v>51</v>
      </c>
      <c r="F73" s="7" t="s">
        <v>9</v>
      </c>
      <c r="G73" s="4">
        <v>1</v>
      </c>
      <c r="H73" s="4">
        <v>1</v>
      </c>
      <c r="I73" s="4">
        <v>2</v>
      </c>
      <c r="J73" s="4">
        <v>2</v>
      </c>
      <c r="K73" s="4">
        <v>3</v>
      </c>
      <c r="L73" s="4">
        <v>2</v>
      </c>
      <c r="M73" s="4">
        <v>0</v>
      </c>
      <c r="N73" s="4">
        <v>2</v>
      </c>
      <c r="O73" s="4">
        <v>1</v>
      </c>
      <c r="P73" s="4">
        <v>2</v>
      </c>
      <c r="Q73" s="74">
        <f>SUM(G73,H73,I73,L73,O73,P73)</f>
        <v>9</v>
      </c>
      <c r="R73" s="74">
        <f>SUM(J73,K73,M73,N73)</f>
        <v>7</v>
      </c>
      <c r="S73" s="74">
        <f t="shared" si="3"/>
        <v>16</v>
      </c>
      <c r="T73" s="4">
        <v>1</v>
      </c>
      <c r="U73" s="4">
        <v>1</v>
      </c>
      <c r="V73" s="4">
        <v>1</v>
      </c>
      <c r="W73" s="4">
        <v>1</v>
      </c>
      <c r="X73" s="4">
        <v>1</v>
      </c>
      <c r="Y73" s="4">
        <v>1</v>
      </c>
      <c r="Z73" s="4">
        <v>0</v>
      </c>
      <c r="AA73" s="4">
        <v>1</v>
      </c>
      <c r="AB73" s="4">
        <v>0</v>
      </c>
      <c r="AC73" s="4">
        <f t="shared" si="2"/>
        <v>7</v>
      </c>
      <c r="AD73" s="4">
        <v>7</v>
      </c>
      <c r="AE73" s="4" t="str">
        <f>LOOKUP(AD73,Sheet1!$B$17:$B$21,Sheet1!$A$17:$A$21)</f>
        <v>Mild</v>
      </c>
      <c r="AF73" s="4" t="str">
        <f>LOOKUP(S73,Sheet1!$B$9:$B$11,Sheet1!$A$9:$A$11)</f>
        <v>Moderate Level</v>
      </c>
      <c r="AG73" s="22">
        <v>7.0999999999999994E-2</v>
      </c>
    </row>
    <row r="74" spans="1:33" x14ac:dyDescent="0.25">
      <c r="A74" s="41">
        <v>84</v>
      </c>
      <c r="B74" s="41">
        <v>34</v>
      </c>
      <c r="C74" s="9" t="s">
        <v>136</v>
      </c>
      <c r="D74" s="9" t="s">
        <v>335</v>
      </c>
      <c r="E74" s="7">
        <v>55</v>
      </c>
      <c r="F74" s="7" t="s">
        <v>9</v>
      </c>
      <c r="G74" s="4">
        <v>3</v>
      </c>
      <c r="H74" s="4">
        <v>3</v>
      </c>
      <c r="I74" s="4">
        <v>3</v>
      </c>
      <c r="J74" s="4">
        <v>2</v>
      </c>
      <c r="K74" s="4">
        <v>2</v>
      </c>
      <c r="L74" s="4">
        <v>3</v>
      </c>
      <c r="M74" s="4">
        <v>3</v>
      </c>
      <c r="N74" s="4">
        <v>2</v>
      </c>
      <c r="O74" s="4">
        <v>4</v>
      </c>
      <c r="P74" s="4">
        <v>3</v>
      </c>
      <c r="Q74" s="16">
        <f>SUM(G74,H74,I74,L74,O74,P74)</f>
        <v>19</v>
      </c>
      <c r="R74" s="16">
        <f>SUM(J74,K74,M74,N74)</f>
        <v>9</v>
      </c>
      <c r="S74" s="16">
        <f t="shared" si="3"/>
        <v>28</v>
      </c>
      <c r="T74" s="1">
        <v>1</v>
      </c>
      <c r="U74" s="1">
        <v>0</v>
      </c>
      <c r="V74" s="1">
        <v>2</v>
      </c>
      <c r="W74" s="1">
        <v>2</v>
      </c>
      <c r="X74" s="1">
        <v>2</v>
      </c>
      <c r="Y74" s="1">
        <v>0</v>
      </c>
      <c r="Z74" s="1">
        <v>0</v>
      </c>
      <c r="AA74" s="1">
        <v>0</v>
      </c>
      <c r="AB74" s="1">
        <v>0</v>
      </c>
      <c r="AC74" s="1">
        <f t="shared" si="2"/>
        <v>7</v>
      </c>
      <c r="AD74" s="1">
        <v>7</v>
      </c>
      <c r="AE74" s="6" t="str">
        <f>LOOKUP(AD74,Sheet1!$B$17:$B$21,Sheet1!$A$17:$A$21)</f>
        <v>Mild</v>
      </c>
      <c r="AF74" s="4" t="str">
        <f>LOOKUP(S74,Sheet1!$B$9:$B$11,Sheet1!$A$9:$A$11)</f>
        <v>High Level</v>
      </c>
      <c r="AG74" s="22">
        <v>0.105</v>
      </c>
    </row>
    <row r="75" spans="1:33" x14ac:dyDescent="0.25">
      <c r="A75" s="41">
        <v>85</v>
      </c>
      <c r="B75" s="41">
        <v>35</v>
      </c>
      <c r="C75" s="9" t="s">
        <v>138</v>
      </c>
      <c r="D75" s="9" t="s">
        <v>335</v>
      </c>
      <c r="E75" s="7">
        <v>50</v>
      </c>
      <c r="F75" s="7" t="s">
        <v>9</v>
      </c>
      <c r="G75" s="4">
        <v>1</v>
      </c>
      <c r="H75" s="4">
        <v>3</v>
      </c>
      <c r="I75" s="4">
        <v>2</v>
      </c>
      <c r="J75" s="4">
        <v>3</v>
      </c>
      <c r="K75" s="4">
        <v>2</v>
      </c>
      <c r="L75" s="4">
        <v>2</v>
      </c>
      <c r="M75" s="4">
        <v>2</v>
      </c>
      <c r="N75" s="4">
        <v>1</v>
      </c>
      <c r="O75" s="4">
        <v>3</v>
      </c>
      <c r="P75" s="4">
        <v>2</v>
      </c>
      <c r="Q75" s="16">
        <f>SUM(G75,H75,I75,L75,O75,P75)</f>
        <v>13</v>
      </c>
      <c r="R75" s="16">
        <f>SUM(J75,K75,M75,N75)</f>
        <v>8</v>
      </c>
      <c r="S75" s="16">
        <f t="shared" si="3"/>
        <v>21</v>
      </c>
      <c r="T75" s="1">
        <v>2</v>
      </c>
      <c r="U75" s="1">
        <v>2</v>
      </c>
      <c r="V75" s="1">
        <v>2</v>
      </c>
      <c r="W75" s="1">
        <v>2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f t="shared" si="2"/>
        <v>8</v>
      </c>
      <c r="AD75" s="1">
        <v>8</v>
      </c>
      <c r="AE75" s="6" t="str">
        <f>LOOKUP(AD75,Sheet1!$B$17:$B$21,Sheet1!$A$17:$A$21)</f>
        <v>Mild</v>
      </c>
      <c r="AF75" s="4" t="str">
        <f>LOOKUP(S75,Sheet1!$B$9:$B$11,Sheet1!$A$9:$A$11)</f>
        <v>Moderate Level</v>
      </c>
      <c r="AG75" s="22">
        <v>6.3E-2</v>
      </c>
    </row>
    <row r="76" spans="1:33" x14ac:dyDescent="0.25">
      <c r="A76" s="41">
        <v>88</v>
      </c>
      <c r="B76" s="41">
        <v>38</v>
      </c>
      <c r="C76" s="9" t="s">
        <v>139</v>
      </c>
      <c r="D76" s="9" t="s">
        <v>335</v>
      </c>
      <c r="E76" s="7">
        <v>52</v>
      </c>
      <c r="F76" s="7" t="s">
        <v>2</v>
      </c>
      <c r="G76" s="4">
        <v>4</v>
      </c>
      <c r="H76" s="4">
        <v>3</v>
      </c>
      <c r="I76" s="4">
        <v>1</v>
      </c>
      <c r="J76" s="4">
        <v>4</v>
      </c>
      <c r="K76" s="4">
        <v>3</v>
      </c>
      <c r="L76" s="4">
        <v>4</v>
      </c>
      <c r="M76" s="4">
        <v>3</v>
      </c>
      <c r="N76" s="4">
        <v>4</v>
      </c>
      <c r="O76" s="4">
        <v>4</v>
      </c>
      <c r="P76" s="4">
        <v>4</v>
      </c>
      <c r="Q76" s="16">
        <f>SUM(G76,H76,I76,L76,O76,P76)</f>
        <v>20</v>
      </c>
      <c r="R76" s="16">
        <f>SUM(J76,K76,M76,N76)</f>
        <v>14</v>
      </c>
      <c r="S76" s="16">
        <f t="shared" si="3"/>
        <v>34</v>
      </c>
      <c r="T76" s="1">
        <v>1</v>
      </c>
      <c r="U76" s="1">
        <v>1</v>
      </c>
      <c r="V76" s="1">
        <v>2</v>
      </c>
      <c r="W76" s="1">
        <v>1</v>
      </c>
      <c r="X76" s="1">
        <v>2</v>
      </c>
      <c r="Y76" s="1">
        <v>2</v>
      </c>
      <c r="Z76" s="1">
        <v>2</v>
      </c>
      <c r="AA76" s="1">
        <v>0</v>
      </c>
      <c r="AB76" s="1">
        <v>0</v>
      </c>
      <c r="AC76" s="1">
        <f t="shared" si="2"/>
        <v>11</v>
      </c>
      <c r="AD76" s="1">
        <v>11</v>
      </c>
      <c r="AE76" s="6" t="str">
        <f>LOOKUP(AD76,Sheet1!$B$17:$B$21,Sheet1!$A$17:$A$21)</f>
        <v>Moderate</v>
      </c>
      <c r="AF76" s="4" t="str">
        <f>LOOKUP(S76,Sheet1!$B$9:$B$11,Sheet1!$A$9:$A$11)</f>
        <v>High Level</v>
      </c>
      <c r="AG76" s="22">
        <v>0.10299999999999999</v>
      </c>
    </row>
    <row r="77" spans="1:33" x14ac:dyDescent="0.25">
      <c r="A77" s="41">
        <v>89</v>
      </c>
      <c r="B77" s="41">
        <v>39</v>
      </c>
      <c r="C77" s="9" t="s">
        <v>140</v>
      </c>
      <c r="D77" s="9" t="s">
        <v>335</v>
      </c>
      <c r="E77" s="7">
        <v>61</v>
      </c>
      <c r="F77" s="7" t="s">
        <v>2</v>
      </c>
      <c r="G77" s="4">
        <v>3</v>
      </c>
      <c r="H77" s="4">
        <v>2</v>
      </c>
      <c r="I77" s="4">
        <v>3</v>
      </c>
      <c r="J77" s="4">
        <v>4</v>
      </c>
      <c r="K77" s="4">
        <v>2</v>
      </c>
      <c r="L77" s="4">
        <v>2</v>
      </c>
      <c r="M77" s="4">
        <v>3</v>
      </c>
      <c r="N77" s="4">
        <v>4</v>
      </c>
      <c r="O77" s="4">
        <v>2</v>
      </c>
      <c r="P77" s="4">
        <v>2</v>
      </c>
      <c r="Q77" s="16">
        <f>SUM(G77,H77,I77,L77,O77,P77)</f>
        <v>14</v>
      </c>
      <c r="R77" s="16">
        <f>SUM(J77,K77,M77,N77)</f>
        <v>13</v>
      </c>
      <c r="S77" s="16">
        <f t="shared" si="3"/>
        <v>27</v>
      </c>
      <c r="T77" s="1">
        <v>1</v>
      </c>
      <c r="U77" s="1">
        <v>0</v>
      </c>
      <c r="V77" s="1">
        <v>1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f t="shared" si="2"/>
        <v>2</v>
      </c>
      <c r="AD77" s="1">
        <v>2</v>
      </c>
      <c r="AE77" s="6" t="str">
        <f>LOOKUP(AD77,Sheet1!$B$17:$B$21,Sheet1!$A$17:$A$21)</f>
        <v>Normal</v>
      </c>
      <c r="AF77" s="4" t="str">
        <f>LOOKUP(S77,Sheet1!$B$9:$B$11,Sheet1!$A$9:$A$11)</f>
        <v>High Level</v>
      </c>
      <c r="AG77" s="22">
        <v>0.123</v>
      </c>
    </row>
    <row r="78" spans="1:33" x14ac:dyDescent="0.25">
      <c r="A78" s="41">
        <v>90</v>
      </c>
      <c r="B78" s="41">
        <v>40</v>
      </c>
      <c r="C78" s="9" t="s">
        <v>141</v>
      </c>
      <c r="D78" s="9" t="s">
        <v>335</v>
      </c>
      <c r="E78" s="7">
        <v>54</v>
      </c>
      <c r="F78" s="7" t="s">
        <v>9</v>
      </c>
      <c r="G78" s="4">
        <v>3</v>
      </c>
      <c r="H78" s="4">
        <v>3</v>
      </c>
      <c r="I78" s="4">
        <v>3</v>
      </c>
      <c r="J78" s="4">
        <v>2</v>
      </c>
      <c r="K78" s="4">
        <v>2</v>
      </c>
      <c r="L78" s="4">
        <v>2</v>
      </c>
      <c r="M78" s="4">
        <v>2</v>
      </c>
      <c r="N78" s="4">
        <v>2</v>
      </c>
      <c r="O78" s="4">
        <v>3</v>
      </c>
      <c r="P78" s="4">
        <v>2</v>
      </c>
      <c r="Q78" s="16">
        <f>SUM(G78,H78,I78,L78,O78,P78)</f>
        <v>16</v>
      </c>
      <c r="R78" s="16">
        <f>SUM(J78,K78,M78,N78)</f>
        <v>8</v>
      </c>
      <c r="S78" s="16">
        <f t="shared" si="3"/>
        <v>24</v>
      </c>
      <c r="T78" s="1">
        <v>1</v>
      </c>
      <c r="U78" s="1">
        <v>1</v>
      </c>
      <c r="V78" s="1">
        <v>0</v>
      </c>
      <c r="W78" s="1">
        <v>1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f t="shared" si="2"/>
        <v>3</v>
      </c>
      <c r="AD78" s="1">
        <v>3</v>
      </c>
      <c r="AE78" s="6" t="str">
        <f>LOOKUP(AD78,Sheet1!$B$17:$B$21,Sheet1!$A$17:$A$21)</f>
        <v>Normal</v>
      </c>
      <c r="AF78" s="4" t="str">
        <f>LOOKUP(S78,Sheet1!$B$9:$B$11,Sheet1!$A$9:$A$11)</f>
        <v>Moderate Level</v>
      </c>
      <c r="AG78" s="22">
        <v>9.4E-2</v>
      </c>
    </row>
    <row r="79" spans="1:33" x14ac:dyDescent="0.25">
      <c r="A79" s="41">
        <v>91</v>
      </c>
      <c r="B79" s="41">
        <v>41</v>
      </c>
      <c r="C79" s="9" t="s">
        <v>143</v>
      </c>
      <c r="D79" s="9" t="s">
        <v>335</v>
      </c>
      <c r="E79" s="7">
        <v>50</v>
      </c>
      <c r="F79" s="7" t="s">
        <v>2</v>
      </c>
      <c r="G79" s="4">
        <v>4</v>
      </c>
      <c r="H79" s="4">
        <v>2</v>
      </c>
      <c r="I79" s="4">
        <v>4</v>
      </c>
      <c r="J79" s="4">
        <v>4</v>
      </c>
      <c r="K79" s="4">
        <v>3</v>
      </c>
      <c r="L79" s="4">
        <v>4</v>
      </c>
      <c r="M79" s="4">
        <v>2</v>
      </c>
      <c r="N79" s="4">
        <v>4</v>
      </c>
      <c r="O79" s="4">
        <v>4</v>
      </c>
      <c r="P79" s="4">
        <v>4</v>
      </c>
      <c r="Q79" s="16">
        <f>SUM(G79,H79,I79,L79,O79,P79)</f>
        <v>22</v>
      </c>
      <c r="R79" s="16">
        <f>SUM(J79,K79,M79,N79)</f>
        <v>13</v>
      </c>
      <c r="S79" s="16">
        <f t="shared" si="3"/>
        <v>35</v>
      </c>
      <c r="T79" s="1">
        <v>3</v>
      </c>
      <c r="U79" s="1">
        <v>3</v>
      </c>
      <c r="V79" s="1">
        <v>3</v>
      </c>
      <c r="W79" s="1">
        <v>3</v>
      </c>
      <c r="X79" s="1">
        <v>0</v>
      </c>
      <c r="Y79" s="1">
        <v>0</v>
      </c>
      <c r="Z79" s="1">
        <v>0</v>
      </c>
      <c r="AA79" s="1">
        <v>0</v>
      </c>
      <c r="AB79" s="1">
        <v>3</v>
      </c>
      <c r="AC79" s="1">
        <f t="shared" si="2"/>
        <v>15</v>
      </c>
      <c r="AD79" s="1">
        <v>15</v>
      </c>
      <c r="AE79" s="6" t="str">
        <f>LOOKUP(AD79,Sheet1!$B$17:$B$21,Sheet1!$A$17:$A$21)</f>
        <v>Moderate-severe</v>
      </c>
      <c r="AF79" s="4" t="str">
        <f>LOOKUP(S79,Sheet1!$B$9:$B$11,Sheet1!$A$9:$A$11)</f>
        <v>High Level</v>
      </c>
      <c r="AG79" s="22">
        <v>0.107</v>
      </c>
    </row>
    <row r="80" spans="1:33" x14ac:dyDescent="0.25">
      <c r="A80" s="41">
        <v>92</v>
      </c>
      <c r="B80" s="41">
        <v>42</v>
      </c>
      <c r="C80" s="9" t="s">
        <v>144</v>
      </c>
      <c r="D80" s="9" t="s">
        <v>335</v>
      </c>
      <c r="E80" s="7">
        <v>51</v>
      </c>
      <c r="F80" s="7" t="s">
        <v>9</v>
      </c>
      <c r="G80" s="4">
        <v>3</v>
      </c>
      <c r="H80" s="4">
        <v>2</v>
      </c>
      <c r="I80" s="4">
        <v>3</v>
      </c>
      <c r="J80" s="4">
        <v>4</v>
      </c>
      <c r="K80" s="4">
        <v>4</v>
      </c>
      <c r="L80" s="4">
        <v>3</v>
      </c>
      <c r="M80" s="4">
        <v>4</v>
      </c>
      <c r="N80" s="4">
        <v>3</v>
      </c>
      <c r="O80" s="4">
        <v>3</v>
      </c>
      <c r="P80" s="4">
        <v>2</v>
      </c>
      <c r="Q80" s="16">
        <f>SUM(G80,H80,I80,L80,O80,P80)</f>
        <v>16</v>
      </c>
      <c r="R80" s="16">
        <f>SUM(J80,K80,M80,N80)</f>
        <v>15</v>
      </c>
      <c r="S80" s="16">
        <f t="shared" si="3"/>
        <v>31</v>
      </c>
      <c r="T80" s="1">
        <v>0</v>
      </c>
      <c r="U80" s="1">
        <v>1</v>
      </c>
      <c r="V80" s="1">
        <v>1</v>
      </c>
      <c r="W80" s="1">
        <v>1</v>
      </c>
      <c r="X80" s="1">
        <v>0</v>
      </c>
      <c r="Y80" s="1">
        <v>0</v>
      </c>
      <c r="Z80" s="1">
        <v>1</v>
      </c>
      <c r="AA80" s="1">
        <v>0</v>
      </c>
      <c r="AB80" s="1">
        <v>0</v>
      </c>
      <c r="AC80" s="1">
        <f t="shared" si="2"/>
        <v>4</v>
      </c>
      <c r="AD80" s="1">
        <v>4</v>
      </c>
      <c r="AE80" s="6" t="str">
        <f>LOOKUP(AD80,Sheet1!$B$17:$B$21,Sheet1!$A$17:$A$21)</f>
        <v>Normal</v>
      </c>
      <c r="AF80" s="4" t="str">
        <f>LOOKUP(S80,Sheet1!$B$9:$B$11,Sheet1!$A$9:$A$11)</f>
        <v>High Level</v>
      </c>
      <c r="AG80" s="22">
        <v>0.14399999999999999</v>
      </c>
    </row>
    <row r="81" spans="1:33" x14ac:dyDescent="0.25">
      <c r="A81" s="41">
        <v>93</v>
      </c>
      <c r="B81" s="41">
        <v>43</v>
      </c>
      <c r="C81" s="9" t="s">
        <v>145</v>
      </c>
      <c r="D81" s="9" t="s">
        <v>335</v>
      </c>
      <c r="E81" s="7">
        <v>42</v>
      </c>
      <c r="F81" s="7" t="s">
        <v>9</v>
      </c>
      <c r="G81" s="4">
        <v>3</v>
      </c>
      <c r="H81" s="4">
        <v>3</v>
      </c>
      <c r="I81" s="4">
        <v>3</v>
      </c>
      <c r="J81" s="4">
        <v>3</v>
      </c>
      <c r="K81" s="4">
        <v>4</v>
      </c>
      <c r="L81" s="4">
        <v>2</v>
      </c>
      <c r="M81" s="4">
        <v>2</v>
      </c>
      <c r="N81" s="4">
        <v>4</v>
      </c>
      <c r="O81" s="4">
        <v>2</v>
      </c>
      <c r="P81" s="4">
        <v>3</v>
      </c>
      <c r="Q81" s="16">
        <f>SUM(G81,H81,I81,L81,O81,P81)</f>
        <v>16</v>
      </c>
      <c r="R81" s="16">
        <f>SUM(J81,K81,M81,N81)</f>
        <v>13</v>
      </c>
      <c r="S81" s="16">
        <f t="shared" si="3"/>
        <v>29</v>
      </c>
      <c r="T81" s="1">
        <v>0</v>
      </c>
      <c r="U81" s="1">
        <v>0</v>
      </c>
      <c r="V81" s="1">
        <v>1</v>
      </c>
      <c r="W81" s="1">
        <v>1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f t="shared" si="2"/>
        <v>2</v>
      </c>
      <c r="AD81" s="1">
        <v>2</v>
      </c>
      <c r="AE81" s="6" t="str">
        <f>LOOKUP(AD81,Sheet1!$B$17:$B$21,Sheet1!$A$17:$A$21)</f>
        <v>Normal</v>
      </c>
      <c r="AF81" s="4" t="str">
        <f>LOOKUP(S81,Sheet1!$B$9:$B$11,Sheet1!$A$9:$A$11)</f>
        <v>High Level</v>
      </c>
      <c r="AG81" s="22">
        <v>0.107</v>
      </c>
    </row>
    <row r="82" spans="1:33" x14ac:dyDescent="0.25">
      <c r="A82" s="41">
        <v>94</v>
      </c>
      <c r="B82" s="41">
        <v>44</v>
      </c>
      <c r="C82" s="9" t="s">
        <v>146</v>
      </c>
      <c r="D82" s="9" t="s">
        <v>335</v>
      </c>
      <c r="E82" s="7">
        <v>46</v>
      </c>
      <c r="F82" s="7" t="s">
        <v>9</v>
      </c>
      <c r="G82" s="4">
        <v>3</v>
      </c>
      <c r="H82" s="4">
        <v>2</v>
      </c>
      <c r="I82" s="4">
        <v>2</v>
      </c>
      <c r="J82" s="4">
        <v>2</v>
      </c>
      <c r="K82" s="4">
        <v>2</v>
      </c>
      <c r="L82" s="4">
        <v>2</v>
      </c>
      <c r="M82" s="4">
        <v>3</v>
      </c>
      <c r="N82" s="4">
        <v>2</v>
      </c>
      <c r="O82" s="4">
        <v>3</v>
      </c>
      <c r="P82" s="4">
        <v>2</v>
      </c>
      <c r="Q82" s="16">
        <f>SUM(G82,H82,I82,L82,O82,P82)</f>
        <v>14</v>
      </c>
      <c r="R82" s="16">
        <f>SUM(J82,K82,M82,N82)</f>
        <v>9</v>
      </c>
      <c r="S82" s="16">
        <f t="shared" si="3"/>
        <v>23</v>
      </c>
      <c r="T82" s="1">
        <v>1</v>
      </c>
      <c r="U82" s="1">
        <v>0</v>
      </c>
      <c r="V82" s="1">
        <v>1</v>
      </c>
      <c r="W82" s="1">
        <v>2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f t="shared" si="2"/>
        <v>4</v>
      </c>
      <c r="AD82" s="1">
        <v>4</v>
      </c>
      <c r="AE82" s="6" t="str">
        <f>LOOKUP(AD82,Sheet1!$B$17:$B$21,Sheet1!$A$17:$A$21)</f>
        <v>Normal</v>
      </c>
      <c r="AF82" s="4" t="str">
        <f>LOOKUP(S82,Sheet1!$B$9:$B$11,Sheet1!$A$9:$A$11)</f>
        <v>Moderate Level</v>
      </c>
      <c r="AG82" s="22">
        <v>8.7999999999999995E-2</v>
      </c>
    </row>
    <row r="83" spans="1:33" x14ac:dyDescent="0.25">
      <c r="A83" s="41">
        <v>95</v>
      </c>
      <c r="B83" s="41">
        <v>45</v>
      </c>
      <c r="C83" s="9" t="s">
        <v>147</v>
      </c>
      <c r="D83" s="9" t="s">
        <v>335</v>
      </c>
      <c r="E83" s="7">
        <v>55</v>
      </c>
      <c r="F83" s="7" t="s">
        <v>2</v>
      </c>
      <c r="G83" s="4">
        <v>4</v>
      </c>
      <c r="H83" s="4">
        <v>3</v>
      </c>
      <c r="I83" s="4">
        <v>4</v>
      </c>
      <c r="J83" s="4">
        <v>3</v>
      </c>
      <c r="K83" s="4">
        <v>4</v>
      </c>
      <c r="L83" s="4">
        <v>3</v>
      </c>
      <c r="M83" s="4">
        <v>2</v>
      </c>
      <c r="N83" s="4">
        <v>4</v>
      </c>
      <c r="O83" s="4">
        <v>2</v>
      </c>
      <c r="P83" s="4">
        <v>4</v>
      </c>
      <c r="Q83" s="16">
        <f>SUM(G83,H83,I83,L83,O83,P83)</f>
        <v>20</v>
      </c>
      <c r="R83" s="16">
        <f>SUM(J83,K83,M83,N83)</f>
        <v>13</v>
      </c>
      <c r="S83" s="16">
        <f t="shared" si="3"/>
        <v>33</v>
      </c>
      <c r="T83" s="1">
        <v>2</v>
      </c>
      <c r="U83" s="1">
        <v>1</v>
      </c>
      <c r="V83" s="1">
        <v>3</v>
      </c>
      <c r="W83" s="1">
        <v>3</v>
      </c>
      <c r="X83" s="1">
        <v>3</v>
      </c>
      <c r="Y83" s="1">
        <v>0</v>
      </c>
      <c r="Z83" s="1">
        <v>3</v>
      </c>
      <c r="AA83" s="1">
        <v>0</v>
      </c>
      <c r="AB83" s="1">
        <v>3</v>
      </c>
      <c r="AC83" s="1">
        <f t="shared" si="2"/>
        <v>18</v>
      </c>
      <c r="AD83" s="1">
        <v>18</v>
      </c>
      <c r="AE83" s="6" t="str">
        <f>LOOKUP(AD83,Sheet1!$B$17:$B$21,Sheet1!$A$17:$A$21)</f>
        <v>Moderate-severe</v>
      </c>
      <c r="AF83" s="4" t="str">
        <f>LOOKUP(S83,Sheet1!$B$9:$B$11,Sheet1!$A$9:$A$11)</f>
        <v>High Level</v>
      </c>
      <c r="AG83" s="22">
        <v>0.104</v>
      </c>
    </row>
    <row r="84" spans="1:33" x14ac:dyDescent="0.25">
      <c r="A84" s="41">
        <v>96</v>
      </c>
      <c r="B84" s="41">
        <v>46</v>
      </c>
      <c r="C84" s="9" t="s">
        <v>148</v>
      </c>
      <c r="D84" s="9" t="s">
        <v>335</v>
      </c>
      <c r="E84" s="7">
        <v>57</v>
      </c>
      <c r="F84" s="7" t="s">
        <v>2</v>
      </c>
      <c r="G84" s="4">
        <v>4</v>
      </c>
      <c r="H84" s="4">
        <v>3</v>
      </c>
      <c r="I84" s="4">
        <v>3</v>
      </c>
      <c r="J84" s="4">
        <v>2</v>
      </c>
      <c r="K84" s="4">
        <v>3</v>
      </c>
      <c r="L84" s="4">
        <v>3</v>
      </c>
      <c r="M84" s="4">
        <v>3</v>
      </c>
      <c r="N84" s="4">
        <v>4</v>
      </c>
      <c r="O84" s="4">
        <v>3</v>
      </c>
      <c r="P84" s="4">
        <v>2</v>
      </c>
      <c r="Q84" s="16">
        <f>SUM(G84,H84,I84,L84,O84,P84)</f>
        <v>18</v>
      </c>
      <c r="R84" s="16">
        <f>SUM(J84,K84,M84,N84)</f>
        <v>12</v>
      </c>
      <c r="S84" s="16">
        <f t="shared" si="3"/>
        <v>30</v>
      </c>
      <c r="T84" s="1">
        <v>0</v>
      </c>
      <c r="U84" s="1">
        <v>0</v>
      </c>
      <c r="V84" s="1">
        <v>0</v>
      </c>
      <c r="W84" s="1">
        <v>0</v>
      </c>
      <c r="X84" s="1">
        <v>2</v>
      </c>
      <c r="Y84" s="1">
        <v>0</v>
      </c>
      <c r="Z84" s="1">
        <v>0</v>
      </c>
      <c r="AA84" s="1">
        <v>0</v>
      </c>
      <c r="AB84" s="1">
        <v>0</v>
      </c>
      <c r="AC84" s="1">
        <f t="shared" si="2"/>
        <v>2</v>
      </c>
      <c r="AD84" s="1">
        <v>2</v>
      </c>
      <c r="AE84" s="6" t="str">
        <f>LOOKUP(AD84,Sheet1!$B$17:$B$21,Sheet1!$A$17:$A$21)</f>
        <v>Normal</v>
      </c>
      <c r="AF84" s="4" t="str">
        <f>LOOKUP(S84,Sheet1!$B$9:$B$11,Sheet1!$A$9:$A$11)</f>
        <v>High Level</v>
      </c>
      <c r="AG84" s="14">
        <v>0.11799999999999999</v>
      </c>
    </row>
    <row r="85" spans="1:33" x14ac:dyDescent="0.25">
      <c r="A85" s="41">
        <v>97</v>
      </c>
      <c r="B85" s="41">
        <v>47</v>
      </c>
      <c r="C85" s="9" t="s">
        <v>149</v>
      </c>
      <c r="D85" s="9" t="s">
        <v>335</v>
      </c>
      <c r="E85" s="7">
        <v>69</v>
      </c>
      <c r="F85" s="7" t="s">
        <v>2</v>
      </c>
      <c r="G85" s="4">
        <v>1</v>
      </c>
      <c r="H85" s="4">
        <v>2</v>
      </c>
      <c r="I85" s="4">
        <v>2</v>
      </c>
      <c r="J85" s="4">
        <v>2</v>
      </c>
      <c r="K85" s="4">
        <v>1</v>
      </c>
      <c r="L85" s="4">
        <v>2</v>
      </c>
      <c r="M85" s="4">
        <v>2</v>
      </c>
      <c r="N85" s="4">
        <v>1</v>
      </c>
      <c r="O85" s="4">
        <v>2</v>
      </c>
      <c r="P85" s="4">
        <v>2</v>
      </c>
      <c r="Q85" s="16">
        <f>SUM(G85,H85,I85,L85,O85,P85)</f>
        <v>11</v>
      </c>
      <c r="R85" s="16">
        <f>SUM(J85,K85,M85,N85)</f>
        <v>6</v>
      </c>
      <c r="S85" s="16">
        <f t="shared" si="3"/>
        <v>17</v>
      </c>
      <c r="T85" s="1">
        <v>1</v>
      </c>
      <c r="U85" s="1">
        <v>0</v>
      </c>
      <c r="V85" s="1">
        <v>3</v>
      </c>
      <c r="W85" s="1">
        <v>1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f t="shared" si="2"/>
        <v>5</v>
      </c>
      <c r="AD85" s="1">
        <v>5</v>
      </c>
      <c r="AE85" s="6" t="str">
        <f>LOOKUP(AD85,Sheet1!$B$17:$B$21,Sheet1!$A$17:$A$21)</f>
        <v>Mild</v>
      </c>
      <c r="AF85" s="4" t="str">
        <f>LOOKUP(S85,Sheet1!$B$9:$B$11,Sheet1!$A$9:$A$11)</f>
        <v>Moderate Level</v>
      </c>
      <c r="AG85" s="14">
        <v>6.7000000000000004E-2</v>
      </c>
    </row>
    <row r="86" spans="1:33" s="4" customFormat="1" x14ac:dyDescent="0.25">
      <c r="A86" s="41">
        <v>98</v>
      </c>
      <c r="B86" s="41">
        <v>48</v>
      </c>
      <c r="C86" s="9" t="s">
        <v>150</v>
      </c>
      <c r="D86" s="9" t="s">
        <v>335</v>
      </c>
      <c r="E86" s="7">
        <v>41</v>
      </c>
      <c r="F86" s="7" t="s">
        <v>9</v>
      </c>
      <c r="G86" s="4">
        <v>1</v>
      </c>
      <c r="H86" s="4">
        <v>1</v>
      </c>
      <c r="I86" s="4">
        <v>1</v>
      </c>
      <c r="J86" s="4">
        <v>2</v>
      </c>
      <c r="K86" s="4">
        <v>3</v>
      </c>
      <c r="L86" s="4">
        <v>2</v>
      </c>
      <c r="M86" s="4">
        <v>3</v>
      </c>
      <c r="N86" s="4">
        <v>2</v>
      </c>
      <c r="O86" s="4">
        <v>1</v>
      </c>
      <c r="P86" s="4">
        <v>2</v>
      </c>
      <c r="Q86" s="74">
        <f>SUM(G86,H86,I86,L86,O86,P86)</f>
        <v>8</v>
      </c>
      <c r="R86" s="74">
        <f>SUM(J86,K86,M86,N86)</f>
        <v>10</v>
      </c>
      <c r="S86" s="74">
        <f t="shared" si="3"/>
        <v>18</v>
      </c>
      <c r="T86" s="4">
        <v>1</v>
      </c>
      <c r="U86" s="4">
        <v>1</v>
      </c>
      <c r="V86" s="4">
        <v>1</v>
      </c>
      <c r="W86" s="4">
        <v>1</v>
      </c>
      <c r="X86" s="4">
        <v>1</v>
      </c>
      <c r="Y86" s="4">
        <v>0</v>
      </c>
      <c r="Z86" s="4">
        <v>0</v>
      </c>
      <c r="AA86" s="4">
        <v>0</v>
      </c>
      <c r="AB86" s="4">
        <v>0</v>
      </c>
      <c r="AC86" s="4">
        <f t="shared" si="2"/>
        <v>5</v>
      </c>
      <c r="AD86" s="4">
        <v>5</v>
      </c>
      <c r="AE86" s="4" t="str">
        <f>LOOKUP(AD86,Sheet1!$B$17:$B$21,Sheet1!$A$17:$A$21)</f>
        <v>Mild</v>
      </c>
      <c r="AF86" s="4" t="str">
        <f>LOOKUP(S86,Sheet1!$B$9:$B$11,Sheet1!$A$9:$A$11)</f>
        <v>Moderate Level</v>
      </c>
      <c r="AG86" s="14">
        <v>7.2999999999999995E-2</v>
      </c>
    </row>
    <row r="87" spans="1:33" x14ac:dyDescent="0.25">
      <c r="A87" s="41">
        <v>99</v>
      </c>
      <c r="B87" s="41">
        <v>49</v>
      </c>
      <c r="C87" s="9" t="s">
        <v>151</v>
      </c>
      <c r="D87" s="9" t="s">
        <v>335</v>
      </c>
      <c r="E87" s="7">
        <v>80</v>
      </c>
      <c r="F87" s="7" t="s">
        <v>9</v>
      </c>
      <c r="G87" s="4">
        <v>1</v>
      </c>
      <c r="H87" s="4">
        <v>2</v>
      </c>
      <c r="I87" s="4">
        <v>1</v>
      </c>
      <c r="J87" s="4">
        <v>2</v>
      </c>
      <c r="K87" s="4">
        <v>3</v>
      </c>
      <c r="L87" s="4">
        <v>1</v>
      </c>
      <c r="M87" s="4">
        <v>2</v>
      </c>
      <c r="N87" s="4">
        <v>2</v>
      </c>
      <c r="O87" s="4">
        <v>1</v>
      </c>
      <c r="P87" s="4">
        <v>1</v>
      </c>
      <c r="Q87" s="16">
        <f>SUM(G87,H87,I87,L87,O87,P87)</f>
        <v>7</v>
      </c>
      <c r="R87" s="16">
        <f>SUM(J87,K87,M87,N87)</f>
        <v>9</v>
      </c>
      <c r="S87" s="16">
        <f t="shared" si="3"/>
        <v>16</v>
      </c>
      <c r="T87" s="1">
        <v>0</v>
      </c>
      <c r="U87" s="1">
        <v>0</v>
      </c>
      <c r="V87" s="1">
        <v>1</v>
      </c>
      <c r="W87" s="1">
        <v>0</v>
      </c>
      <c r="X87" s="1">
        <v>0</v>
      </c>
      <c r="Y87" s="1">
        <v>1</v>
      </c>
      <c r="Z87" s="1">
        <v>0</v>
      </c>
      <c r="AA87" s="1">
        <v>0</v>
      </c>
      <c r="AB87" s="1">
        <v>0</v>
      </c>
      <c r="AC87" s="1">
        <f t="shared" si="2"/>
        <v>2</v>
      </c>
      <c r="AD87" s="1">
        <v>2</v>
      </c>
      <c r="AE87" s="6" t="str">
        <f>LOOKUP(AD87,Sheet1!$B$17:$B$21,Sheet1!$A$17:$A$21)</f>
        <v>Normal</v>
      </c>
      <c r="AF87" s="4" t="str">
        <f>LOOKUP(S87,Sheet1!$B$9:$B$11,Sheet1!$A$9:$A$11)</f>
        <v>Moderate Level</v>
      </c>
      <c r="AG87" s="14">
        <v>6.5000000000000002E-2</v>
      </c>
    </row>
    <row r="88" spans="1:33" x14ac:dyDescent="0.25">
      <c r="A88" s="41">
        <v>100</v>
      </c>
      <c r="B88" s="41">
        <v>50</v>
      </c>
      <c r="C88" s="9" t="s">
        <v>152</v>
      </c>
      <c r="D88" s="9" t="s">
        <v>335</v>
      </c>
      <c r="E88" s="7">
        <v>52</v>
      </c>
      <c r="F88" s="7" t="s">
        <v>9</v>
      </c>
      <c r="G88" s="4">
        <v>3</v>
      </c>
      <c r="H88" s="4">
        <v>3</v>
      </c>
      <c r="I88" s="4">
        <v>3</v>
      </c>
      <c r="J88" s="4">
        <v>4</v>
      </c>
      <c r="K88" s="4">
        <v>2</v>
      </c>
      <c r="L88" s="4">
        <v>2</v>
      </c>
      <c r="M88" s="4">
        <v>3</v>
      </c>
      <c r="N88" s="4">
        <v>4</v>
      </c>
      <c r="O88" s="4">
        <v>3</v>
      </c>
      <c r="P88" s="4">
        <v>3</v>
      </c>
      <c r="Q88" s="16">
        <f>SUM(G88,H88,I88,L88,O88,P88)</f>
        <v>17</v>
      </c>
      <c r="R88" s="16">
        <f>SUM(J88,K88,M88,N88)</f>
        <v>13</v>
      </c>
      <c r="S88" s="16">
        <f t="shared" si="3"/>
        <v>30</v>
      </c>
      <c r="T88" s="1">
        <v>2</v>
      </c>
      <c r="U88" s="1">
        <v>1</v>
      </c>
      <c r="V88" s="1">
        <v>1</v>
      </c>
      <c r="W88" s="1">
        <v>1</v>
      </c>
      <c r="X88" s="1">
        <v>0</v>
      </c>
      <c r="Y88" s="1">
        <v>2</v>
      </c>
      <c r="Z88" s="1">
        <v>0</v>
      </c>
      <c r="AA88" s="1">
        <v>0</v>
      </c>
      <c r="AB88" s="1">
        <v>0</v>
      </c>
      <c r="AC88" s="1">
        <f t="shared" si="2"/>
        <v>7</v>
      </c>
      <c r="AD88" s="1">
        <v>7</v>
      </c>
      <c r="AE88" s="6" t="str">
        <f>LOOKUP(AD88,Sheet1!$B$17:$B$21,Sheet1!$A$17:$A$21)</f>
        <v>Mild</v>
      </c>
      <c r="AF88" s="4" t="str">
        <f>LOOKUP(S88,Sheet1!$B$9:$B$11,Sheet1!$A$9:$A$11)</f>
        <v>High Level</v>
      </c>
      <c r="AG88" s="14">
        <v>0.11</v>
      </c>
    </row>
    <row r="89" spans="1:33" s="4" customFormat="1" x14ac:dyDescent="0.25">
      <c r="A89" s="41">
        <v>101</v>
      </c>
      <c r="B89" s="41">
        <v>51</v>
      </c>
      <c r="C89" s="9" t="s">
        <v>154</v>
      </c>
      <c r="D89" s="9" t="s">
        <v>335</v>
      </c>
      <c r="E89" s="7">
        <v>82</v>
      </c>
      <c r="F89" s="7" t="s">
        <v>9</v>
      </c>
      <c r="G89" s="4">
        <v>2</v>
      </c>
      <c r="H89" s="4">
        <v>2</v>
      </c>
      <c r="I89" s="4">
        <v>2</v>
      </c>
      <c r="J89" s="4">
        <v>2</v>
      </c>
      <c r="K89" s="4">
        <v>2</v>
      </c>
      <c r="L89" s="4">
        <v>2</v>
      </c>
      <c r="M89" s="4">
        <v>3</v>
      </c>
      <c r="N89" s="4">
        <v>2</v>
      </c>
      <c r="O89" s="4">
        <v>2</v>
      </c>
      <c r="P89" s="4">
        <v>3</v>
      </c>
      <c r="Q89" s="74">
        <f>SUM(G89,H89,I89,L89,O89,P89)</f>
        <v>13</v>
      </c>
      <c r="R89" s="74">
        <f>SUM(J89,K89,M89,N89)</f>
        <v>9</v>
      </c>
      <c r="S89" s="74">
        <f t="shared" si="3"/>
        <v>22</v>
      </c>
      <c r="T89" s="4">
        <v>1</v>
      </c>
      <c r="U89" s="4">
        <v>1</v>
      </c>
      <c r="V89" s="4">
        <v>2</v>
      </c>
      <c r="W89" s="4">
        <v>2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6</v>
      </c>
      <c r="AD89" s="4">
        <v>6</v>
      </c>
      <c r="AE89" s="4" t="str">
        <f>LOOKUP(AD89,Sheet1!$B$17:$B$21,Sheet1!$A$17:$A$21)</f>
        <v>Mild</v>
      </c>
      <c r="AF89" s="4" t="str">
        <f>LOOKUP(S89,Sheet1!$B$9:$B$11,Sheet1!$A$9:$A$11)</f>
        <v>Moderate Level</v>
      </c>
      <c r="AG89" s="14">
        <v>7.4999999999999997E-2</v>
      </c>
    </row>
    <row r="90" spans="1:33" x14ac:dyDescent="0.25">
      <c r="A90" s="41">
        <v>102</v>
      </c>
      <c r="B90" s="41">
        <v>52</v>
      </c>
      <c r="C90" s="9" t="s">
        <v>155</v>
      </c>
      <c r="D90" s="9" t="s">
        <v>335</v>
      </c>
      <c r="E90" s="7">
        <v>63</v>
      </c>
      <c r="F90" s="7" t="s">
        <v>2</v>
      </c>
      <c r="G90" s="4">
        <v>2</v>
      </c>
      <c r="H90" s="4">
        <v>3</v>
      </c>
      <c r="I90" s="4">
        <v>2</v>
      </c>
      <c r="J90" s="4">
        <v>4</v>
      </c>
      <c r="K90" s="4">
        <v>3</v>
      </c>
      <c r="L90" s="4">
        <v>3</v>
      </c>
      <c r="M90" s="4">
        <v>4</v>
      </c>
      <c r="N90" s="4">
        <v>4</v>
      </c>
      <c r="O90" s="4">
        <v>2</v>
      </c>
      <c r="P90" s="4">
        <v>3</v>
      </c>
      <c r="Q90" s="16">
        <f>SUM(G90,H90,I90,L90,O90,P90)</f>
        <v>15</v>
      </c>
      <c r="R90" s="16">
        <f>SUM(J90,K90,M90,N90)</f>
        <v>15</v>
      </c>
      <c r="S90" s="16">
        <f t="shared" si="3"/>
        <v>30</v>
      </c>
      <c r="T90" s="1">
        <v>1</v>
      </c>
      <c r="U90" s="1">
        <v>0</v>
      </c>
      <c r="V90" s="1">
        <v>1</v>
      </c>
      <c r="W90" s="1">
        <v>1</v>
      </c>
      <c r="X90" s="1">
        <v>1</v>
      </c>
      <c r="Y90" s="1">
        <v>0</v>
      </c>
      <c r="Z90" s="1">
        <v>0</v>
      </c>
      <c r="AA90" s="1">
        <v>0</v>
      </c>
      <c r="AB90" s="1">
        <v>0</v>
      </c>
      <c r="AC90" s="1">
        <f t="shared" ref="AC90:AC153" si="4">SUM(T90:AB90)</f>
        <v>4</v>
      </c>
      <c r="AD90" s="1">
        <v>4</v>
      </c>
      <c r="AE90" s="6" t="str">
        <f>LOOKUP(AD90,Sheet1!$B$17:$B$21,Sheet1!$A$17:$A$21)</f>
        <v>Normal</v>
      </c>
      <c r="AF90" s="4" t="str">
        <f>LOOKUP(S90,Sheet1!$B$9:$B$11,Sheet1!$A$9:$A$11)</f>
        <v>High Level</v>
      </c>
      <c r="AG90" s="14">
        <v>0.125</v>
      </c>
    </row>
    <row r="91" spans="1:33" x14ac:dyDescent="0.25">
      <c r="A91" s="41">
        <v>103</v>
      </c>
      <c r="B91" s="41">
        <v>53</v>
      </c>
      <c r="C91" s="9" t="s">
        <v>162</v>
      </c>
      <c r="D91" s="9" t="s">
        <v>335</v>
      </c>
      <c r="E91" s="7">
        <v>62</v>
      </c>
      <c r="F91" s="7" t="s">
        <v>9</v>
      </c>
      <c r="G91" s="4">
        <v>3</v>
      </c>
      <c r="H91" s="4">
        <v>3</v>
      </c>
      <c r="I91" s="4">
        <v>2</v>
      </c>
      <c r="J91" s="4">
        <v>3</v>
      </c>
      <c r="K91" s="4">
        <v>4</v>
      </c>
      <c r="L91" s="4">
        <v>3</v>
      </c>
      <c r="M91" s="4">
        <v>3</v>
      </c>
      <c r="N91" s="4">
        <v>3</v>
      </c>
      <c r="O91" s="4">
        <v>3</v>
      </c>
      <c r="P91" s="4">
        <v>3</v>
      </c>
      <c r="Q91" s="16">
        <f>SUM(G91,H91,I91,L91,O91,P91)</f>
        <v>17</v>
      </c>
      <c r="R91" s="16">
        <f>SUM(J91,K91,M91,N91)</f>
        <v>13</v>
      </c>
      <c r="S91" s="16">
        <f t="shared" si="3"/>
        <v>30</v>
      </c>
      <c r="T91" s="1">
        <v>1</v>
      </c>
      <c r="U91" s="1">
        <v>2</v>
      </c>
      <c r="V91" s="1">
        <v>1</v>
      </c>
      <c r="W91" s="1">
        <v>2</v>
      </c>
      <c r="X91" s="1">
        <v>1</v>
      </c>
      <c r="Y91" s="1">
        <v>1</v>
      </c>
      <c r="Z91" s="1">
        <v>2</v>
      </c>
      <c r="AA91" s="1">
        <v>0</v>
      </c>
      <c r="AB91" s="1">
        <v>0</v>
      </c>
      <c r="AC91" s="1">
        <f t="shared" si="4"/>
        <v>10</v>
      </c>
      <c r="AD91" s="1">
        <v>10</v>
      </c>
      <c r="AE91" s="6" t="str">
        <f>LOOKUP(AD91,Sheet1!$B$17:$B$21,Sheet1!$A$17:$A$21)</f>
        <v>Moderate</v>
      </c>
      <c r="AF91" s="4" t="str">
        <f>LOOKUP(S91,Sheet1!$B$9:$B$11,Sheet1!$A$9:$A$11)</f>
        <v>High Level</v>
      </c>
      <c r="AG91" s="14">
        <v>9.9000000000000005E-2</v>
      </c>
    </row>
    <row r="92" spans="1:33" x14ac:dyDescent="0.25">
      <c r="A92" s="41">
        <v>104</v>
      </c>
      <c r="B92" s="41">
        <v>54</v>
      </c>
      <c r="C92" s="9" t="s">
        <v>163</v>
      </c>
      <c r="D92" s="9" t="s">
        <v>335</v>
      </c>
      <c r="E92" s="7">
        <v>48</v>
      </c>
      <c r="F92" s="7" t="s">
        <v>2</v>
      </c>
      <c r="G92" s="4">
        <v>4</v>
      </c>
      <c r="H92" s="4">
        <v>4</v>
      </c>
      <c r="I92" s="4">
        <v>4</v>
      </c>
      <c r="J92" s="4">
        <v>4</v>
      </c>
      <c r="K92" s="4">
        <v>3</v>
      </c>
      <c r="L92" s="4">
        <v>3</v>
      </c>
      <c r="M92" s="4">
        <v>1</v>
      </c>
      <c r="N92" s="4">
        <v>3</v>
      </c>
      <c r="O92" s="4">
        <v>2</v>
      </c>
      <c r="P92" s="4">
        <v>4</v>
      </c>
      <c r="Q92" s="16">
        <f>SUM(G92,H92,I92,L92,O92,P92)</f>
        <v>21</v>
      </c>
      <c r="R92" s="16">
        <f>SUM(J92,K92,M92,N92)</f>
        <v>11</v>
      </c>
      <c r="S92" s="16">
        <v>36</v>
      </c>
      <c r="T92" s="1">
        <v>1</v>
      </c>
      <c r="U92" s="1">
        <v>3</v>
      </c>
      <c r="V92" s="1">
        <v>0</v>
      </c>
      <c r="W92" s="1">
        <v>3</v>
      </c>
      <c r="X92" s="1">
        <v>2</v>
      </c>
      <c r="Y92" s="1">
        <v>3</v>
      </c>
      <c r="Z92" s="1">
        <v>2</v>
      </c>
      <c r="AA92" s="1">
        <v>3</v>
      </c>
      <c r="AB92" s="1">
        <v>3</v>
      </c>
      <c r="AC92" s="1">
        <f t="shared" si="4"/>
        <v>20</v>
      </c>
      <c r="AD92" s="1">
        <v>20</v>
      </c>
      <c r="AE92" s="6" t="str">
        <f>LOOKUP(AD92,Sheet1!$B$17:$B$21,Sheet1!$A$17:$A$21)</f>
        <v>Severe</v>
      </c>
      <c r="AF92" s="4" t="str">
        <f>LOOKUP(S92,Sheet1!$B$9:$B$11,Sheet1!$A$9:$A$11)</f>
        <v>High Level</v>
      </c>
      <c r="AG92" s="14">
        <v>9.8000000000000004E-2</v>
      </c>
    </row>
    <row r="93" spans="1:33" x14ac:dyDescent="0.25">
      <c r="A93" s="41">
        <v>105</v>
      </c>
      <c r="B93" s="41">
        <v>55</v>
      </c>
      <c r="C93" s="9" t="s">
        <v>164</v>
      </c>
      <c r="D93" s="9" t="s">
        <v>335</v>
      </c>
      <c r="E93" s="7">
        <v>50</v>
      </c>
      <c r="F93" s="7" t="s">
        <v>2</v>
      </c>
      <c r="G93" s="4">
        <v>3</v>
      </c>
      <c r="H93" s="4">
        <v>2</v>
      </c>
      <c r="I93" s="4">
        <v>3</v>
      </c>
      <c r="J93" s="4">
        <v>4</v>
      </c>
      <c r="K93" s="4">
        <v>3</v>
      </c>
      <c r="L93" s="4">
        <v>3</v>
      </c>
      <c r="M93" s="4">
        <v>4</v>
      </c>
      <c r="N93" s="4">
        <v>3</v>
      </c>
      <c r="O93" s="4">
        <v>3</v>
      </c>
      <c r="P93" s="4">
        <v>3</v>
      </c>
      <c r="Q93" s="16">
        <f>SUM(G93,H93,I93,L93,O93,P93)</f>
        <v>17</v>
      </c>
      <c r="R93" s="16">
        <f>SUM(J93,K93,M93,N93)</f>
        <v>14</v>
      </c>
      <c r="S93" s="16">
        <f t="shared" si="3"/>
        <v>31</v>
      </c>
      <c r="T93" s="1">
        <v>1</v>
      </c>
      <c r="U93" s="1">
        <v>1</v>
      </c>
      <c r="V93" s="1">
        <v>2</v>
      </c>
      <c r="W93" s="1">
        <v>2</v>
      </c>
      <c r="X93" s="1">
        <v>2</v>
      </c>
      <c r="Y93" s="1">
        <v>2</v>
      </c>
      <c r="Z93" s="1">
        <v>2</v>
      </c>
      <c r="AA93" s="1">
        <v>0</v>
      </c>
      <c r="AB93" s="1">
        <v>0</v>
      </c>
      <c r="AC93" s="1">
        <f t="shared" si="4"/>
        <v>12</v>
      </c>
      <c r="AD93" s="1">
        <v>12</v>
      </c>
      <c r="AE93" s="6" t="str">
        <f>LOOKUP(AD93,Sheet1!$B$17:$B$21,Sheet1!$A$17:$A$21)</f>
        <v>Moderate</v>
      </c>
      <c r="AF93" s="4" t="str">
        <f>LOOKUP(S93,Sheet1!$B$9:$B$11,Sheet1!$A$9:$A$11)</f>
        <v>High Level</v>
      </c>
      <c r="AG93" s="14">
        <v>0.115</v>
      </c>
    </row>
    <row r="94" spans="1:33" x14ac:dyDescent="0.25">
      <c r="A94" s="41">
        <v>106</v>
      </c>
      <c r="B94" s="41">
        <v>56</v>
      </c>
      <c r="C94" s="9" t="s">
        <v>165</v>
      </c>
      <c r="D94" s="9" t="s">
        <v>335</v>
      </c>
      <c r="E94" s="7">
        <v>80</v>
      </c>
      <c r="F94" s="7" t="s">
        <v>2</v>
      </c>
      <c r="G94" s="4">
        <v>1</v>
      </c>
      <c r="H94" s="4">
        <v>2</v>
      </c>
      <c r="I94" s="4">
        <v>2</v>
      </c>
      <c r="J94" s="4">
        <v>2</v>
      </c>
      <c r="K94" s="4">
        <v>3</v>
      </c>
      <c r="L94" s="4">
        <v>1</v>
      </c>
      <c r="M94" s="4">
        <v>3</v>
      </c>
      <c r="N94" s="4">
        <v>2</v>
      </c>
      <c r="O94" s="4">
        <v>2</v>
      </c>
      <c r="P94" s="4">
        <v>3</v>
      </c>
      <c r="Q94" s="16">
        <f>SUM(G94,H94,I94,L94,O94,P94)</f>
        <v>11</v>
      </c>
      <c r="R94" s="16">
        <f>SUM(J94,K94,M94,N94)</f>
        <v>10</v>
      </c>
      <c r="S94" s="16">
        <f t="shared" si="3"/>
        <v>21</v>
      </c>
      <c r="T94" s="1">
        <v>0</v>
      </c>
      <c r="U94" s="1">
        <v>1</v>
      </c>
      <c r="V94" s="1">
        <v>1</v>
      </c>
      <c r="W94" s="1">
        <v>1</v>
      </c>
      <c r="X94" s="1">
        <v>2</v>
      </c>
      <c r="Y94" s="1">
        <v>1</v>
      </c>
      <c r="Z94" s="1">
        <v>1</v>
      </c>
      <c r="AA94" s="1">
        <v>0</v>
      </c>
      <c r="AB94" s="1">
        <v>0</v>
      </c>
      <c r="AC94" s="1">
        <f t="shared" si="4"/>
        <v>7</v>
      </c>
      <c r="AD94" s="1">
        <v>7</v>
      </c>
      <c r="AE94" s="6" t="str">
        <f>LOOKUP(AD94,Sheet1!$B$17:$B$21,Sheet1!$A$17:$A$21)</f>
        <v>Mild</v>
      </c>
      <c r="AF94" s="4" t="str">
        <f>LOOKUP(S94,Sheet1!$B$9:$B$11,Sheet1!$A$9:$A$11)</f>
        <v>Moderate Level</v>
      </c>
      <c r="AG94" s="14">
        <v>6.9000000000000006E-2</v>
      </c>
    </row>
    <row r="95" spans="1:33" x14ac:dyDescent="0.25">
      <c r="A95" s="41">
        <v>107</v>
      </c>
      <c r="B95" s="41">
        <v>57</v>
      </c>
      <c r="C95" s="9" t="s">
        <v>166</v>
      </c>
      <c r="D95" s="9" t="s">
        <v>335</v>
      </c>
      <c r="E95" s="7">
        <v>54</v>
      </c>
      <c r="F95" s="7" t="s">
        <v>2</v>
      </c>
      <c r="G95" s="4">
        <v>3</v>
      </c>
      <c r="H95" s="4">
        <v>3</v>
      </c>
      <c r="I95" s="4">
        <v>4</v>
      </c>
      <c r="J95" s="4">
        <v>4</v>
      </c>
      <c r="K95" s="4">
        <v>3</v>
      </c>
      <c r="L95" s="4">
        <v>4</v>
      </c>
      <c r="M95" s="4">
        <v>3</v>
      </c>
      <c r="N95" s="4">
        <v>4</v>
      </c>
      <c r="O95" s="4">
        <v>4</v>
      </c>
      <c r="P95" s="4">
        <v>3</v>
      </c>
      <c r="Q95" s="16">
        <f>SUM(G95,H95,I95,L95,O95,P95)</f>
        <v>21</v>
      </c>
      <c r="R95" s="16">
        <f>SUM(J95,K95,M95,N95)</f>
        <v>14</v>
      </c>
      <c r="S95" s="16">
        <f t="shared" si="3"/>
        <v>35</v>
      </c>
      <c r="T95" s="1">
        <v>1</v>
      </c>
      <c r="U95" s="1">
        <v>1</v>
      </c>
      <c r="V95" s="1">
        <v>1</v>
      </c>
      <c r="W95" s="1">
        <v>2</v>
      </c>
      <c r="X95" s="1">
        <v>2</v>
      </c>
      <c r="Y95" s="1">
        <v>0</v>
      </c>
      <c r="Z95" s="1">
        <v>0</v>
      </c>
      <c r="AA95" s="1">
        <v>0</v>
      </c>
      <c r="AB95" s="1">
        <v>0</v>
      </c>
      <c r="AC95" s="1">
        <f t="shared" si="4"/>
        <v>7</v>
      </c>
      <c r="AD95" s="1">
        <v>7</v>
      </c>
      <c r="AE95" s="6" t="str">
        <f>LOOKUP(AD95,Sheet1!$B$17:$B$21,Sheet1!$A$17:$A$21)</f>
        <v>Mild</v>
      </c>
      <c r="AF95" s="4" t="str">
        <f>LOOKUP(S95,Sheet1!$B$9:$B$11,Sheet1!$A$9:$A$11)</f>
        <v>High Level</v>
      </c>
      <c r="AG95" s="14">
        <v>0.104</v>
      </c>
    </row>
    <row r="96" spans="1:33" x14ac:dyDescent="0.25">
      <c r="A96" s="41">
        <v>108</v>
      </c>
      <c r="B96" s="41">
        <v>58</v>
      </c>
      <c r="C96" s="9" t="s">
        <v>167</v>
      </c>
      <c r="D96" s="9" t="s">
        <v>335</v>
      </c>
      <c r="E96" s="7">
        <v>49</v>
      </c>
      <c r="F96" s="7" t="s">
        <v>2</v>
      </c>
      <c r="G96" s="4">
        <v>2</v>
      </c>
      <c r="H96" s="4">
        <v>2</v>
      </c>
      <c r="I96" s="4">
        <v>2</v>
      </c>
      <c r="J96" s="4">
        <v>4</v>
      </c>
      <c r="K96" s="4">
        <v>3</v>
      </c>
      <c r="L96" s="4">
        <v>3</v>
      </c>
      <c r="M96" s="4">
        <v>4</v>
      </c>
      <c r="N96" s="4">
        <v>3</v>
      </c>
      <c r="O96" s="4">
        <v>2</v>
      </c>
      <c r="P96" s="4">
        <v>2</v>
      </c>
      <c r="Q96" s="16">
        <f>SUM(G96,H96,I96,L96,O96,P96)</f>
        <v>13</v>
      </c>
      <c r="R96" s="16">
        <f>SUM(J96,K96,M96,N96)</f>
        <v>14</v>
      </c>
      <c r="S96" s="16">
        <f t="shared" si="3"/>
        <v>27</v>
      </c>
      <c r="T96" s="1">
        <v>0</v>
      </c>
      <c r="U96" s="1">
        <v>1</v>
      </c>
      <c r="V96" s="1">
        <v>1</v>
      </c>
      <c r="W96" s="1">
        <v>1</v>
      </c>
      <c r="X96" s="1">
        <v>0</v>
      </c>
      <c r="Y96" s="1">
        <v>1</v>
      </c>
      <c r="Z96" s="1">
        <v>3</v>
      </c>
      <c r="AA96" s="1">
        <v>0</v>
      </c>
      <c r="AB96" s="1">
        <v>0</v>
      </c>
      <c r="AC96" s="1">
        <f t="shared" si="4"/>
        <v>7</v>
      </c>
      <c r="AD96" s="1">
        <v>7</v>
      </c>
      <c r="AE96" s="6" t="str">
        <f>LOOKUP(AD96,Sheet1!$B$17:$B$21,Sheet1!$A$17:$A$21)</f>
        <v>Mild</v>
      </c>
      <c r="AF96" s="4" t="str">
        <f>LOOKUP(S96,Sheet1!$B$9:$B$11,Sheet1!$A$9:$A$11)</f>
        <v>High Level</v>
      </c>
      <c r="AG96" s="14">
        <v>0.109</v>
      </c>
    </row>
    <row r="97" spans="1:33" x14ac:dyDescent="0.25">
      <c r="A97" s="41">
        <v>109</v>
      </c>
      <c r="B97" s="41">
        <v>59</v>
      </c>
      <c r="C97" s="9" t="s">
        <v>168</v>
      </c>
      <c r="D97" s="9" t="s">
        <v>335</v>
      </c>
      <c r="E97" s="7">
        <v>36</v>
      </c>
      <c r="F97" s="7" t="s">
        <v>2</v>
      </c>
      <c r="G97" s="4">
        <v>4</v>
      </c>
      <c r="H97" s="4">
        <v>3</v>
      </c>
      <c r="I97" s="4">
        <v>3</v>
      </c>
      <c r="J97" s="4">
        <v>4</v>
      </c>
      <c r="K97" s="4">
        <v>2</v>
      </c>
      <c r="L97" s="4">
        <v>3</v>
      </c>
      <c r="M97" s="4">
        <v>4</v>
      </c>
      <c r="N97" s="4">
        <v>4</v>
      </c>
      <c r="O97" s="4">
        <v>3</v>
      </c>
      <c r="P97" s="4">
        <v>4</v>
      </c>
      <c r="Q97" s="16">
        <f>SUM(G97,H97,I97,L97,O97,P97)</f>
        <v>20</v>
      </c>
      <c r="R97" s="16">
        <f>SUM(J97,K97,M97,N97)</f>
        <v>14</v>
      </c>
      <c r="S97" s="16">
        <f t="shared" si="3"/>
        <v>34</v>
      </c>
      <c r="T97" s="1">
        <v>1</v>
      </c>
      <c r="U97" s="1">
        <v>1</v>
      </c>
      <c r="V97" s="1">
        <v>1</v>
      </c>
      <c r="W97" s="1">
        <v>1</v>
      </c>
      <c r="X97" s="1">
        <v>2</v>
      </c>
      <c r="Y97" s="1">
        <v>0</v>
      </c>
      <c r="Z97" s="1">
        <v>0</v>
      </c>
      <c r="AA97" s="1">
        <v>0</v>
      </c>
      <c r="AB97" s="1">
        <v>0</v>
      </c>
      <c r="AC97" s="1">
        <f t="shared" si="4"/>
        <v>6</v>
      </c>
      <c r="AD97" s="1">
        <v>6</v>
      </c>
      <c r="AE97" s="6" t="str">
        <f>LOOKUP(AD97,Sheet1!$B$17:$B$21,Sheet1!$A$17:$A$21)</f>
        <v>Mild</v>
      </c>
      <c r="AF97" s="4" t="str">
        <f>LOOKUP(S97,Sheet1!$B$9:$B$11,Sheet1!$A$9:$A$11)</f>
        <v>High Level</v>
      </c>
      <c r="AG97" s="14">
        <v>0.113</v>
      </c>
    </row>
    <row r="98" spans="1:33" x14ac:dyDescent="0.25">
      <c r="A98" s="41">
        <v>110</v>
      </c>
      <c r="B98" s="41">
        <v>60</v>
      </c>
      <c r="C98" s="9" t="s">
        <v>169</v>
      </c>
      <c r="D98" s="9" t="s">
        <v>335</v>
      </c>
      <c r="E98" s="7">
        <v>65</v>
      </c>
      <c r="F98" s="7" t="s">
        <v>2</v>
      </c>
      <c r="G98" s="4">
        <v>3</v>
      </c>
      <c r="H98" s="4">
        <v>3</v>
      </c>
      <c r="I98" s="4">
        <v>3</v>
      </c>
      <c r="J98" s="4">
        <v>1</v>
      </c>
      <c r="K98" s="4">
        <v>2</v>
      </c>
      <c r="L98" s="4">
        <v>3</v>
      </c>
      <c r="M98" s="4">
        <v>1</v>
      </c>
      <c r="N98" s="4">
        <v>2</v>
      </c>
      <c r="O98" s="4">
        <v>4</v>
      </c>
      <c r="P98" s="4">
        <v>3</v>
      </c>
      <c r="Q98" s="16">
        <f>SUM(G98,H98,I98,L98,O98,P98)</f>
        <v>19</v>
      </c>
      <c r="R98" s="16">
        <f>SUM(J98,K98,M98,N98)</f>
        <v>6</v>
      </c>
      <c r="S98" s="16">
        <f t="shared" si="3"/>
        <v>25</v>
      </c>
      <c r="T98" s="1">
        <v>2</v>
      </c>
      <c r="U98" s="1">
        <v>2</v>
      </c>
      <c r="V98" s="1">
        <v>2</v>
      </c>
      <c r="W98" s="1">
        <v>2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f t="shared" si="4"/>
        <v>8</v>
      </c>
      <c r="AD98" s="1">
        <v>8</v>
      </c>
      <c r="AE98" s="6" t="str">
        <f>LOOKUP(AD98,Sheet1!$B$17:$B$21,Sheet1!$A$17:$A$21)</f>
        <v>Mild</v>
      </c>
      <c r="AF98" s="4" t="str">
        <f>LOOKUP(S98,Sheet1!$B$9:$B$11,Sheet1!$A$9:$A$11)</f>
        <v>Moderate Level</v>
      </c>
      <c r="AG98" s="14">
        <v>9.4E-2</v>
      </c>
    </row>
    <row r="99" spans="1:33" s="4" customFormat="1" x14ac:dyDescent="0.25">
      <c r="A99" s="41">
        <v>111</v>
      </c>
      <c r="B99" s="41">
        <v>61</v>
      </c>
      <c r="C99" s="9" t="s">
        <v>170</v>
      </c>
      <c r="D99" s="9" t="s">
        <v>335</v>
      </c>
      <c r="E99" s="7">
        <v>54</v>
      </c>
      <c r="F99" s="7" t="s">
        <v>9</v>
      </c>
      <c r="G99" s="4">
        <v>2</v>
      </c>
      <c r="H99" s="4">
        <v>2</v>
      </c>
      <c r="I99" s="4">
        <v>2</v>
      </c>
      <c r="J99" s="4">
        <v>2</v>
      </c>
      <c r="K99" s="4">
        <v>2</v>
      </c>
      <c r="L99" s="4">
        <v>3</v>
      </c>
      <c r="M99" s="4">
        <v>3</v>
      </c>
      <c r="N99" s="4">
        <v>2</v>
      </c>
      <c r="O99" s="4">
        <v>3</v>
      </c>
      <c r="P99" s="4">
        <v>3</v>
      </c>
      <c r="Q99" s="74">
        <f>SUM(G99,H99,I99,L99,O99,P99)</f>
        <v>15</v>
      </c>
      <c r="R99" s="74">
        <f>SUM(J99,K99,M99,N99)</f>
        <v>9</v>
      </c>
      <c r="S99" s="74">
        <f t="shared" si="3"/>
        <v>24</v>
      </c>
      <c r="T99" s="4">
        <v>3</v>
      </c>
      <c r="U99" s="4">
        <v>2</v>
      </c>
      <c r="V99" s="4">
        <v>1</v>
      </c>
      <c r="W99" s="4">
        <v>0</v>
      </c>
      <c r="X99" s="4">
        <v>1</v>
      </c>
      <c r="Y99" s="4">
        <v>0</v>
      </c>
      <c r="Z99" s="4">
        <v>2</v>
      </c>
      <c r="AA99" s="4">
        <v>0</v>
      </c>
      <c r="AB99" s="4">
        <v>0</v>
      </c>
      <c r="AC99" s="4">
        <f t="shared" si="4"/>
        <v>9</v>
      </c>
      <c r="AD99" s="4">
        <v>9</v>
      </c>
      <c r="AE99" s="4" t="str">
        <f>LOOKUP(AD99,Sheet1!$B$17:$B$21,Sheet1!$A$17:$A$21)</f>
        <v>Mild</v>
      </c>
      <c r="AF99" s="4" t="str">
        <f>LOOKUP(S99,Sheet1!$B$9:$B$11,Sheet1!$A$9:$A$11)</f>
        <v>Moderate Level</v>
      </c>
      <c r="AG99" s="14">
        <v>6.7000000000000004E-2</v>
      </c>
    </row>
    <row r="100" spans="1:33" x14ac:dyDescent="0.25">
      <c r="A100" s="41">
        <v>114</v>
      </c>
      <c r="B100" s="41">
        <v>64</v>
      </c>
      <c r="C100" s="9" t="s">
        <v>171</v>
      </c>
      <c r="D100" s="9" t="s">
        <v>335</v>
      </c>
      <c r="E100" s="7">
        <v>65</v>
      </c>
      <c r="F100" s="7" t="s">
        <v>9</v>
      </c>
      <c r="G100" s="4">
        <v>3</v>
      </c>
      <c r="H100" s="4">
        <v>3</v>
      </c>
      <c r="I100" s="4">
        <v>3</v>
      </c>
      <c r="J100" s="4">
        <v>4</v>
      </c>
      <c r="K100" s="4">
        <v>3</v>
      </c>
      <c r="L100" s="4">
        <v>2</v>
      </c>
      <c r="M100" s="4">
        <v>4</v>
      </c>
      <c r="N100" s="4">
        <v>3</v>
      </c>
      <c r="O100" s="4">
        <v>2</v>
      </c>
      <c r="P100" s="4">
        <v>2</v>
      </c>
      <c r="Q100" s="16">
        <f>SUM(G100,H100,I100,L100,O100,P100)</f>
        <v>15</v>
      </c>
      <c r="R100" s="16">
        <f>SUM(J100,K100,M100,N100)</f>
        <v>14</v>
      </c>
      <c r="S100" s="16">
        <f t="shared" si="3"/>
        <v>29</v>
      </c>
      <c r="T100" s="1">
        <v>1</v>
      </c>
      <c r="U100" s="1">
        <v>1</v>
      </c>
      <c r="V100" s="1">
        <v>1</v>
      </c>
      <c r="W100" s="1">
        <v>2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f t="shared" si="4"/>
        <v>5</v>
      </c>
      <c r="AD100" s="1">
        <v>5</v>
      </c>
      <c r="AE100" s="6" t="str">
        <f>LOOKUP(AD100,Sheet1!$B$17:$B$21,Sheet1!$A$17:$A$21)</f>
        <v>Mild</v>
      </c>
      <c r="AF100" s="4" t="str">
        <f>LOOKUP(S100,Sheet1!$B$9:$B$11,Sheet1!$A$9:$A$11)</f>
        <v>High Level</v>
      </c>
      <c r="AG100" s="14">
        <v>0.109</v>
      </c>
    </row>
    <row r="101" spans="1:33" x14ac:dyDescent="0.25">
      <c r="A101" s="41">
        <v>115</v>
      </c>
      <c r="B101" s="41">
        <v>65</v>
      </c>
      <c r="C101" s="9" t="s">
        <v>172</v>
      </c>
      <c r="D101" s="9" t="s">
        <v>335</v>
      </c>
      <c r="E101" s="7">
        <v>65</v>
      </c>
      <c r="F101" s="7" t="s">
        <v>9</v>
      </c>
      <c r="G101" s="4">
        <v>3</v>
      </c>
      <c r="H101" s="4">
        <v>3</v>
      </c>
      <c r="I101" s="4">
        <v>2</v>
      </c>
      <c r="J101" s="4">
        <v>4</v>
      </c>
      <c r="K101" s="4">
        <v>4</v>
      </c>
      <c r="L101" s="4">
        <v>3</v>
      </c>
      <c r="M101" s="4">
        <v>3</v>
      </c>
      <c r="N101" s="4">
        <v>4</v>
      </c>
      <c r="O101" s="4">
        <v>2</v>
      </c>
      <c r="P101" s="4">
        <v>2</v>
      </c>
      <c r="Q101" s="16">
        <f>SUM(G101,H101,I101,L101,O101,P101)</f>
        <v>15</v>
      </c>
      <c r="R101" s="16">
        <f>SUM(J101,K101,M101,N101)</f>
        <v>15</v>
      </c>
      <c r="S101" s="16">
        <f t="shared" si="3"/>
        <v>30</v>
      </c>
      <c r="T101" s="1">
        <v>0</v>
      </c>
      <c r="U101" s="1">
        <v>0</v>
      </c>
      <c r="V101" s="1">
        <v>0</v>
      </c>
      <c r="W101" s="1">
        <v>1</v>
      </c>
      <c r="X101" s="1">
        <v>0</v>
      </c>
      <c r="Y101" s="1">
        <v>0</v>
      </c>
      <c r="Z101" s="1">
        <v>1</v>
      </c>
      <c r="AA101" s="1">
        <v>0</v>
      </c>
      <c r="AB101" s="1">
        <v>0</v>
      </c>
      <c r="AC101" s="1">
        <f t="shared" si="4"/>
        <v>2</v>
      </c>
      <c r="AD101" s="1">
        <v>2</v>
      </c>
      <c r="AE101" s="6" t="str">
        <f>LOOKUP(AD101,Sheet1!$B$17:$B$21,Sheet1!$A$17:$A$21)</f>
        <v>Normal</v>
      </c>
      <c r="AF101" s="4" t="str">
        <f>LOOKUP(S101,Sheet1!$B$9:$B$11,Sheet1!$A$9:$A$11)</f>
        <v>High Level</v>
      </c>
      <c r="AG101" s="14">
        <v>0.105</v>
      </c>
    </row>
    <row r="102" spans="1:33" x14ac:dyDescent="0.25">
      <c r="A102" s="41">
        <v>116</v>
      </c>
      <c r="B102" s="41">
        <v>66</v>
      </c>
      <c r="C102" s="9" t="s">
        <v>328</v>
      </c>
      <c r="D102" s="9" t="s">
        <v>335</v>
      </c>
      <c r="E102" s="7">
        <v>72</v>
      </c>
      <c r="F102" s="7" t="s">
        <v>9</v>
      </c>
      <c r="G102" s="4">
        <v>4</v>
      </c>
      <c r="H102" s="4">
        <v>4</v>
      </c>
      <c r="I102" s="4">
        <v>4</v>
      </c>
      <c r="J102" s="4">
        <v>2</v>
      </c>
      <c r="K102" s="4">
        <v>3</v>
      </c>
      <c r="L102" s="4">
        <v>3</v>
      </c>
      <c r="M102" s="4">
        <v>4</v>
      </c>
      <c r="N102" s="4">
        <v>3</v>
      </c>
      <c r="O102" s="4">
        <v>3</v>
      </c>
      <c r="P102" s="4">
        <v>4</v>
      </c>
      <c r="Q102" s="16">
        <f>SUM(G102,H102,I102,L102,O102,P102)</f>
        <v>22</v>
      </c>
      <c r="R102" s="16">
        <f>SUM(J102,K102,M102,N102)</f>
        <v>12</v>
      </c>
      <c r="S102" s="16">
        <f t="shared" si="3"/>
        <v>34</v>
      </c>
      <c r="T102" s="1">
        <v>2</v>
      </c>
      <c r="U102" s="1">
        <v>2</v>
      </c>
      <c r="V102" s="1">
        <v>2</v>
      </c>
      <c r="W102" s="1">
        <v>2</v>
      </c>
      <c r="X102" s="1">
        <v>1</v>
      </c>
      <c r="Y102" s="1">
        <v>1</v>
      </c>
      <c r="Z102" s="1">
        <v>0</v>
      </c>
      <c r="AA102" s="1">
        <v>0</v>
      </c>
      <c r="AB102" s="1">
        <v>0</v>
      </c>
      <c r="AC102" s="1">
        <f t="shared" si="4"/>
        <v>10</v>
      </c>
      <c r="AD102" s="1">
        <v>10</v>
      </c>
      <c r="AE102" s="6" t="str">
        <f>LOOKUP(AD102,Sheet1!$B$17:$B$21,Sheet1!$A$17:$A$21)</f>
        <v>Moderate</v>
      </c>
      <c r="AF102" s="4" t="str">
        <f>LOOKUP(S102,Sheet1!$B$9:$B$11,Sheet1!$A$9:$A$11)</f>
        <v>High Level</v>
      </c>
      <c r="AG102" s="14">
        <v>0.13600000000000001</v>
      </c>
    </row>
    <row r="103" spans="1:33" s="4" customFormat="1" x14ac:dyDescent="0.25">
      <c r="A103" s="41">
        <v>117</v>
      </c>
      <c r="B103" s="41">
        <v>67</v>
      </c>
      <c r="C103" s="9" t="s">
        <v>173</v>
      </c>
      <c r="D103" s="9" t="s">
        <v>335</v>
      </c>
      <c r="E103" s="7">
        <v>73</v>
      </c>
      <c r="F103" s="7" t="s">
        <v>2</v>
      </c>
      <c r="G103" s="4">
        <v>3</v>
      </c>
      <c r="H103" s="4">
        <v>2</v>
      </c>
      <c r="I103" s="4">
        <v>3</v>
      </c>
      <c r="J103" s="4">
        <v>2</v>
      </c>
      <c r="K103" s="4">
        <v>2</v>
      </c>
      <c r="L103" s="4">
        <v>3</v>
      </c>
      <c r="M103" s="4">
        <v>1</v>
      </c>
      <c r="N103" s="4">
        <v>2</v>
      </c>
      <c r="O103" s="4">
        <v>3</v>
      </c>
      <c r="P103" s="4">
        <v>2</v>
      </c>
      <c r="Q103" s="74">
        <f>SUM(G103,H103,I103,L103,O103,P103)</f>
        <v>16</v>
      </c>
      <c r="R103" s="74">
        <f>SUM(J103,K103,M103,N103)</f>
        <v>7</v>
      </c>
      <c r="S103" s="74">
        <f t="shared" si="3"/>
        <v>23</v>
      </c>
      <c r="T103" s="4">
        <v>2</v>
      </c>
      <c r="U103" s="4">
        <v>2</v>
      </c>
      <c r="V103" s="4">
        <v>2</v>
      </c>
      <c r="W103" s="4">
        <v>2</v>
      </c>
      <c r="X103" s="4">
        <v>1</v>
      </c>
      <c r="Y103" s="4">
        <v>0</v>
      </c>
      <c r="Z103" s="4">
        <v>1</v>
      </c>
      <c r="AA103" s="4">
        <v>0</v>
      </c>
      <c r="AB103" s="4">
        <v>0</v>
      </c>
      <c r="AC103" s="4">
        <f t="shared" si="4"/>
        <v>10</v>
      </c>
      <c r="AD103" s="4">
        <v>10</v>
      </c>
      <c r="AE103" s="4" t="str">
        <f>LOOKUP(AD103,Sheet1!$B$17:$B$21,Sheet1!$A$17:$A$21)</f>
        <v>Moderate</v>
      </c>
      <c r="AF103" s="4" t="str">
        <f>LOOKUP(S103,Sheet1!$B$9:$B$11,Sheet1!$A$9:$A$11)</f>
        <v>Moderate Level</v>
      </c>
      <c r="AG103" s="14">
        <v>6.9000000000000006E-2</v>
      </c>
    </row>
    <row r="104" spans="1:33" s="4" customFormat="1" x14ac:dyDescent="0.25">
      <c r="A104" s="41">
        <v>118</v>
      </c>
      <c r="B104" s="41">
        <v>68</v>
      </c>
      <c r="C104" s="9" t="s">
        <v>174</v>
      </c>
      <c r="D104" s="9" t="s">
        <v>335</v>
      </c>
      <c r="E104" s="7">
        <v>53</v>
      </c>
      <c r="F104" s="7" t="s">
        <v>2</v>
      </c>
      <c r="G104" s="4">
        <v>3</v>
      </c>
      <c r="H104" s="4">
        <v>3</v>
      </c>
      <c r="I104" s="4">
        <v>2</v>
      </c>
      <c r="J104" s="4">
        <v>2</v>
      </c>
      <c r="K104" s="4">
        <v>1</v>
      </c>
      <c r="L104" s="4">
        <v>2</v>
      </c>
      <c r="M104" s="4">
        <v>0</v>
      </c>
      <c r="N104" s="4">
        <v>2</v>
      </c>
      <c r="O104" s="4">
        <v>3</v>
      </c>
      <c r="P104" s="4">
        <v>2</v>
      </c>
      <c r="Q104" s="74">
        <f>SUM(G104,H104,I104,L104,O104,P104)</f>
        <v>15</v>
      </c>
      <c r="R104" s="74">
        <f>SUM(J104,K104,M104,N104)</f>
        <v>5</v>
      </c>
      <c r="S104" s="74">
        <f t="shared" si="3"/>
        <v>20</v>
      </c>
      <c r="T104" s="4">
        <v>1</v>
      </c>
      <c r="U104" s="4">
        <v>1</v>
      </c>
      <c r="V104" s="4">
        <v>1</v>
      </c>
      <c r="W104" s="4">
        <v>1</v>
      </c>
      <c r="X104" s="4">
        <v>0</v>
      </c>
      <c r="Y104" s="4">
        <v>1</v>
      </c>
      <c r="Z104" s="4">
        <v>2</v>
      </c>
      <c r="AA104" s="4">
        <v>0</v>
      </c>
      <c r="AB104" s="4">
        <v>0</v>
      </c>
      <c r="AC104" s="4">
        <f t="shared" si="4"/>
        <v>7</v>
      </c>
      <c r="AD104" s="4">
        <v>7</v>
      </c>
      <c r="AE104" s="4" t="str">
        <f>LOOKUP(AD104,Sheet1!$B$17:$B$21,Sheet1!$A$17:$A$21)</f>
        <v>Mild</v>
      </c>
      <c r="AF104" s="4" t="str">
        <f>LOOKUP(S104,Sheet1!$B$9:$B$11,Sheet1!$A$9:$A$11)</f>
        <v>Moderate Level</v>
      </c>
      <c r="AG104" s="14">
        <v>5.3999999999999999E-2</v>
      </c>
    </row>
    <row r="105" spans="1:33" x14ac:dyDescent="0.25">
      <c r="A105" s="41">
        <v>119</v>
      </c>
      <c r="B105" s="41">
        <v>69</v>
      </c>
      <c r="C105" s="9" t="s">
        <v>175</v>
      </c>
      <c r="D105" s="9" t="s">
        <v>335</v>
      </c>
      <c r="E105" s="7">
        <v>54</v>
      </c>
      <c r="F105" s="7" t="s">
        <v>2</v>
      </c>
      <c r="G105" s="4">
        <v>4</v>
      </c>
      <c r="H105" s="4">
        <v>4</v>
      </c>
      <c r="I105" s="4">
        <v>4</v>
      </c>
      <c r="J105" s="4">
        <v>4</v>
      </c>
      <c r="K105" s="4">
        <v>2</v>
      </c>
      <c r="L105" s="4">
        <v>4</v>
      </c>
      <c r="M105" s="4">
        <v>3</v>
      </c>
      <c r="N105" s="4">
        <v>2</v>
      </c>
      <c r="O105" s="4">
        <v>4</v>
      </c>
      <c r="P105" s="4">
        <v>4</v>
      </c>
      <c r="Q105" s="16">
        <f>SUM(G105,H105,I105,L105,O105,P105)</f>
        <v>24</v>
      </c>
      <c r="R105" s="16">
        <f>SUM(J105,K105,M105,N105)</f>
        <v>11</v>
      </c>
      <c r="S105" s="16">
        <f t="shared" si="3"/>
        <v>35</v>
      </c>
      <c r="T105" s="1">
        <v>2</v>
      </c>
      <c r="U105" s="1">
        <v>2</v>
      </c>
      <c r="V105" s="1">
        <v>3</v>
      </c>
      <c r="W105" s="1">
        <v>3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f t="shared" si="4"/>
        <v>10</v>
      </c>
      <c r="AD105" s="1">
        <v>10</v>
      </c>
      <c r="AE105" s="6" t="str">
        <f>LOOKUP(AD105,Sheet1!$B$17:$B$21,Sheet1!$A$17:$A$21)</f>
        <v>Moderate</v>
      </c>
      <c r="AF105" s="4" t="str">
        <f>LOOKUP(S105,Sheet1!$B$9:$B$11,Sheet1!$A$9:$A$11)</f>
        <v>High Level</v>
      </c>
      <c r="AG105" s="14">
        <v>0.108</v>
      </c>
    </row>
    <row r="106" spans="1:33" x14ac:dyDescent="0.25">
      <c r="A106" s="41">
        <v>120</v>
      </c>
      <c r="B106" s="41">
        <v>70</v>
      </c>
      <c r="C106" s="9" t="s">
        <v>176</v>
      </c>
      <c r="D106" s="9" t="s">
        <v>335</v>
      </c>
      <c r="E106" s="7">
        <v>60</v>
      </c>
      <c r="F106" s="7" t="s">
        <v>2</v>
      </c>
      <c r="G106" s="4">
        <v>3</v>
      </c>
      <c r="H106" s="4">
        <v>3</v>
      </c>
      <c r="I106" s="4">
        <v>2</v>
      </c>
      <c r="J106" s="4">
        <v>2</v>
      </c>
      <c r="K106" s="4">
        <v>2</v>
      </c>
      <c r="L106" s="4">
        <v>2</v>
      </c>
      <c r="M106" s="4">
        <v>2</v>
      </c>
      <c r="N106" s="4">
        <v>2</v>
      </c>
      <c r="O106" s="4">
        <v>2</v>
      </c>
      <c r="P106" s="4">
        <v>3</v>
      </c>
      <c r="Q106" s="16">
        <f>SUM(G106,H106,I106,L106,O106,P106)</f>
        <v>15</v>
      </c>
      <c r="R106" s="16">
        <f>SUM(J106,K106,M106,N106)</f>
        <v>8</v>
      </c>
      <c r="S106" s="16">
        <f t="shared" si="3"/>
        <v>23</v>
      </c>
      <c r="T106" s="1">
        <v>1</v>
      </c>
      <c r="U106" s="1">
        <v>1</v>
      </c>
      <c r="V106" s="1">
        <v>0</v>
      </c>
      <c r="W106" s="1">
        <v>3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f t="shared" si="4"/>
        <v>5</v>
      </c>
      <c r="AD106" s="1">
        <v>5</v>
      </c>
      <c r="AE106" s="6" t="str">
        <f>LOOKUP(AD106,Sheet1!$B$17:$B$21,Sheet1!$A$17:$A$21)</f>
        <v>Mild</v>
      </c>
      <c r="AF106" s="4" t="str">
        <f>LOOKUP(S106,Sheet1!$B$9:$B$11,Sheet1!$A$9:$A$11)</f>
        <v>Moderate Level</v>
      </c>
      <c r="AG106" s="14">
        <v>7.6999999999999999E-2</v>
      </c>
    </row>
    <row r="107" spans="1:33" x14ac:dyDescent="0.25">
      <c r="A107" s="41">
        <v>121</v>
      </c>
      <c r="B107" s="41">
        <v>71</v>
      </c>
      <c r="C107" s="9" t="s">
        <v>177</v>
      </c>
      <c r="D107" s="9" t="s">
        <v>335</v>
      </c>
      <c r="E107" s="7">
        <v>50</v>
      </c>
      <c r="F107" s="7" t="s">
        <v>2</v>
      </c>
      <c r="G107" s="4">
        <v>2</v>
      </c>
      <c r="H107" s="4">
        <v>1</v>
      </c>
      <c r="I107" s="4">
        <v>1</v>
      </c>
      <c r="J107" s="4">
        <v>2</v>
      </c>
      <c r="K107" s="4">
        <v>2</v>
      </c>
      <c r="L107" s="4">
        <v>1</v>
      </c>
      <c r="M107" s="4">
        <v>0</v>
      </c>
      <c r="N107" s="4">
        <v>1</v>
      </c>
      <c r="O107" s="4">
        <v>1</v>
      </c>
      <c r="P107" s="4">
        <v>2</v>
      </c>
      <c r="Q107" s="16">
        <f>SUM(G107,H107,I107,L107,O107,P107)</f>
        <v>8</v>
      </c>
      <c r="R107" s="16">
        <f>SUM(J107,K107,M107,N107)</f>
        <v>5</v>
      </c>
      <c r="S107" s="16">
        <f t="shared" si="3"/>
        <v>13</v>
      </c>
      <c r="T107" s="1">
        <v>0</v>
      </c>
      <c r="U107" s="1">
        <v>0</v>
      </c>
      <c r="V107" s="1">
        <v>1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f t="shared" si="4"/>
        <v>1</v>
      </c>
      <c r="AD107" s="1">
        <v>1</v>
      </c>
      <c r="AE107" s="6" t="str">
        <f>LOOKUP(AD107,Sheet1!$B$17:$B$21,Sheet1!$A$17:$A$21)</f>
        <v>Normal</v>
      </c>
      <c r="AF107" s="4" t="str">
        <f>LOOKUP(S107,Sheet1!$B$9:$B$11,Sheet1!$A$9:$A$11)</f>
        <v>Low Level</v>
      </c>
      <c r="AG107" s="14">
        <v>0.09</v>
      </c>
    </row>
    <row r="108" spans="1:33" x14ac:dyDescent="0.25">
      <c r="A108" s="41">
        <v>122</v>
      </c>
      <c r="B108" s="41">
        <v>72</v>
      </c>
      <c r="C108" s="9" t="s">
        <v>180</v>
      </c>
      <c r="D108" s="9" t="s">
        <v>335</v>
      </c>
      <c r="E108" s="7">
        <v>69</v>
      </c>
      <c r="F108" s="7" t="s">
        <v>2</v>
      </c>
      <c r="G108" s="4">
        <v>3</v>
      </c>
      <c r="H108" s="4">
        <v>2</v>
      </c>
      <c r="I108" s="4">
        <v>2</v>
      </c>
      <c r="J108" s="4">
        <v>2</v>
      </c>
      <c r="K108" s="4">
        <v>2</v>
      </c>
      <c r="L108" s="4">
        <v>2</v>
      </c>
      <c r="M108" s="4">
        <v>2</v>
      </c>
      <c r="N108" s="4">
        <v>3</v>
      </c>
      <c r="O108" s="4">
        <v>3</v>
      </c>
      <c r="P108" s="4">
        <v>2</v>
      </c>
      <c r="Q108" s="16">
        <f>SUM(G108,H108,I108,L108,O108,P108)</f>
        <v>14</v>
      </c>
      <c r="R108" s="16">
        <f>SUM(J108,K108,M108,N108)</f>
        <v>9</v>
      </c>
      <c r="S108" s="16">
        <f t="shared" si="3"/>
        <v>23</v>
      </c>
      <c r="T108" s="1">
        <v>0</v>
      </c>
      <c r="U108" s="1">
        <v>0</v>
      </c>
      <c r="V108" s="1">
        <v>1</v>
      </c>
      <c r="W108" s="1">
        <v>1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f t="shared" si="4"/>
        <v>2</v>
      </c>
      <c r="AD108" s="1">
        <v>2</v>
      </c>
      <c r="AE108" s="6" t="str">
        <f>LOOKUP(AD108,Sheet1!$B$17:$B$21,Sheet1!$A$17:$A$21)</f>
        <v>Normal</v>
      </c>
      <c r="AF108" s="4" t="str">
        <f>LOOKUP(S108,Sheet1!$B$9:$B$11,Sheet1!$A$9:$A$11)</f>
        <v>Moderate Level</v>
      </c>
      <c r="AG108" s="14">
        <v>9.7000000000000003E-2</v>
      </c>
    </row>
    <row r="109" spans="1:33" x14ac:dyDescent="0.25">
      <c r="A109" s="41">
        <v>123</v>
      </c>
      <c r="B109" s="41">
        <v>73</v>
      </c>
      <c r="C109" s="9" t="s">
        <v>181</v>
      </c>
      <c r="D109" s="9" t="s">
        <v>335</v>
      </c>
      <c r="E109" s="7">
        <v>63</v>
      </c>
      <c r="F109" s="7" t="s">
        <v>2</v>
      </c>
      <c r="G109" s="4">
        <v>3</v>
      </c>
      <c r="H109" s="4">
        <v>3</v>
      </c>
      <c r="I109" s="4">
        <v>2</v>
      </c>
      <c r="J109" s="4">
        <v>2</v>
      </c>
      <c r="K109" s="4">
        <v>2</v>
      </c>
      <c r="L109" s="4">
        <v>2</v>
      </c>
      <c r="M109" s="4">
        <v>2</v>
      </c>
      <c r="N109" s="4">
        <v>1</v>
      </c>
      <c r="O109" s="4">
        <v>2</v>
      </c>
      <c r="P109" s="4">
        <v>2</v>
      </c>
      <c r="Q109" s="16">
        <f>SUM(G109,H109,I109,L109,O109,P109)</f>
        <v>14</v>
      </c>
      <c r="R109" s="16">
        <f>SUM(J109,K109,M109,N109)</f>
        <v>7</v>
      </c>
      <c r="S109" s="16">
        <f t="shared" si="3"/>
        <v>21</v>
      </c>
      <c r="T109" s="1">
        <v>1</v>
      </c>
      <c r="U109" s="1">
        <v>0</v>
      </c>
      <c r="V109" s="1">
        <v>1</v>
      </c>
      <c r="W109" s="1">
        <v>1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f t="shared" si="4"/>
        <v>3</v>
      </c>
      <c r="AD109" s="1">
        <v>3</v>
      </c>
      <c r="AE109" s="6" t="str">
        <f>LOOKUP(AD109,Sheet1!$B$17:$B$21,Sheet1!$A$17:$A$21)</f>
        <v>Normal</v>
      </c>
      <c r="AF109" s="4" t="str">
        <f>LOOKUP(S109,Sheet1!$B$9:$B$11,Sheet1!$A$9:$A$11)</f>
        <v>Moderate Level</v>
      </c>
      <c r="AG109" s="14">
        <v>8.6999999999999994E-2</v>
      </c>
    </row>
    <row r="110" spans="1:33" x14ac:dyDescent="0.25">
      <c r="A110" s="41">
        <v>124</v>
      </c>
      <c r="B110" s="41">
        <v>74</v>
      </c>
      <c r="C110" s="9" t="s">
        <v>182</v>
      </c>
      <c r="D110" s="9" t="s">
        <v>335</v>
      </c>
      <c r="E110" s="7">
        <v>61</v>
      </c>
      <c r="F110" s="7" t="s">
        <v>2</v>
      </c>
      <c r="G110" s="4">
        <v>3</v>
      </c>
      <c r="H110" s="4">
        <v>2</v>
      </c>
      <c r="I110" s="4">
        <v>3</v>
      </c>
      <c r="J110" s="4">
        <v>4</v>
      </c>
      <c r="K110" s="4">
        <v>2</v>
      </c>
      <c r="L110" s="4">
        <v>3</v>
      </c>
      <c r="M110" s="4">
        <v>4</v>
      </c>
      <c r="N110" s="4">
        <v>3</v>
      </c>
      <c r="O110" s="4">
        <v>3</v>
      </c>
      <c r="P110" s="4">
        <v>2</v>
      </c>
      <c r="Q110" s="16">
        <f>SUM(G110,H110,I110,L110,O110,P110)</f>
        <v>16</v>
      </c>
      <c r="R110" s="16">
        <f>SUM(J110,K110,M110,N110)</f>
        <v>13</v>
      </c>
      <c r="S110" s="16">
        <f t="shared" si="3"/>
        <v>29</v>
      </c>
      <c r="T110" s="1">
        <v>0</v>
      </c>
      <c r="U110" s="1">
        <v>0</v>
      </c>
      <c r="V110" s="1">
        <v>2</v>
      </c>
      <c r="W110" s="1">
        <v>1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f t="shared" si="4"/>
        <v>3</v>
      </c>
      <c r="AD110" s="1">
        <v>3</v>
      </c>
      <c r="AE110" s="6" t="str">
        <f>LOOKUP(AD110,Sheet1!$B$17:$B$21,Sheet1!$A$17:$A$21)</f>
        <v>Normal</v>
      </c>
      <c r="AF110" s="4" t="str">
        <f>LOOKUP(S110,Sheet1!$B$9:$B$11,Sheet1!$A$9:$A$11)</f>
        <v>High Level</v>
      </c>
      <c r="AG110" s="14">
        <v>0.13300000000000001</v>
      </c>
    </row>
    <row r="111" spans="1:33" x14ac:dyDescent="0.25">
      <c r="A111" s="41">
        <v>125</v>
      </c>
      <c r="B111" s="41">
        <v>75</v>
      </c>
      <c r="C111" s="9" t="s">
        <v>183</v>
      </c>
      <c r="D111" s="9" t="s">
        <v>335</v>
      </c>
      <c r="E111" s="7">
        <v>60</v>
      </c>
      <c r="F111" s="7" t="s">
        <v>2</v>
      </c>
      <c r="G111" s="4">
        <v>4</v>
      </c>
      <c r="H111" s="4">
        <v>3</v>
      </c>
      <c r="I111" s="4">
        <v>4</v>
      </c>
      <c r="J111" s="4">
        <v>3</v>
      </c>
      <c r="K111" s="4">
        <v>2</v>
      </c>
      <c r="L111" s="4">
        <v>3</v>
      </c>
      <c r="M111" s="4">
        <v>3</v>
      </c>
      <c r="N111" s="4">
        <v>3</v>
      </c>
      <c r="O111" s="4">
        <v>4</v>
      </c>
      <c r="P111" s="4">
        <v>3</v>
      </c>
      <c r="Q111" s="16">
        <f>SUM(G111,H111,I111,L111,O111,P111)</f>
        <v>21</v>
      </c>
      <c r="R111" s="16">
        <f>SUM(J111,K111,M111,N111)</f>
        <v>11</v>
      </c>
      <c r="S111" s="16">
        <f t="shared" si="3"/>
        <v>32</v>
      </c>
      <c r="T111" s="1">
        <v>2</v>
      </c>
      <c r="U111" s="1">
        <v>2</v>
      </c>
      <c r="V111" s="1">
        <v>3</v>
      </c>
      <c r="W111" s="1">
        <v>3</v>
      </c>
      <c r="X111" s="1">
        <v>2</v>
      </c>
      <c r="Y111" s="1">
        <v>2</v>
      </c>
      <c r="Z111" s="1">
        <v>1</v>
      </c>
      <c r="AA111" s="1">
        <v>1</v>
      </c>
      <c r="AB111" s="1">
        <v>1</v>
      </c>
      <c r="AC111" s="1">
        <f t="shared" si="4"/>
        <v>17</v>
      </c>
      <c r="AD111" s="1">
        <v>17</v>
      </c>
      <c r="AE111" s="6" t="str">
        <f>LOOKUP(AD111,Sheet1!$B$17:$B$21,Sheet1!$A$17:$A$21)</f>
        <v>Moderate-severe</v>
      </c>
      <c r="AF111" s="4" t="str">
        <f>LOOKUP(S111,Sheet1!$B$9:$B$11,Sheet1!$A$9:$A$11)</f>
        <v>High Level</v>
      </c>
      <c r="AG111" s="14">
        <v>9.7000000000000003E-2</v>
      </c>
    </row>
    <row r="112" spans="1:33" x14ac:dyDescent="0.25">
      <c r="A112" s="41">
        <v>127</v>
      </c>
      <c r="B112" s="41">
        <v>77</v>
      </c>
      <c r="C112" s="9" t="s">
        <v>184</v>
      </c>
      <c r="D112" s="9" t="s">
        <v>335</v>
      </c>
      <c r="E112" s="7">
        <v>48</v>
      </c>
      <c r="F112" s="7" t="s">
        <v>2</v>
      </c>
      <c r="G112" s="4">
        <v>4</v>
      </c>
      <c r="H112" s="4">
        <v>3</v>
      </c>
      <c r="I112" s="4">
        <v>3</v>
      </c>
      <c r="J112" s="4">
        <v>3</v>
      </c>
      <c r="K112" s="4">
        <v>3</v>
      </c>
      <c r="L112" s="4">
        <v>4</v>
      </c>
      <c r="M112" s="4">
        <v>2</v>
      </c>
      <c r="N112" s="4">
        <v>1</v>
      </c>
      <c r="O112" s="4">
        <v>3</v>
      </c>
      <c r="P112" s="4">
        <v>4</v>
      </c>
      <c r="Q112" s="16">
        <f>SUM(G112,H112,I112,L112,O112,P112)</f>
        <v>21</v>
      </c>
      <c r="R112" s="16">
        <f>SUM(J112,K112,M112,N112)</f>
        <v>9</v>
      </c>
      <c r="S112" s="16">
        <f t="shared" si="3"/>
        <v>30</v>
      </c>
      <c r="T112" s="1">
        <v>2</v>
      </c>
      <c r="U112" s="1">
        <v>2</v>
      </c>
      <c r="V112" s="1">
        <v>1</v>
      </c>
      <c r="W112" s="1">
        <v>1</v>
      </c>
      <c r="X112" s="1">
        <v>3</v>
      </c>
      <c r="Y112" s="1">
        <v>1</v>
      </c>
      <c r="Z112" s="1">
        <v>1</v>
      </c>
      <c r="AA112" s="1">
        <v>0</v>
      </c>
      <c r="AB112" s="1">
        <v>0</v>
      </c>
      <c r="AC112" s="1">
        <f t="shared" si="4"/>
        <v>11</v>
      </c>
      <c r="AD112" s="1">
        <v>11</v>
      </c>
      <c r="AE112" s="6" t="str">
        <f>LOOKUP(AD112,Sheet1!$B$17:$B$21,Sheet1!$A$17:$A$21)</f>
        <v>Moderate</v>
      </c>
      <c r="AF112" s="4" t="str">
        <f>LOOKUP(S112,Sheet1!$B$9:$B$11,Sheet1!$A$9:$A$11)</f>
        <v>High Level</v>
      </c>
      <c r="AG112" s="14">
        <v>9.0999999999999998E-2</v>
      </c>
    </row>
    <row r="113" spans="1:33" x14ac:dyDescent="0.25">
      <c r="A113" s="41">
        <v>128</v>
      </c>
      <c r="B113" s="41">
        <v>78</v>
      </c>
      <c r="C113" s="9" t="s">
        <v>185</v>
      </c>
      <c r="D113" s="9" t="s">
        <v>335</v>
      </c>
      <c r="E113" s="7">
        <v>54</v>
      </c>
      <c r="F113" s="7" t="s">
        <v>2</v>
      </c>
      <c r="G113" s="4">
        <v>2</v>
      </c>
      <c r="H113" s="4">
        <v>3</v>
      </c>
      <c r="I113" s="4">
        <v>2</v>
      </c>
      <c r="J113" s="4">
        <v>4</v>
      </c>
      <c r="K113" s="4">
        <v>3</v>
      </c>
      <c r="L113" s="4">
        <v>2</v>
      </c>
      <c r="M113" s="4">
        <v>3</v>
      </c>
      <c r="N113" s="4">
        <v>4</v>
      </c>
      <c r="O113" s="4">
        <v>4</v>
      </c>
      <c r="P113" s="4">
        <v>3</v>
      </c>
      <c r="Q113" s="16">
        <f>SUM(G113,H113,I113,L113,O113,P113)</f>
        <v>16</v>
      </c>
      <c r="R113" s="16">
        <f>SUM(J113,K113,M113,N113)</f>
        <v>14</v>
      </c>
      <c r="S113" s="16">
        <f t="shared" si="3"/>
        <v>30</v>
      </c>
      <c r="T113" s="1">
        <v>2</v>
      </c>
      <c r="U113" s="1">
        <v>2</v>
      </c>
      <c r="V113" s="1">
        <v>1</v>
      </c>
      <c r="W113" s="1">
        <v>3</v>
      </c>
      <c r="X113" s="1">
        <v>3</v>
      </c>
      <c r="Y113" s="1">
        <v>0</v>
      </c>
      <c r="Z113" s="1">
        <v>1</v>
      </c>
      <c r="AA113" s="1">
        <v>0</v>
      </c>
      <c r="AB113" s="1">
        <v>0</v>
      </c>
      <c r="AC113" s="1">
        <f t="shared" si="4"/>
        <v>12</v>
      </c>
      <c r="AD113" s="1">
        <v>12</v>
      </c>
      <c r="AE113" s="6" t="str">
        <f>LOOKUP(AD113,Sheet1!$B$17:$B$21,Sheet1!$A$17:$A$21)</f>
        <v>Moderate</v>
      </c>
      <c r="AF113" s="4" t="str">
        <f>LOOKUP(S113,Sheet1!$B$9:$B$11,Sheet1!$A$9:$A$11)</f>
        <v>High Level</v>
      </c>
      <c r="AG113" s="14">
        <v>0.17799999999999999</v>
      </c>
    </row>
    <row r="114" spans="1:33" s="4" customFormat="1" x14ac:dyDescent="0.25">
      <c r="A114" s="41">
        <v>129</v>
      </c>
      <c r="B114" s="41">
        <v>79</v>
      </c>
      <c r="C114" s="9" t="s">
        <v>186</v>
      </c>
      <c r="D114" s="9" t="s">
        <v>335</v>
      </c>
      <c r="E114" s="7">
        <v>40</v>
      </c>
      <c r="F114" s="7" t="s">
        <v>2</v>
      </c>
      <c r="G114" s="4">
        <v>3</v>
      </c>
      <c r="H114" s="4">
        <v>3</v>
      </c>
      <c r="I114" s="4">
        <v>3</v>
      </c>
      <c r="J114" s="4">
        <v>2</v>
      </c>
      <c r="K114" s="4">
        <v>3</v>
      </c>
      <c r="L114" s="4">
        <v>3</v>
      </c>
      <c r="M114" s="4">
        <v>2</v>
      </c>
      <c r="N114" s="4">
        <v>1</v>
      </c>
      <c r="O114" s="4">
        <v>1</v>
      </c>
      <c r="P114" s="4">
        <v>2</v>
      </c>
      <c r="Q114" s="74">
        <f>SUM(G114,H114,I114,L114,O114,P114)</f>
        <v>15</v>
      </c>
      <c r="R114" s="74">
        <f>SUM(J114,K114,M114,N114)</f>
        <v>8</v>
      </c>
      <c r="S114" s="74">
        <f t="shared" si="3"/>
        <v>23</v>
      </c>
      <c r="T114" s="4">
        <v>1</v>
      </c>
      <c r="U114" s="4">
        <v>1</v>
      </c>
      <c r="V114" s="4">
        <v>1</v>
      </c>
      <c r="W114" s="4">
        <v>2</v>
      </c>
      <c r="X114" s="4">
        <v>1</v>
      </c>
      <c r="Y114" s="4">
        <v>1</v>
      </c>
      <c r="Z114" s="4">
        <v>1</v>
      </c>
      <c r="AA114" s="4">
        <v>1</v>
      </c>
      <c r="AB114" s="4">
        <v>0</v>
      </c>
      <c r="AC114" s="4">
        <f t="shared" si="4"/>
        <v>9</v>
      </c>
      <c r="AD114" s="4">
        <v>9</v>
      </c>
      <c r="AE114" s="4" t="str">
        <f>LOOKUP(AD114,Sheet1!$B$17:$B$21,Sheet1!$A$17:$A$21)</f>
        <v>Mild</v>
      </c>
      <c r="AF114" s="4" t="str">
        <f>LOOKUP(S114,Sheet1!$B$9:$B$11,Sheet1!$A$9:$A$11)</f>
        <v>Moderate Level</v>
      </c>
      <c r="AG114" s="14">
        <v>6.8000000000000005E-2</v>
      </c>
    </row>
    <row r="115" spans="1:33" x14ac:dyDescent="0.25">
      <c r="A115" s="41">
        <v>131</v>
      </c>
      <c r="B115" s="41">
        <v>81</v>
      </c>
      <c r="C115" s="9" t="s">
        <v>187</v>
      </c>
      <c r="D115" s="9" t="s">
        <v>335</v>
      </c>
      <c r="E115" s="7">
        <v>61</v>
      </c>
      <c r="F115" s="7" t="s">
        <v>9</v>
      </c>
      <c r="G115" s="4">
        <v>1</v>
      </c>
      <c r="H115" s="4">
        <v>3</v>
      </c>
      <c r="I115" s="4">
        <v>2</v>
      </c>
      <c r="J115" s="4">
        <v>1</v>
      </c>
      <c r="K115" s="4">
        <v>2</v>
      </c>
      <c r="L115" s="4">
        <v>2</v>
      </c>
      <c r="M115" s="4">
        <v>1</v>
      </c>
      <c r="N115" s="4">
        <v>2</v>
      </c>
      <c r="O115" s="4">
        <v>2</v>
      </c>
      <c r="P115" s="4">
        <v>3</v>
      </c>
      <c r="Q115" s="16">
        <f>SUM(G115,H115,I115,L115,O115,P115)</f>
        <v>13</v>
      </c>
      <c r="R115" s="16">
        <f>SUM(J115,K115,M115,N115)</f>
        <v>6</v>
      </c>
      <c r="S115" s="16">
        <f t="shared" ref="S115:S171" si="5">SUM(Q115:R115)</f>
        <v>19</v>
      </c>
      <c r="T115" s="1">
        <v>1</v>
      </c>
      <c r="U115" s="1">
        <v>1</v>
      </c>
      <c r="V115" s="1">
        <v>2</v>
      </c>
      <c r="W115" s="1">
        <v>1</v>
      </c>
      <c r="X115" s="1">
        <v>1</v>
      </c>
      <c r="Y115" s="1">
        <v>1</v>
      </c>
      <c r="Z115" s="1">
        <v>1</v>
      </c>
      <c r="AA115" s="1">
        <v>0</v>
      </c>
      <c r="AB115" s="1">
        <v>0</v>
      </c>
      <c r="AC115" s="1">
        <f t="shared" si="4"/>
        <v>8</v>
      </c>
      <c r="AD115" s="1">
        <v>8</v>
      </c>
      <c r="AE115" s="6" t="str">
        <f>LOOKUP(AD115,Sheet1!$B$17:$B$21,Sheet1!$A$17:$A$21)</f>
        <v>Mild</v>
      </c>
      <c r="AF115" s="4" t="str">
        <f>LOOKUP(S115,Sheet1!$B$9:$B$11,Sheet1!$A$9:$A$11)</f>
        <v>Moderate Level</v>
      </c>
      <c r="AG115" s="14">
        <v>5.7000000000000002E-2</v>
      </c>
    </row>
    <row r="116" spans="1:33" x14ac:dyDescent="0.25">
      <c r="A116" s="41">
        <v>132</v>
      </c>
      <c r="B116" s="41">
        <v>82</v>
      </c>
      <c r="C116" s="9" t="s">
        <v>188</v>
      </c>
      <c r="D116" s="9" t="s">
        <v>335</v>
      </c>
      <c r="E116" s="7">
        <v>53</v>
      </c>
      <c r="F116" s="7" t="s">
        <v>9</v>
      </c>
      <c r="G116" s="4">
        <v>2</v>
      </c>
      <c r="H116" s="4">
        <v>2</v>
      </c>
      <c r="I116" s="4">
        <v>2</v>
      </c>
      <c r="J116" s="4">
        <v>2</v>
      </c>
      <c r="K116" s="4">
        <v>2</v>
      </c>
      <c r="L116" s="4">
        <v>3</v>
      </c>
      <c r="M116" s="4">
        <v>3</v>
      </c>
      <c r="N116" s="4">
        <v>2</v>
      </c>
      <c r="O116" s="4">
        <v>2</v>
      </c>
      <c r="P116" s="4">
        <v>3</v>
      </c>
      <c r="Q116" s="16">
        <f>SUM(G116,H116,I116,L116,O116,P116)</f>
        <v>14</v>
      </c>
      <c r="R116" s="16">
        <f>SUM(J116,K116,M116,N116)</f>
        <v>9</v>
      </c>
      <c r="S116" s="16">
        <f t="shared" si="5"/>
        <v>23</v>
      </c>
      <c r="T116" s="1">
        <v>0</v>
      </c>
      <c r="U116" s="1">
        <v>0</v>
      </c>
      <c r="V116" s="1">
        <v>1</v>
      </c>
      <c r="W116" s="1">
        <v>1</v>
      </c>
      <c r="X116" s="1">
        <v>1</v>
      </c>
      <c r="Y116" s="1">
        <v>0</v>
      </c>
      <c r="Z116" s="1">
        <v>0</v>
      </c>
      <c r="AA116" s="1">
        <v>0</v>
      </c>
      <c r="AB116" s="1">
        <v>0</v>
      </c>
      <c r="AC116" s="1">
        <f t="shared" si="4"/>
        <v>3</v>
      </c>
      <c r="AD116" s="1">
        <v>3</v>
      </c>
      <c r="AE116" s="6" t="str">
        <f>LOOKUP(AD116,Sheet1!$B$17:$B$21,Sheet1!$A$17:$A$21)</f>
        <v>Normal</v>
      </c>
      <c r="AF116" s="4" t="str">
        <f>LOOKUP(S116,Sheet1!$B$9:$B$11,Sheet1!$A$9:$A$11)</f>
        <v>Moderate Level</v>
      </c>
      <c r="AG116" s="14">
        <v>5.3999999999999999E-2</v>
      </c>
    </row>
    <row r="117" spans="1:33" x14ac:dyDescent="0.25">
      <c r="A117" s="41">
        <v>133</v>
      </c>
      <c r="B117" s="41">
        <v>83</v>
      </c>
      <c r="C117" s="9" t="s">
        <v>189</v>
      </c>
      <c r="D117" s="9" t="s">
        <v>335</v>
      </c>
      <c r="E117" s="7">
        <v>55</v>
      </c>
      <c r="F117" s="7" t="s">
        <v>9</v>
      </c>
      <c r="G117" s="4">
        <v>2</v>
      </c>
      <c r="H117" s="4">
        <v>3</v>
      </c>
      <c r="I117" s="4">
        <v>3</v>
      </c>
      <c r="J117" s="4">
        <v>3</v>
      </c>
      <c r="K117" s="4">
        <v>3</v>
      </c>
      <c r="L117" s="4">
        <v>3</v>
      </c>
      <c r="M117" s="4">
        <v>0</v>
      </c>
      <c r="N117" s="4">
        <v>3</v>
      </c>
      <c r="O117" s="4">
        <v>3</v>
      </c>
      <c r="P117" s="4">
        <v>2</v>
      </c>
      <c r="Q117" s="16">
        <f>SUM(G117,H117,I117,L117,O117,P117)</f>
        <v>16</v>
      </c>
      <c r="R117" s="16">
        <f>SUM(J117,K117,M117,N117)</f>
        <v>9</v>
      </c>
      <c r="S117" s="16">
        <f t="shared" si="5"/>
        <v>25</v>
      </c>
      <c r="T117" s="1">
        <v>1</v>
      </c>
      <c r="U117" s="1">
        <v>1</v>
      </c>
      <c r="V117" s="1">
        <v>1</v>
      </c>
      <c r="W117" s="1">
        <v>1</v>
      </c>
      <c r="X117" s="1">
        <v>0</v>
      </c>
      <c r="Y117" s="1">
        <v>3</v>
      </c>
      <c r="Z117" s="1">
        <v>2</v>
      </c>
      <c r="AA117" s="1">
        <v>2</v>
      </c>
      <c r="AB117" s="1">
        <v>0</v>
      </c>
      <c r="AC117" s="1">
        <f t="shared" si="4"/>
        <v>11</v>
      </c>
      <c r="AD117" s="1">
        <v>11</v>
      </c>
      <c r="AE117" s="6" t="str">
        <f>LOOKUP(AD117,Sheet1!$B$17:$B$21,Sheet1!$A$17:$A$21)</f>
        <v>Moderate</v>
      </c>
      <c r="AF117" s="4" t="str">
        <f>LOOKUP(S117,Sheet1!$B$9:$B$11,Sheet1!$A$9:$A$11)</f>
        <v>Moderate Level</v>
      </c>
      <c r="AG117" s="14">
        <v>6.5000000000000002E-2</v>
      </c>
    </row>
    <row r="118" spans="1:33" x14ac:dyDescent="0.25">
      <c r="A118" s="41">
        <v>134</v>
      </c>
      <c r="B118" s="41">
        <v>84</v>
      </c>
      <c r="C118" s="9" t="s">
        <v>190</v>
      </c>
      <c r="D118" s="9" t="s">
        <v>335</v>
      </c>
      <c r="E118" s="7">
        <v>52</v>
      </c>
      <c r="F118" s="7" t="s">
        <v>9</v>
      </c>
      <c r="G118" s="4">
        <v>3</v>
      </c>
      <c r="H118" s="4">
        <v>3</v>
      </c>
      <c r="I118" s="4">
        <v>4</v>
      </c>
      <c r="J118" s="4">
        <v>4</v>
      </c>
      <c r="K118" s="4">
        <v>3</v>
      </c>
      <c r="L118" s="4">
        <v>3</v>
      </c>
      <c r="M118" s="4">
        <v>4</v>
      </c>
      <c r="N118" s="4">
        <v>3</v>
      </c>
      <c r="O118" s="4">
        <v>4</v>
      </c>
      <c r="P118" s="4">
        <v>4</v>
      </c>
      <c r="Q118" s="16">
        <f>SUM(G118,H118,I118,L118,O118,P118)</f>
        <v>21</v>
      </c>
      <c r="R118" s="16">
        <f>SUM(J118,K118,M118,N118)</f>
        <v>14</v>
      </c>
      <c r="S118" s="16">
        <f t="shared" si="5"/>
        <v>35</v>
      </c>
      <c r="T118" s="1">
        <v>3</v>
      </c>
      <c r="U118" s="1">
        <v>3</v>
      </c>
      <c r="V118" s="1">
        <v>3</v>
      </c>
      <c r="W118" s="1">
        <v>3</v>
      </c>
      <c r="X118" s="1">
        <v>2</v>
      </c>
      <c r="Y118" s="1">
        <v>2</v>
      </c>
      <c r="Z118" s="1">
        <v>1</v>
      </c>
      <c r="AA118" s="1">
        <v>2</v>
      </c>
      <c r="AB118" s="1">
        <v>1</v>
      </c>
      <c r="AC118" s="1">
        <f t="shared" si="4"/>
        <v>20</v>
      </c>
      <c r="AD118" s="1">
        <v>20</v>
      </c>
      <c r="AE118" s="6" t="str">
        <f>LOOKUP(AD118,Sheet1!$B$17:$B$21,Sheet1!$A$17:$A$21)</f>
        <v>Severe</v>
      </c>
      <c r="AF118" s="4" t="str">
        <f>LOOKUP(S118,Sheet1!$B$9:$B$11,Sheet1!$A$9:$A$11)</f>
        <v>High Level</v>
      </c>
      <c r="AG118" s="14">
        <v>0.128</v>
      </c>
    </row>
    <row r="119" spans="1:33" x14ac:dyDescent="0.25">
      <c r="A119" s="41">
        <v>135</v>
      </c>
      <c r="B119" s="41">
        <v>85</v>
      </c>
      <c r="C119" s="9" t="s">
        <v>158</v>
      </c>
      <c r="D119" s="9" t="s">
        <v>335</v>
      </c>
      <c r="E119" s="7">
        <v>55</v>
      </c>
      <c r="F119" s="7" t="s">
        <v>2</v>
      </c>
      <c r="G119" s="4">
        <v>2</v>
      </c>
      <c r="H119" s="4">
        <v>1</v>
      </c>
      <c r="I119" s="4">
        <v>1</v>
      </c>
      <c r="J119" s="4">
        <v>2</v>
      </c>
      <c r="K119" s="4">
        <v>2</v>
      </c>
      <c r="L119" s="4">
        <v>2</v>
      </c>
      <c r="M119" s="4">
        <v>2</v>
      </c>
      <c r="N119" s="4">
        <v>2</v>
      </c>
      <c r="O119" s="4">
        <v>3</v>
      </c>
      <c r="P119" s="4">
        <v>2</v>
      </c>
      <c r="Q119" s="16">
        <f>SUM(G119,H119,I119,L119,O119,P119)</f>
        <v>11</v>
      </c>
      <c r="R119" s="16">
        <f>SUM(J119,K119,M119,N119)</f>
        <v>8</v>
      </c>
      <c r="S119" s="16">
        <f t="shared" si="5"/>
        <v>19</v>
      </c>
      <c r="T119" s="1">
        <v>0</v>
      </c>
      <c r="U119" s="1">
        <v>0</v>
      </c>
      <c r="V119" s="1">
        <v>1</v>
      </c>
      <c r="W119" s="1">
        <v>1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f t="shared" si="4"/>
        <v>2</v>
      </c>
      <c r="AD119" s="1">
        <v>2</v>
      </c>
      <c r="AE119" s="6" t="str">
        <f>LOOKUP(AD119,Sheet1!$B$17:$B$21,Sheet1!$A$17:$A$21)</f>
        <v>Normal</v>
      </c>
      <c r="AF119" s="4" t="str">
        <f>LOOKUP(S119,Sheet1!$B$9:$B$11,Sheet1!$A$9:$A$11)</f>
        <v>Moderate Level</v>
      </c>
      <c r="AG119" s="14">
        <v>9.1999999999999998E-2</v>
      </c>
    </row>
    <row r="120" spans="1:33" x14ac:dyDescent="0.25">
      <c r="A120" s="41">
        <v>136</v>
      </c>
      <c r="B120" s="41">
        <v>86</v>
      </c>
      <c r="C120" s="9" t="s">
        <v>197</v>
      </c>
      <c r="D120" s="9" t="s">
        <v>335</v>
      </c>
      <c r="E120" s="7">
        <v>57</v>
      </c>
      <c r="F120" s="7" t="s">
        <v>2</v>
      </c>
      <c r="G120" s="4">
        <v>2</v>
      </c>
      <c r="H120" s="4">
        <v>4</v>
      </c>
      <c r="I120" s="4">
        <v>3</v>
      </c>
      <c r="J120" s="4">
        <v>0</v>
      </c>
      <c r="K120" s="4">
        <v>1</v>
      </c>
      <c r="L120" s="4">
        <v>4</v>
      </c>
      <c r="M120" s="4">
        <v>1</v>
      </c>
      <c r="N120" s="4">
        <v>0</v>
      </c>
      <c r="O120" s="4">
        <v>4</v>
      </c>
      <c r="P120" s="4">
        <v>3</v>
      </c>
      <c r="Q120" s="16">
        <f>SUM(G120,H120,I120,L120,O120,P120)</f>
        <v>20</v>
      </c>
      <c r="R120" s="16">
        <f>SUM(J120,K120,M120,N120)</f>
        <v>2</v>
      </c>
      <c r="S120" s="16">
        <f t="shared" si="5"/>
        <v>22</v>
      </c>
      <c r="T120" s="1">
        <v>1</v>
      </c>
      <c r="U120" s="1">
        <v>1</v>
      </c>
      <c r="V120" s="1">
        <v>2</v>
      </c>
      <c r="W120" s="1">
        <v>2</v>
      </c>
      <c r="X120" s="1">
        <v>2</v>
      </c>
      <c r="Y120" s="1">
        <v>1</v>
      </c>
      <c r="Z120" s="1">
        <v>2</v>
      </c>
      <c r="AA120" s="1">
        <v>1</v>
      </c>
      <c r="AB120" s="1">
        <v>0</v>
      </c>
      <c r="AC120" s="1">
        <f t="shared" si="4"/>
        <v>12</v>
      </c>
      <c r="AD120" s="1">
        <v>12</v>
      </c>
      <c r="AE120" s="6" t="str">
        <f>LOOKUP(AD120,Sheet1!$B$17:$B$21,Sheet1!$A$17:$A$21)</f>
        <v>Moderate</v>
      </c>
      <c r="AF120" s="4" t="str">
        <f>LOOKUP(S120,Sheet1!$B$9:$B$11,Sheet1!$A$9:$A$11)</f>
        <v>Moderate Level</v>
      </c>
      <c r="AG120" s="14">
        <v>6.8000000000000005E-2</v>
      </c>
    </row>
    <row r="121" spans="1:33" x14ac:dyDescent="0.25">
      <c r="A121" s="41">
        <v>137</v>
      </c>
      <c r="B121" s="41">
        <v>87</v>
      </c>
      <c r="C121" s="9" t="s">
        <v>191</v>
      </c>
      <c r="D121" s="9" t="s">
        <v>335</v>
      </c>
      <c r="E121" s="7">
        <v>63</v>
      </c>
      <c r="F121" s="7" t="s">
        <v>9</v>
      </c>
      <c r="G121" s="4">
        <v>3</v>
      </c>
      <c r="H121" s="4">
        <v>4</v>
      </c>
      <c r="I121" s="4">
        <v>3</v>
      </c>
      <c r="J121" s="4">
        <v>2</v>
      </c>
      <c r="K121" s="4">
        <v>3</v>
      </c>
      <c r="L121" s="4">
        <v>3</v>
      </c>
      <c r="M121" s="4">
        <v>2</v>
      </c>
      <c r="N121" s="4">
        <v>2</v>
      </c>
      <c r="O121" s="4">
        <v>2</v>
      </c>
      <c r="P121" s="4">
        <v>3</v>
      </c>
      <c r="Q121" s="16">
        <f>SUM(G121,H121,I121,L121,O121,P121)</f>
        <v>18</v>
      </c>
      <c r="R121" s="16">
        <f>SUM(J121,K121,M121,N121)</f>
        <v>9</v>
      </c>
      <c r="S121" s="16">
        <f t="shared" si="5"/>
        <v>27</v>
      </c>
      <c r="T121" s="1">
        <v>2</v>
      </c>
      <c r="U121" s="1">
        <v>2</v>
      </c>
      <c r="V121" s="1">
        <v>3</v>
      </c>
      <c r="W121" s="1">
        <v>2</v>
      </c>
      <c r="X121" s="1">
        <v>2</v>
      </c>
      <c r="Y121" s="1">
        <v>0</v>
      </c>
      <c r="Z121" s="1">
        <v>1</v>
      </c>
      <c r="AA121" s="1">
        <v>0</v>
      </c>
      <c r="AB121" s="1">
        <v>0</v>
      </c>
      <c r="AC121" s="1">
        <f t="shared" si="4"/>
        <v>12</v>
      </c>
      <c r="AD121" s="1">
        <v>12</v>
      </c>
      <c r="AE121" s="6" t="str">
        <f>LOOKUP(AD121,Sheet1!$B$17:$B$21,Sheet1!$A$17:$A$21)</f>
        <v>Moderate</v>
      </c>
      <c r="AF121" s="4" t="str">
        <f>LOOKUP(S121,Sheet1!$B$9:$B$11,Sheet1!$A$9:$A$11)</f>
        <v>High Level</v>
      </c>
      <c r="AG121" s="14">
        <v>8.6999999999999994E-2</v>
      </c>
    </row>
    <row r="122" spans="1:33" x14ac:dyDescent="0.25">
      <c r="A122" s="41">
        <v>139</v>
      </c>
      <c r="B122" s="41">
        <v>2</v>
      </c>
      <c r="C122" s="9" t="s">
        <v>192</v>
      </c>
      <c r="D122" s="9" t="s">
        <v>335</v>
      </c>
      <c r="E122" s="7">
        <v>65</v>
      </c>
      <c r="F122" s="7" t="s">
        <v>2</v>
      </c>
      <c r="G122" s="4">
        <v>4</v>
      </c>
      <c r="H122" s="4">
        <v>4</v>
      </c>
      <c r="I122" s="4">
        <v>4</v>
      </c>
      <c r="J122" s="4">
        <v>2</v>
      </c>
      <c r="K122" s="4">
        <v>2</v>
      </c>
      <c r="L122" s="4">
        <v>4</v>
      </c>
      <c r="M122" s="4">
        <v>3</v>
      </c>
      <c r="N122" s="4">
        <v>3</v>
      </c>
      <c r="O122" s="4">
        <v>3</v>
      </c>
      <c r="P122" s="4">
        <v>4</v>
      </c>
      <c r="Q122" s="16">
        <f>SUM(G122,H122,I122,L122,O122,P122)</f>
        <v>23</v>
      </c>
      <c r="R122" s="16">
        <f>SUM(J122,K122,M122,N122)</f>
        <v>10</v>
      </c>
      <c r="S122" s="16">
        <f t="shared" si="5"/>
        <v>33</v>
      </c>
      <c r="T122" s="1">
        <v>2</v>
      </c>
      <c r="U122" s="1">
        <v>2</v>
      </c>
      <c r="V122" s="1">
        <v>1</v>
      </c>
      <c r="W122" s="1">
        <v>3</v>
      </c>
      <c r="X122" s="1">
        <v>2</v>
      </c>
      <c r="Y122" s="1">
        <v>1</v>
      </c>
      <c r="Z122" s="1">
        <v>0</v>
      </c>
      <c r="AA122" s="1">
        <v>0</v>
      </c>
      <c r="AB122" s="1">
        <v>0</v>
      </c>
      <c r="AC122" s="1">
        <f t="shared" si="4"/>
        <v>11</v>
      </c>
      <c r="AD122" s="1">
        <v>11</v>
      </c>
      <c r="AE122" s="6" t="str">
        <f>LOOKUP(AD122,Sheet1!$B$17:$B$21,Sheet1!$A$17:$A$21)</f>
        <v>Moderate</v>
      </c>
      <c r="AF122" s="4" t="str">
        <f>LOOKUP(S122,Sheet1!$B$9:$B$11,Sheet1!$A$9:$A$11)</f>
        <v>High Level</v>
      </c>
      <c r="AG122" s="14">
        <v>9.1999999999999998E-2</v>
      </c>
    </row>
    <row r="123" spans="1:33" x14ac:dyDescent="0.25">
      <c r="A123" s="41">
        <v>140</v>
      </c>
      <c r="B123" s="41">
        <v>3</v>
      </c>
      <c r="C123" s="9" t="s">
        <v>193</v>
      </c>
      <c r="D123" s="9" t="s">
        <v>335</v>
      </c>
      <c r="E123" s="7">
        <v>52</v>
      </c>
      <c r="F123" s="7" t="s">
        <v>9</v>
      </c>
      <c r="G123" s="4">
        <v>1</v>
      </c>
      <c r="H123" s="4">
        <v>1</v>
      </c>
      <c r="I123" s="4">
        <v>0</v>
      </c>
      <c r="J123" s="4">
        <v>2</v>
      </c>
      <c r="K123" s="4">
        <v>2</v>
      </c>
      <c r="L123" s="4">
        <v>0</v>
      </c>
      <c r="M123" s="4">
        <v>0</v>
      </c>
      <c r="N123" s="4">
        <v>2</v>
      </c>
      <c r="O123" s="4">
        <v>0</v>
      </c>
      <c r="P123" s="4">
        <v>1</v>
      </c>
      <c r="Q123" s="16">
        <f>SUM(G123,H123,I123,L123,O123,P123)</f>
        <v>3</v>
      </c>
      <c r="R123" s="16">
        <f>SUM(J123,K123,M123,N123)</f>
        <v>6</v>
      </c>
      <c r="S123" s="16">
        <f t="shared" si="5"/>
        <v>9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f t="shared" si="4"/>
        <v>0</v>
      </c>
      <c r="AD123" s="1">
        <v>0</v>
      </c>
      <c r="AE123" s="6" t="str">
        <f>LOOKUP(AD123,Sheet1!$B$17:$B$21,Sheet1!$A$17:$A$21)</f>
        <v>Normal</v>
      </c>
      <c r="AF123" s="4" t="str">
        <f>LOOKUP(S123,Sheet1!$B$9:$B$11,Sheet1!$A$9:$A$11)</f>
        <v>Low Level</v>
      </c>
      <c r="AG123" s="14">
        <v>9.5000000000000001E-2</v>
      </c>
    </row>
    <row r="124" spans="1:33" s="4" customFormat="1" x14ac:dyDescent="0.25">
      <c r="A124" s="41">
        <v>141</v>
      </c>
      <c r="B124" s="41">
        <v>4</v>
      </c>
      <c r="C124" s="9" t="s">
        <v>194</v>
      </c>
      <c r="D124" s="9" t="s">
        <v>335</v>
      </c>
      <c r="E124" s="7">
        <v>64</v>
      </c>
      <c r="F124" s="7" t="s">
        <v>2</v>
      </c>
      <c r="G124" s="4">
        <v>2</v>
      </c>
      <c r="H124" s="4">
        <v>2</v>
      </c>
      <c r="I124" s="4">
        <v>2</v>
      </c>
      <c r="J124" s="4">
        <v>1</v>
      </c>
      <c r="K124" s="4">
        <v>2</v>
      </c>
      <c r="L124" s="4">
        <v>2</v>
      </c>
      <c r="M124" s="4">
        <v>0</v>
      </c>
      <c r="N124" s="4">
        <v>2</v>
      </c>
      <c r="O124" s="4">
        <v>3</v>
      </c>
      <c r="P124" s="4">
        <v>3</v>
      </c>
      <c r="Q124" s="74">
        <f>SUM(G124,H124,I124,L124,O124,P124)</f>
        <v>14</v>
      </c>
      <c r="R124" s="74">
        <f>SUM(J124,K124,M124,N124)</f>
        <v>5</v>
      </c>
      <c r="S124" s="74">
        <f t="shared" si="5"/>
        <v>19</v>
      </c>
      <c r="T124" s="4">
        <v>2</v>
      </c>
      <c r="U124" s="4">
        <v>1</v>
      </c>
      <c r="V124" s="4">
        <v>1</v>
      </c>
      <c r="W124" s="4">
        <v>2</v>
      </c>
      <c r="X124" s="4">
        <v>0</v>
      </c>
      <c r="Y124" s="4">
        <v>2</v>
      </c>
      <c r="Z124" s="4">
        <v>0</v>
      </c>
      <c r="AA124" s="4">
        <v>0</v>
      </c>
      <c r="AB124" s="4">
        <v>0</v>
      </c>
      <c r="AC124" s="4">
        <f t="shared" si="4"/>
        <v>8</v>
      </c>
      <c r="AD124" s="4">
        <v>8</v>
      </c>
      <c r="AE124" s="4" t="str">
        <f>LOOKUP(AD124,Sheet1!$B$17:$B$21,Sheet1!$A$17:$A$21)</f>
        <v>Mild</v>
      </c>
      <c r="AF124" s="4" t="str">
        <f>LOOKUP(S124,Sheet1!$B$9:$B$11,Sheet1!$A$9:$A$11)</f>
        <v>Moderate Level</v>
      </c>
      <c r="AG124" s="14">
        <v>0.06</v>
      </c>
    </row>
    <row r="125" spans="1:33" x14ac:dyDescent="0.25">
      <c r="A125" s="41">
        <v>142</v>
      </c>
      <c r="B125" s="41">
        <v>5</v>
      </c>
      <c r="C125" s="9" t="s">
        <v>199</v>
      </c>
      <c r="D125" s="9" t="s">
        <v>335</v>
      </c>
      <c r="E125" s="7">
        <v>49</v>
      </c>
      <c r="F125" s="7" t="s">
        <v>2</v>
      </c>
      <c r="G125" s="4">
        <v>4</v>
      </c>
      <c r="H125" s="4">
        <v>3</v>
      </c>
      <c r="I125" s="4">
        <v>4</v>
      </c>
      <c r="J125" s="4">
        <v>4</v>
      </c>
      <c r="K125" s="4">
        <v>3</v>
      </c>
      <c r="L125" s="4">
        <v>3</v>
      </c>
      <c r="M125" s="4">
        <v>1</v>
      </c>
      <c r="N125" s="4">
        <v>3</v>
      </c>
      <c r="O125" s="4">
        <v>3</v>
      </c>
      <c r="P125" s="4">
        <v>4</v>
      </c>
      <c r="Q125" s="16">
        <f>SUM(G125,H125,I125,L125,O125,P125)</f>
        <v>21</v>
      </c>
      <c r="R125" s="16">
        <f>SUM(J125,K125,M125,N125)</f>
        <v>11</v>
      </c>
      <c r="S125" s="16">
        <f t="shared" si="5"/>
        <v>32</v>
      </c>
      <c r="T125" s="1">
        <v>1</v>
      </c>
      <c r="U125" s="1">
        <v>2</v>
      </c>
      <c r="V125" s="1">
        <v>3</v>
      </c>
      <c r="W125" s="1">
        <v>2</v>
      </c>
      <c r="X125" s="1">
        <v>1</v>
      </c>
      <c r="Y125" s="1">
        <v>1</v>
      </c>
      <c r="Z125" s="1">
        <v>2</v>
      </c>
      <c r="AA125" s="1">
        <v>0</v>
      </c>
      <c r="AB125" s="1">
        <v>0</v>
      </c>
      <c r="AC125" s="1">
        <f t="shared" si="4"/>
        <v>12</v>
      </c>
      <c r="AD125" s="1">
        <v>12</v>
      </c>
      <c r="AE125" s="6" t="str">
        <f>LOOKUP(AD125,Sheet1!$B$17:$B$21,Sheet1!$A$17:$A$21)</f>
        <v>Moderate</v>
      </c>
      <c r="AF125" s="4" t="str">
        <f>LOOKUP(S125,Sheet1!$B$9:$B$11,Sheet1!$A$9:$A$11)</f>
        <v>High Level</v>
      </c>
      <c r="AG125" s="14">
        <v>0.111</v>
      </c>
    </row>
    <row r="126" spans="1:33" x14ac:dyDescent="0.25">
      <c r="A126" s="41">
        <v>143</v>
      </c>
      <c r="B126" s="41">
        <v>6</v>
      </c>
      <c r="C126" s="9" t="s">
        <v>200</v>
      </c>
      <c r="D126" s="9" t="s">
        <v>335</v>
      </c>
      <c r="E126" s="7">
        <v>64</v>
      </c>
      <c r="F126" s="7" t="s">
        <v>2</v>
      </c>
      <c r="G126" s="4">
        <v>4</v>
      </c>
      <c r="H126" s="4">
        <v>4</v>
      </c>
      <c r="I126" s="4">
        <v>4</v>
      </c>
      <c r="J126" s="4">
        <v>3</v>
      </c>
      <c r="K126" s="4">
        <v>4</v>
      </c>
      <c r="L126" s="4">
        <v>3</v>
      </c>
      <c r="M126" s="4">
        <v>1</v>
      </c>
      <c r="N126" s="4">
        <v>3</v>
      </c>
      <c r="O126" s="4">
        <v>4</v>
      </c>
      <c r="P126" s="4">
        <v>4</v>
      </c>
      <c r="Q126" s="16">
        <f>SUM(G126,H126,I126,L126,O126,P126)</f>
        <v>23</v>
      </c>
      <c r="R126" s="16">
        <f>SUM(J126,K126,M126,N126)</f>
        <v>11</v>
      </c>
      <c r="S126" s="16">
        <f t="shared" si="5"/>
        <v>34</v>
      </c>
      <c r="T126" s="1">
        <v>2</v>
      </c>
      <c r="U126" s="1">
        <v>2</v>
      </c>
      <c r="V126" s="1">
        <v>2</v>
      </c>
      <c r="W126" s="1">
        <v>2</v>
      </c>
      <c r="X126" s="1">
        <v>1</v>
      </c>
      <c r="Y126" s="1">
        <v>1</v>
      </c>
      <c r="Z126" s="1">
        <v>1</v>
      </c>
      <c r="AA126" s="1">
        <v>0</v>
      </c>
      <c r="AB126" s="1">
        <v>0</v>
      </c>
      <c r="AC126" s="1">
        <f t="shared" si="4"/>
        <v>11</v>
      </c>
      <c r="AD126" s="1">
        <v>11</v>
      </c>
      <c r="AE126" s="6" t="str">
        <f>LOOKUP(AD126,Sheet1!$B$17:$B$21,Sheet1!$A$17:$A$21)</f>
        <v>Moderate</v>
      </c>
      <c r="AF126" s="4" t="str">
        <f>LOOKUP(S126,Sheet1!$B$9:$B$11,Sheet1!$A$9:$A$11)</f>
        <v>High Level</v>
      </c>
      <c r="AG126" s="14">
        <v>0.11799999999999999</v>
      </c>
    </row>
    <row r="127" spans="1:33" x14ac:dyDescent="0.25">
      <c r="A127" s="41">
        <v>144</v>
      </c>
      <c r="B127" s="41">
        <v>7</v>
      </c>
      <c r="C127" s="9" t="s">
        <v>201</v>
      </c>
      <c r="D127" s="9" t="s">
        <v>335</v>
      </c>
      <c r="E127" s="7">
        <v>54</v>
      </c>
      <c r="F127" s="7" t="s">
        <v>9</v>
      </c>
      <c r="G127" s="4">
        <v>2</v>
      </c>
      <c r="H127" s="4">
        <v>3</v>
      </c>
      <c r="I127" s="4">
        <v>3</v>
      </c>
      <c r="J127" s="4">
        <v>2</v>
      </c>
      <c r="K127" s="4">
        <v>2</v>
      </c>
      <c r="L127" s="4">
        <v>3</v>
      </c>
      <c r="M127" s="4">
        <v>1</v>
      </c>
      <c r="N127" s="4">
        <v>1</v>
      </c>
      <c r="O127" s="4">
        <v>1</v>
      </c>
      <c r="P127" s="4">
        <v>3</v>
      </c>
      <c r="Q127" s="16">
        <f>SUM(G127,H127,I127,L127,O127,P127)</f>
        <v>15</v>
      </c>
      <c r="R127" s="16">
        <f>SUM(J127,K127,M127,N127)</f>
        <v>6</v>
      </c>
      <c r="S127" s="16">
        <f t="shared" si="5"/>
        <v>21</v>
      </c>
      <c r="T127" s="1">
        <v>3</v>
      </c>
      <c r="U127" s="1">
        <v>3</v>
      </c>
      <c r="V127" s="1">
        <v>0</v>
      </c>
      <c r="W127" s="1">
        <v>3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f t="shared" si="4"/>
        <v>9</v>
      </c>
      <c r="AD127" s="1">
        <v>9</v>
      </c>
      <c r="AE127" s="6" t="str">
        <f>LOOKUP(AD127,Sheet1!$B$17:$B$21,Sheet1!$A$17:$A$21)</f>
        <v>Mild</v>
      </c>
      <c r="AF127" s="4" t="str">
        <f>LOOKUP(S127,Sheet1!$B$9:$B$11,Sheet1!$A$9:$A$11)</f>
        <v>Moderate Level</v>
      </c>
      <c r="AG127" s="14">
        <v>6.0999999999999999E-2</v>
      </c>
    </row>
    <row r="128" spans="1:33" x14ac:dyDescent="0.25">
      <c r="A128" s="41">
        <v>145</v>
      </c>
      <c r="B128" s="47">
        <v>8</v>
      </c>
      <c r="C128" s="9" t="s">
        <v>202</v>
      </c>
      <c r="D128" s="9" t="s">
        <v>335</v>
      </c>
      <c r="E128" s="7">
        <v>63</v>
      </c>
      <c r="F128" s="7" t="s">
        <v>9</v>
      </c>
      <c r="G128" s="4">
        <v>3</v>
      </c>
      <c r="H128" s="4">
        <v>4</v>
      </c>
      <c r="I128" s="4">
        <v>4</v>
      </c>
      <c r="J128" s="4">
        <v>2</v>
      </c>
      <c r="K128" s="4">
        <v>2</v>
      </c>
      <c r="L128" s="4">
        <v>3</v>
      </c>
      <c r="M128" s="4">
        <v>2</v>
      </c>
      <c r="N128" s="4">
        <v>1</v>
      </c>
      <c r="O128" s="4">
        <v>4</v>
      </c>
      <c r="P128" s="4">
        <v>4</v>
      </c>
      <c r="Q128" s="16">
        <f>SUM(G128,H128,I128,L128,O128,P128)</f>
        <v>22</v>
      </c>
      <c r="R128" s="16">
        <f>SUM(J128,K128,M128,N128)</f>
        <v>7</v>
      </c>
      <c r="S128" s="16">
        <f t="shared" si="5"/>
        <v>29</v>
      </c>
      <c r="T128" s="1">
        <v>2</v>
      </c>
      <c r="U128" s="1">
        <v>2</v>
      </c>
      <c r="V128" s="1">
        <v>2</v>
      </c>
      <c r="W128" s="1">
        <v>2</v>
      </c>
      <c r="X128" s="1">
        <v>0</v>
      </c>
      <c r="Y128" s="1">
        <v>2</v>
      </c>
      <c r="Z128" s="1">
        <v>0</v>
      </c>
      <c r="AA128" s="1">
        <v>0</v>
      </c>
      <c r="AB128" s="1">
        <v>0</v>
      </c>
      <c r="AC128" s="1">
        <f t="shared" si="4"/>
        <v>10</v>
      </c>
      <c r="AD128" s="1">
        <v>10</v>
      </c>
      <c r="AE128" s="6" t="str">
        <f>LOOKUP(AD128,Sheet1!$B$17:$B$21,Sheet1!$A$17:$A$21)</f>
        <v>Moderate</v>
      </c>
      <c r="AF128" s="4" t="str">
        <f>LOOKUP(S128,Sheet1!$B$9:$B$11,Sheet1!$A$9:$A$11)</f>
        <v>High Level</v>
      </c>
      <c r="AG128" s="14">
        <v>0.10199999999999999</v>
      </c>
    </row>
    <row r="129" spans="1:33" x14ac:dyDescent="0.25">
      <c r="A129" s="41">
        <v>147</v>
      </c>
      <c r="B129" s="41">
        <v>10</v>
      </c>
      <c r="C129" s="9" t="s">
        <v>203</v>
      </c>
      <c r="D129" s="9" t="s">
        <v>335</v>
      </c>
      <c r="E129" s="7">
        <v>57</v>
      </c>
      <c r="F129" s="7" t="s">
        <v>9</v>
      </c>
      <c r="G129" s="4">
        <v>3</v>
      </c>
      <c r="H129" s="4">
        <v>3</v>
      </c>
      <c r="I129" s="4">
        <v>2</v>
      </c>
      <c r="J129" s="4">
        <v>2</v>
      </c>
      <c r="K129" s="4">
        <v>1</v>
      </c>
      <c r="L129" s="4">
        <v>2</v>
      </c>
      <c r="M129" s="4">
        <v>2</v>
      </c>
      <c r="N129" s="4">
        <v>1</v>
      </c>
      <c r="O129" s="4">
        <v>2</v>
      </c>
      <c r="P129" s="4">
        <v>2</v>
      </c>
      <c r="Q129" s="16">
        <f>SUM(G129,H129,I129,L129,O129,P129)</f>
        <v>14</v>
      </c>
      <c r="R129" s="16">
        <f>SUM(J129,K129,M129,N129)</f>
        <v>6</v>
      </c>
      <c r="S129" s="16">
        <f t="shared" si="5"/>
        <v>20</v>
      </c>
      <c r="T129" s="1">
        <v>0</v>
      </c>
      <c r="U129" s="1">
        <v>0</v>
      </c>
      <c r="V129" s="1">
        <v>1</v>
      </c>
      <c r="W129" s="1">
        <v>2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f t="shared" si="4"/>
        <v>3</v>
      </c>
      <c r="AD129" s="1">
        <v>3</v>
      </c>
      <c r="AE129" s="6" t="str">
        <f>LOOKUP(AD129,Sheet1!$B$17:$B$21,Sheet1!$A$17:$A$21)</f>
        <v>Normal</v>
      </c>
      <c r="AF129" s="4" t="str">
        <f>LOOKUP(S129,Sheet1!$B$9:$B$11,Sheet1!$A$9:$A$11)</f>
        <v>Moderate Level</v>
      </c>
      <c r="AG129" s="14">
        <v>7.4999999999999997E-2</v>
      </c>
    </row>
    <row r="130" spans="1:33" x14ac:dyDescent="0.25">
      <c r="A130" s="41">
        <v>148</v>
      </c>
      <c r="B130" s="41">
        <v>11</v>
      </c>
      <c r="C130" s="9" t="s">
        <v>204</v>
      </c>
      <c r="D130" s="9" t="s">
        <v>335</v>
      </c>
      <c r="E130" s="7">
        <v>80</v>
      </c>
      <c r="F130" s="7" t="s">
        <v>9</v>
      </c>
      <c r="G130" s="4">
        <v>2</v>
      </c>
      <c r="H130" s="4">
        <v>1</v>
      </c>
      <c r="I130" s="4">
        <v>3</v>
      </c>
      <c r="J130" s="4">
        <v>2</v>
      </c>
      <c r="K130" s="4">
        <v>2</v>
      </c>
      <c r="L130" s="4">
        <v>2</v>
      </c>
      <c r="M130" s="4">
        <v>1</v>
      </c>
      <c r="N130" s="4">
        <v>2</v>
      </c>
      <c r="O130" s="4">
        <v>2</v>
      </c>
      <c r="P130" s="4">
        <v>4</v>
      </c>
      <c r="Q130" s="16">
        <f>SUM(G130,H130,I130,L130,O130,P130)</f>
        <v>14</v>
      </c>
      <c r="R130" s="16">
        <f>SUM(J130,K130,M130,N130)</f>
        <v>7</v>
      </c>
      <c r="S130" s="16">
        <f t="shared" si="5"/>
        <v>21</v>
      </c>
      <c r="T130" s="1">
        <v>2</v>
      </c>
      <c r="U130" s="1">
        <v>2</v>
      </c>
      <c r="V130" s="1">
        <v>0</v>
      </c>
      <c r="W130" s="1">
        <v>2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f t="shared" si="4"/>
        <v>6</v>
      </c>
      <c r="AD130" s="1">
        <v>6</v>
      </c>
      <c r="AE130" s="6" t="str">
        <f>LOOKUP(AD130,Sheet1!$B$17:$B$21,Sheet1!$A$17:$A$21)</f>
        <v>Mild</v>
      </c>
      <c r="AF130" s="4" t="str">
        <f>LOOKUP(S130,Sheet1!$B$9:$B$11,Sheet1!$A$9:$A$11)</f>
        <v>Moderate Level</v>
      </c>
      <c r="AG130" s="14">
        <v>6.9000000000000006E-2</v>
      </c>
    </row>
    <row r="131" spans="1:33" s="4" customFormat="1" x14ac:dyDescent="0.25">
      <c r="A131" s="41">
        <v>149</v>
      </c>
      <c r="B131" s="41">
        <v>12</v>
      </c>
      <c r="C131" s="9" t="s">
        <v>205</v>
      </c>
      <c r="D131" s="9" t="s">
        <v>335</v>
      </c>
      <c r="E131" s="7">
        <v>59</v>
      </c>
      <c r="F131" s="7" t="s">
        <v>9</v>
      </c>
      <c r="G131" s="4">
        <v>3</v>
      </c>
      <c r="H131" s="4">
        <v>2</v>
      </c>
      <c r="I131" s="4">
        <v>2</v>
      </c>
      <c r="J131" s="4">
        <v>2</v>
      </c>
      <c r="K131" s="4">
        <v>2</v>
      </c>
      <c r="L131" s="4">
        <v>3</v>
      </c>
      <c r="M131" s="4">
        <v>2</v>
      </c>
      <c r="N131" s="4">
        <v>3</v>
      </c>
      <c r="O131" s="4">
        <v>2</v>
      </c>
      <c r="P131" s="4">
        <v>2</v>
      </c>
      <c r="Q131" s="74">
        <f>SUM(G131,H131,I131,L131,O131,P131)</f>
        <v>14</v>
      </c>
      <c r="R131" s="74">
        <f>SUM(J131,K131,M131,N131)</f>
        <v>9</v>
      </c>
      <c r="S131" s="74">
        <f t="shared" si="5"/>
        <v>23</v>
      </c>
      <c r="T131" s="4">
        <v>1</v>
      </c>
      <c r="U131" s="4">
        <v>1</v>
      </c>
      <c r="V131" s="4">
        <v>1</v>
      </c>
      <c r="W131" s="4">
        <v>1</v>
      </c>
      <c r="X131" s="4">
        <v>1</v>
      </c>
      <c r="Y131" s="4">
        <v>2</v>
      </c>
      <c r="Z131" s="4">
        <v>1</v>
      </c>
      <c r="AA131" s="4">
        <v>0</v>
      </c>
      <c r="AB131" s="4">
        <v>0</v>
      </c>
      <c r="AC131" s="4">
        <f t="shared" si="4"/>
        <v>8</v>
      </c>
      <c r="AD131" s="4">
        <v>8</v>
      </c>
      <c r="AE131" s="4" t="str">
        <f>LOOKUP(AD131,Sheet1!$B$17:$B$21,Sheet1!$A$17:$A$21)</f>
        <v>Mild</v>
      </c>
      <c r="AF131" s="4" t="str">
        <f>LOOKUP(S131,Sheet1!$B$9:$B$11,Sheet1!$A$9:$A$11)</f>
        <v>Moderate Level</v>
      </c>
      <c r="AG131" s="14">
        <v>6.2E-2</v>
      </c>
    </row>
    <row r="132" spans="1:33" x14ac:dyDescent="0.25">
      <c r="A132" s="41">
        <v>150</v>
      </c>
      <c r="B132" s="41">
        <v>13</v>
      </c>
      <c r="C132" s="9" t="s">
        <v>206</v>
      </c>
      <c r="D132" s="9" t="s">
        <v>335</v>
      </c>
      <c r="E132" s="7">
        <v>60</v>
      </c>
      <c r="F132" s="7" t="s">
        <v>9</v>
      </c>
      <c r="G132" s="4">
        <v>4</v>
      </c>
      <c r="H132" s="4">
        <v>4</v>
      </c>
      <c r="I132" s="4">
        <v>4</v>
      </c>
      <c r="J132" s="4">
        <v>4</v>
      </c>
      <c r="K132" s="4">
        <v>3</v>
      </c>
      <c r="L132" s="4">
        <v>4</v>
      </c>
      <c r="M132" s="4">
        <v>4</v>
      </c>
      <c r="N132" s="4">
        <v>3</v>
      </c>
      <c r="O132" s="4">
        <v>4</v>
      </c>
      <c r="P132" s="4">
        <v>4</v>
      </c>
      <c r="Q132" s="16">
        <f>SUM(G132,H132,I132,L132,O132,P132)</f>
        <v>24</v>
      </c>
      <c r="R132" s="16">
        <f>SUM(J132,K132,M132,N132)</f>
        <v>14</v>
      </c>
      <c r="S132" s="16">
        <f t="shared" si="5"/>
        <v>38</v>
      </c>
      <c r="T132" s="1">
        <v>2</v>
      </c>
      <c r="U132" s="1">
        <v>2</v>
      </c>
      <c r="V132" s="1">
        <v>2</v>
      </c>
      <c r="W132" s="1">
        <v>2</v>
      </c>
      <c r="X132" s="1">
        <v>1</v>
      </c>
      <c r="Y132" s="1">
        <v>1</v>
      </c>
      <c r="Z132" s="1">
        <v>0</v>
      </c>
      <c r="AA132" s="1">
        <v>0</v>
      </c>
      <c r="AB132" s="1">
        <v>0</v>
      </c>
      <c r="AC132" s="1">
        <f t="shared" si="4"/>
        <v>10</v>
      </c>
      <c r="AD132" s="1">
        <v>10</v>
      </c>
      <c r="AE132" s="6" t="str">
        <f>LOOKUP(AD132,Sheet1!$B$17:$B$21,Sheet1!$A$17:$A$21)</f>
        <v>Moderate</v>
      </c>
      <c r="AF132" s="4" t="str">
        <f>LOOKUP(S132,Sheet1!$B$9:$B$11,Sheet1!$A$9:$A$11)</f>
        <v>High Level</v>
      </c>
      <c r="AG132" s="14">
        <v>0.13600000000000001</v>
      </c>
    </row>
    <row r="133" spans="1:33" s="4" customFormat="1" x14ac:dyDescent="0.25">
      <c r="A133" s="41">
        <v>151</v>
      </c>
      <c r="B133" s="41">
        <v>14</v>
      </c>
      <c r="C133" s="9" t="s">
        <v>207</v>
      </c>
      <c r="D133" s="9" t="s">
        <v>335</v>
      </c>
      <c r="E133" s="7">
        <v>61</v>
      </c>
      <c r="F133" s="7" t="s">
        <v>2</v>
      </c>
      <c r="G133" s="4">
        <v>1</v>
      </c>
      <c r="H133" s="4">
        <v>2</v>
      </c>
      <c r="I133" s="4">
        <v>3</v>
      </c>
      <c r="J133" s="4">
        <v>2</v>
      </c>
      <c r="K133" s="4">
        <v>2</v>
      </c>
      <c r="L133" s="4">
        <v>2</v>
      </c>
      <c r="M133" s="4">
        <v>2</v>
      </c>
      <c r="N133" s="4">
        <v>0</v>
      </c>
      <c r="O133" s="4">
        <v>2</v>
      </c>
      <c r="P133" s="4">
        <v>3</v>
      </c>
      <c r="Q133" s="74">
        <f>SUM(G133,H133,I133,L133,O133,P133)</f>
        <v>13</v>
      </c>
      <c r="R133" s="74">
        <f>SUM(J133,K133,M133,N133)</f>
        <v>6</v>
      </c>
      <c r="S133" s="74">
        <f t="shared" si="5"/>
        <v>19</v>
      </c>
      <c r="T133" s="4">
        <v>2</v>
      </c>
      <c r="U133" s="4">
        <v>2</v>
      </c>
      <c r="V133" s="4">
        <v>2</v>
      </c>
      <c r="W133" s="4">
        <v>2</v>
      </c>
      <c r="X133" s="4">
        <v>0</v>
      </c>
      <c r="Y133" s="4">
        <v>0</v>
      </c>
      <c r="Z133" s="4">
        <v>2</v>
      </c>
      <c r="AA133" s="4">
        <v>0</v>
      </c>
      <c r="AB133" s="4">
        <v>0</v>
      </c>
      <c r="AC133" s="4">
        <f t="shared" si="4"/>
        <v>10</v>
      </c>
      <c r="AD133" s="4">
        <v>10</v>
      </c>
      <c r="AE133" s="4" t="str">
        <f>LOOKUP(AD133,Sheet1!$B$17:$B$21,Sheet1!$A$17:$A$21)</f>
        <v>Moderate</v>
      </c>
      <c r="AF133" s="4" t="str">
        <f>LOOKUP(S133,Sheet1!$B$9:$B$11,Sheet1!$A$9:$A$11)</f>
        <v>Moderate Level</v>
      </c>
      <c r="AG133" s="14">
        <v>6.0999999999999999E-2</v>
      </c>
    </row>
    <row r="134" spans="1:33" s="4" customFormat="1" x14ac:dyDescent="0.25">
      <c r="A134" s="41">
        <v>152</v>
      </c>
      <c r="B134" s="47">
        <v>15</v>
      </c>
      <c r="C134" s="9" t="s">
        <v>208</v>
      </c>
      <c r="D134" s="9" t="s">
        <v>335</v>
      </c>
      <c r="E134" s="7">
        <v>43</v>
      </c>
      <c r="F134" s="7" t="s">
        <v>2</v>
      </c>
      <c r="G134" s="4">
        <v>1</v>
      </c>
      <c r="H134" s="4">
        <v>2</v>
      </c>
      <c r="I134" s="4">
        <v>3</v>
      </c>
      <c r="J134" s="4">
        <v>2</v>
      </c>
      <c r="K134" s="4">
        <v>2</v>
      </c>
      <c r="L134" s="4">
        <v>3</v>
      </c>
      <c r="M134" s="4">
        <v>1</v>
      </c>
      <c r="N134" s="4">
        <v>2</v>
      </c>
      <c r="O134" s="4">
        <v>1</v>
      </c>
      <c r="P134" s="4">
        <v>3</v>
      </c>
      <c r="Q134" s="74">
        <f>SUM(G134,H134,I134,L134,O134,P134)</f>
        <v>13</v>
      </c>
      <c r="R134" s="74">
        <f>SUM(J134,K134,M134,N134)</f>
        <v>7</v>
      </c>
      <c r="S134" s="74">
        <f t="shared" si="5"/>
        <v>20</v>
      </c>
      <c r="T134" s="4">
        <v>1</v>
      </c>
      <c r="U134" s="4">
        <v>1</v>
      </c>
      <c r="V134" s="4">
        <v>2</v>
      </c>
      <c r="W134" s="4">
        <v>0</v>
      </c>
      <c r="X134" s="4">
        <v>3</v>
      </c>
      <c r="Y134" s="4">
        <v>0</v>
      </c>
      <c r="Z134" s="4">
        <v>0</v>
      </c>
      <c r="AA134" s="4">
        <v>0</v>
      </c>
      <c r="AB134" s="4">
        <v>0</v>
      </c>
      <c r="AC134" s="4">
        <f t="shared" si="4"/>
        <v>7</v>
      </c>
      <c r="AD134" s="4">
        <v>7</v>
      </c>
      <c r="AE134" s="4" t="str">
        <f>LOOKUP(AD134,Sheet1!$B$17:$B$21,Sheet1!$A$17:$A$21)</f>
        <v>Mild</v>
      </c>
      <c r="AF134" s="4" t="str">
        <f>LOOKUP(S134,Sheet1!$B$9:$B$11,Sheet1!$A$9:$A$11)</f>
        <v>Moderate Level</v>
      </c>
      <c r="AG134" s="14">
        <v>6.6000000000000003E-2</v>
      </c>
    </row>
    <row r="135" spans="1:33" x14ac:dyDescent="0.25">
      <c r="A135" s="41">
        <v>153</v>
      </c>
      <c r="B135" s="41">
        <v>16</v>
      </c>
      <c r="C135" s="9" t="s">
        <v>209</v>
      </c>
      <c r="D135" s="9" t="s">
        <v>335</v>
      </c>
      <c r="E135" s="7">
        <v>62</v>
      </c>
      <c r="F135" s="7" t="s">
        <v>2</v>
      </c>
      <c r="G135" s="4">
        <v>3</v>
      </c>
      <c r="H135" s="4">
        <v>3</v>
      </c>
      <c r="I135" s="4">
        <v>2</v>
      </c>
      <c r="J135" s="4">
        <v>2</v>
      </c>
      <c r="K135" s="4">
        <v>2</v>
      </c>
      <c r="L135" s="4">
        <v>2</v>
      </c>
      <c r="M135" s="4">
        <v>1</v>
      </c>
      <c r="N135" s="4">
        <v>0</v>
      </c>
      <c r="O135" s="4">
        <v>2</v>
      </c>
      <c r="P135" s="4">
        <v>2</v>
      </c>
      <c r="Q135" s="16">
        <f>SUM(G135,H135,I135,L135,O135,P135)</f>
        <v>14</v>
      </c>
      <c r="R135" s="16">
        <f>SUM(J135,K135,M135,N135)</f>
        <v>5</v>
      </c>
      <c r="S135" s="16">
        <f t="shared" si="5"/>
        <v>19</v>
      </c>
      <c r="T135" s="1">
        <v>0</v>
      </c>
      <c r="U135" s="1">
        <v>0</v>
      </c>
      <c r="V135" s="1">
        <v>0</v>
      </c>
      <c r="W135" s="1">
        <v>2</v>
      </c>
      <c r="X135" s="1">
        <v>1</v>
      </c>
      <c r="Y135" s="1">
        <v>0</v>
      </c>
      <c r="Z135" s="1">
        <v>0</v>
      </c>
      <c r="AA135" s="1">
        <v>0</v>
      </c>
      <c r="AB135" s="1">
        <v>0</v>
      </c>
      <c r="AC135" s="1">
        <f t="shared" si="4"/>
        <v>3</v>
      </c>
      <c r="AD135" s="1">
        <v>3</v>
      </c>
      <c r="AE135" s="6" t="str">
        <f>LOOKUP(AD135,Sheet1!$B$17:$B$21,Sheet1!$A$17:$A$21)</f>
        <v>Normal</v>
      </c>
      <c r="AF135" s="4" t="str">
        <f>LOOKUP(S135,Sheet1!$B$9:$B$11,Sheet1!$A$9:$A$11)</f>
        <v>Moderate Level</v>
      </c>
      <c r="AG135" s="14">
        <v>7.4999999999999997E-2</v>
      </c>
    </row>
    <row r="136" spans="1:33" s="4" customFormat="1" x14ac:dyDescent="0.25">
      <c r="A136" s="41">
        <v>155</v>
      </c>
      <c r="B136" s="41">
        <v>18</v>
      </c>
      <c r="C136" s="9" t="s">
        <v>210</v>
      </c>
      <c r="D136" s="9" t="s">
        <v>335</v>
      </c>
      <c r="E136" s="7">
        <v>52</v>
      </c>
      <c r="F136" s="7" t="s">
        <v>9</v>
      </c>
      <c r="G136" s="4">
        <v>3</v>
      </c>
      <c r="H136" s="4">
        <v>3</v>
      </c>
      <c r="I136" s="4">
        <v>3</v>
      </c>
      <c r="J136" s="4">
        <v>2</v>
      </c>
      <c r="K136" s="4">
        <v>2</v>
      </c>
      <c r="L136" s="4">
        <v>2</v>
      </c>
      <c r="M136" s="4">
        <v>2</v>
      </c>
      <c r="N136" s="4">
        <v>2</v>
      </c>
      <c r="O136" s="4">
        <v>3</v>
      </c>
      <c r="P136" s="4">
        <v>3</v>
      </c>
      <c r="Q136" s="74">
        <f>SUM(G136,H136,I136,L136,O136,P136)</f>
        <v>17</v>
      </c>
      <c r="R136" s="74">
        <f>SUM(J136,K136,M136,N136)</f>
        <v>8</v>
      </c>
      <c r="S136" s="74">
        <f t="shared" si="5"/>
        <v>25</v>
      </c>
      <c r="T136" s="4">
        <v>2</v>
      </c>
      <c r="U136" s="4">
        <v>1</v>
      </c>
      <c r="V136" s="4">
        <v>3</v>
      </c>
      <c r="W136" s="4">
        <v>1</v>
      </c>
      <c r="X136" s="4">
        <v>1</v>
      </c>
      <c r="Y136" s="4">
        <v>0</v>
      </c>
      <c r="Z136" s="4">
        <v>2</v>
      </c>
      <c r="AA136" s="4">
        <v>0</v>
      </c>
      <c r="AB136" s="4">
        <v>0</v>
      </c>
      <c r="AC136" s="4">
        <f t="shared" si="4"/>
        <v>10</v>
      </c>
      <c r="AD136" s="4">
        <v>10</v>
      </c>
      <c r="AE136" s="4" t="str">
        <f>LOOKUP(AD136,Sheet1!$B$17:$B$21,Sheet1!$A$17:$A$21)</f>
        <v>Moderate</v>
      </c>
      <c r="AF136" s="4" t="str">
        <f>LOOKUP(S136,Sheet1!$B$9:$B$11,Sheet1!$A$9:$A$11)</f>
        <v>Moderate Level</v>
      </c>
      <c r="AG136" s="14">
        <v>6.6000000000000003E-2</v>
      </c>
    </row>
    <row r="137" spans="1:33" x14ac:dyDescent="0.25">
      <c r="A137" s="41">
        <v>156</v>
      </c>
      <c r="B137" s="41">
        <v>19</v>
      </c>
      <c r="C137" s="9" t="s">
        <v>211</v>
      </c>
      <c r="D137" s="9" t="s">
        <v>335</v>
      </c>
      <c r="E137" s="7">
        <v>47</v>
      </c>
      <c r="F137" s="7" t="s">
        <v>2</v>
      </c>
      <c r="G137" s="4">
        <v>3</v>
      </c>
      <c r="H137" s="4">
        <v>4</v>
      </c>
      <c r="I137" s="4">
        <v>3</v>
      </c>
      <c r="J137" s="4">
        <v>4</v>
      </c>
      <c r="K137" s="4">
        <v>3</v>
      </c>
      <c r="L137" s="4">
        <v>3</v>
      </c>
      <c r="M137" s="4">
        <v>4</v>
      </c>
      <c r="N137" s="4">
        <v>3</v>
      </c>
      <c r="O137" s="4">
        <v>3</v>
      </c>
      <c r="P137" s="4">
        <v>4</v>
      </c>
      <c r="Q137" s="16">
        <f>SUM(G137,H137,I137,L137,O137,P137)</f>
        <v>20</v>
      </c>
      <c r="R137" s="16">
        <f>SUM(J137,K137,M137,N137)</f>
        <v>14</v>
      </c>
      <c r="S137" s="16">
        <f t="shared" si="5"/>
        <v>34</v>
      </c>
      <c r="T137" s="1">
        <v>1</v>
      </c>
      <c r="U137" s="1">
        <v>2</v>
      </c>
      <c r="V137" s="1">
        <v>0</v>
      </c>
      <c r="W137" s="1">
        <v>2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f t="shared" si="4"/>
        <v>5</v>
      </c>
      <c r="AD137" s="1">
        <v>5</v>
      </c>
      <c r="AE137" s="6" t="str">
        <f>LOOKUP(AD137,Sheet1!$B$17:$B$21,Sheet1!$A$17:$A$21)</f>
        <v>Mild</v>
      </c>
      <c r="AF137" s="4" t="str">
        <f>LOOKUP(S137,Sheet1!$B$9:$B$11,Sheet1!$A$9:$A$11)</f>
        <v>High Level</v>
      </c>
      <c r="AG137" s="14">
        <v>0.112</v>
      </c>
    </row>
    <row r="138" spans="1:33" x14ac:dyDescent="0.25">
      <c r="A138" s="41">
        <v>157</v>
      </c>
      <c r="B138" s="41">
        <v>20</v>
      </c>
      <c r="C138" s="9" t="s">
        <v>212</v>
      </c>
      <c r="D138" s="9" t="s">
        <v>335</v>
      </c>
      <c r="E138" s="7">
        <v>49</v>
      </c>
      <c r="F138" s="7" t="s">
        <v>2</v>
      </c>
      <c r="G138" s="4">
        <v>4</v>
      </c>
      <c r="H138" s="4">
        <v>3</v>
      </c>
      <c r="I138" s="4">
        <v>3</v>
      </c>
      <c r="J138" s="4">
        <v>2</v>
      </c>
      <c r="K138" s="4">
        <v>2</v>
      </c>
      <c r="L138" s="4">
        <v>3</v>
      </c>
      <c r="M138" s="4">
        <v>2</v>
      </c>
      <c r="N138" s="4">
        <v>3</v>
      </c>
      <c r="O138" s="4">
        <v>3</v>
      </c>
      <c r="P138" s="4">
        <v>3</v>
      </c>
      <c r="Q138" s="16">
        <f>SUM(G138,H138,I138,L138,O138,P138)</f>
        <v>19</v>
      </c>
      <c r="R138" s="16">
        <f>SUM(J138,K138,M138,N138)</f>
        <v>9</v>
      </c>
      <c r="S138" s="16">
        <f t="shared" si="5"/>
        <v>28</v>
      </c>
      <c r="T138" s="1">
        <v>1</v>
      </c>
      <c r="U138" s="1">
        <v>1</v>
      </c>
      <c r="V138" s="1">
        <v>2</v>
      </c>
      <c r="W138" s="1">
        <v>2</v>
      </c>
      <c r="X138" s="1">
        <v>1</v>
      </c>
      <c r="Y138" s="1">
        <v>0</v>
      </c>
      <c r="Z138" s="1">
        <v>1</v>
      </c>
      <c r="AA138" s="1">
        <v>0</v>
      </c>
      <c r="AB138" s="1">
        <v>0</v>
      </c>
      <c r="AC138" s="1">
        <f t="shared" si="4"/>
        <v>8</v>
      </c>
      <c r="AD138" s="1">
        <v>8</v>
      </c>
      <c r="AE138" s="6" t="str">
        <f>LOOKUP(AD138,Sheet1!$B$17:$B$21,Sheet1!$A$17:$A$21)</f>
        <v>Mild</v>
      </c>
      <c r="AF138" s="4" t="str">
        <f>LOOKUP(S138,Sheet1!$B$9:$B$11,Sheet1!$A$9:$A$11)</f>
        <v>High Level</v>
      </c>
      <c r="AG138" s="14">
        <v>6.7000000000000004E-2</v>
      </c>
    </row>
    <row r="139" spans="1:33" x14ac:dyDescent="0.25">
      <c r="A139" s="41">
        <v>158</v>
      </c>
      <c r="B139" s="41">
        <v>21</v>
      </c>
      <c r="C139" s="9" t="s">
        <v>213</v>
      </c>
      <c r="D139" s="9" t="s">
        <v>335</v>
      </c>
      <c r="E139" s="7">
        <v>44</v>
      </c>
      <c r="F139" s="7" t="s">
        <v>2</v>
      </c>
      <c r="G139" s="4">
        <v>3</v>
      </c>
      <c r="H139" s="4">
        <v>3</v>
      </c>
      <c r="I139" s="4">
        <v>3</v>
      </c>
      <c r="J139" s="4">
        <v>4</v>
      </c>
      <c r="K139" s="4">
        <v>3</v>
      </c>
      <c r="L139" s="4">
        <v>2</v>
      </c>
      <c r="M139" s="4">
        <v>4</v>
      </c>
      <c r="N139" s="4">
        <v>3</v>
      </c>
      <c r="O139" s="4">
        <v>3</v>
      </c>
      <c r="P139" s="4">
        <v>2</v>
      </c>
      <c r="Q139" s="16">
        <f>SUM(G139,H139,I139,L139,O139,P139)</f>
        <v>16</v>
      </c>
      <c r="R139" s="16">
        <f>SUM(J139,K139,M139,N139)</f>
        <v>14</v>
      </c>
      <c r="S139" s="16">
        <f t="shared" si="5"/>
        <v>30</v>
      </c>
      <c r="T139" s="1">
        <v>0</v>
      </c>
      <c r="U139" s="1">
        <v>0</v>
      </c>
      <c r="V139" s="1">
        <v>3</v>
      </c>
      <c r="W139" s="1">
        <v>3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f t="shared" si="4"/>
        <v>6</v>
      </c>
      <c r="AD139" s="1">
        <v>6</v>
      </c>
      <c r="AE139" s="6" t="str">
        <f>LOOKUP(AD139,Sheet1!$B$17:$B$21,Sheet1!$A$17:$A$21)</f>
        <v>Mild</v>
      </c>
      <c r="AF139" s="4" t="str">
        <f>LOOKUP(S139,Sheet1!$B$9:$B$11,Sheet1!$A$9:$A$11)</f>
        <v>High Level</v>
      </c>
      <c r="AG139" s="14">
        <v>0.13</v>
      </c>
    </row>
    <row r="140" spans="1:33" x14ac:dyDescent="0.25">
      <c r="A140" s="41">
        <v>159</v>
      </c>
      <c r="B140" s="47">
        <v>22</v>
      </c>
      <c r="C140" s="9" t="s">
        <v>215</v>
      </c>
      <c r="D140" s="9" t="s">
        <v>335</v>
      </c>
      <c r="E140" s="7">
        <v>54</v>
      </c>
      <c r="F140" s="7" t="s">
        <v>2</v>
      </c>
      <c r="G140" s="4">
        <v>4</v>
      </c>
      <c r="H140" s="4">
        <v>3</v>
      </c>
      <c r="I140" s="4">
        <v>4</v>
      </c>
      <c r="J140" s="4">
        <v>2</v>
      </c>
      <c r="K140" s="4">
        <v>1</v>
      </c>
      <c r="L140" s="4">
        <v>3</v>
      </c>
      <c r="M140" s="4">
        <v>1</v>
      </c>
      <c r="N140" s="4">
        <v>2</v>
      </c>
      <c r="O140" s="4">
        <v>3</v>
      </c>
      <c r="P140" s="4">
        <v>4</v>
      </c>
      <c r="Q140" s="16">
        <f>SUM(G140,H140,I140,L140,O140,P140)</f>
        <v>21</v>
      </c>
      <c r="R140" s="16">
        <f>SUM(J140,K140,M140,N140)</f>
        <v>6</v>
      </c>
      <c r="S140" s="16">
        <f t="shared" si="5"/>
        <v>27</v>
      </c>
      <c r="T140" s="1">
        <v>2</v>
      </c>
      <c r="U140" s="1">
        <v>2</v>
      </c>
      <c r="V140" s="1">
        <v>1</v>
      </c>
      <c r="W140" s="1">
        <v>1</v>
      </c>
      <c r="X140" s="1">
        <v>3</v>
      </c>
      <c r="Y140" s="1">
        <v>0</v>
      </c>
      <c r="Z140" s="1">
        <v>0</v>
      </c>
      <c r="AA140" s="1">
        <v>0</v>
      </c>
      <c r="AB140" s="1">
        <v>0</v>
      </c>
      <c r="AC140" s="1">
        <f t="shared" si="4"/>
        <v>9</v>
      </c>
      <c r="AD140" s="1">
        <v>9</v>
      </c>
      <c r="AE140" s="6" t="str">
        <f>LOOKUP(AD140,Sheet1!$B$17:$B$21,Sheet1!$A$17:$A$21)</f>
        <v>Mild</v>
      </c>
      <c r="AF140" s="4" t="str">
        <f>LOOKUP(S140,Sheet1!$B$9:$B$11,Sheet1!$A$9:$A$11)</f>
        <v>High Level</v>
      </c>
      <c r="AG140" s="14">
        <v>7.3999999999999996E-2</v>
      </c>
    </row>
    <row r="141" spans="1:33" x14ac:dyDescent="0.25">
      <c r="A141" s="41">
        <v>160</v>
      </c>
      <c r="B141" s="41">
        <v>23</v>
      </c>
      <c r="C141" s="9" t="s">
        <v>216</v>
      </c>
      <c r="D141" s="9" t="s">
        <v>335</v>
      </c>
      <c r="E141" s="7">
        <v>52</v>
      </c>
      <c r="F141" s="7" t="s">
        <v>2</v>
      </c>
      <c r="G141" s="4">
        <v>3</v>
      </c>
      <c r="H141" s="4">
        <v>3</v>
      </c>
      <c r="I141" s="4">
        <v>2</v>
      </c>
      <c r="J141" s="4">
        <v>1</v>
      </c>
      <c r="K141" s="4">
        <v>2</v>
      </c>
      <c r="L141" s="4">
        <v>2</v>
      </c>
      <c r="M141" s="4">
        <v>0</v>
      </c>
      <c r="N141" s="4">
        <v>2</v>
      </c>
      <c r="O141" s="4">
        <v>3</v>
      </c>
      <c r="P141" s="4">
        <v>2</v>
      </c>
      <c r="Q141" s="16">
        <f>SUM(G141,H141,I141,L141,O141,P141)</f>
        <v>15</v>
      </c>
      <c r="R141" s="16">
        <f>SUM(J141,K141,M141,N141)</f>
        <v>5</v>
      </c>
      <c r="S141" s="16">
        <f t="shared" si="5"/>
        <v>20</v>
      </c>
      <c r="T141" s="1">
        <v>0</v>
      </c>
      <c r="U141" s="1">
        <v>0</v>
      </c>
      <c r="V141" s="1">
        <v>1</v>
      </c>
      <c r="W141" s="1">
        <v>1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f t="shared" si="4"/>
        <v>2</v>
      </c>
      <c r="AD141" s="1">
        <v>2</v>
      </c>
      <c r="AE141" s="6" t="str">
        <f>LOOKUP(AD141,Sheet1!$B$17:$B$21,Sheet1!$A$17:$A$21)</f>
        <v>Normal</v>
      </c>
      <c r="AF141" s="4" t="str">
        <f>LOOKUP(S141,Sheet1!$B$9:$B$11,Sheet1!$A$9:$A$11)</f>
        <v>Moderate Level</v>
      </c>
      <c r="AG141" s="14">
        <v>7.0999999999999994E-2</v>
      </c>
    </row>
    <row r="142" spans="1:33" x14ac:dyDescent="0.25">
      <c r="A142" s="41">
        <v>161</v>
      </c>
      <c r="B142" s="41">
        <v>24</v>
      </c>
      <c r="C142" s="9" t="s">
        <v>217</v>
      </c>
      <c r="D142" s="9" t="s">
        <v>335</v>
      </c>
      <c r="E142" s="7">
        <v>50</v>
      </c>
      <c r="F142" s="7" t="s">
        <v>9</v>
      </c>
      <c r="G142" s="4">
        <v>4</v>
      </c>
      <c r="H142" s="4">
        <v>3</v>
      </c>
      <c r="I142" s="4">
        <v>3</v>
      </c>
      <c r="J142" s="4">
        <v>3</v>
      </c>
      <c r="K142" s="4">
        <v>3</v>
      </c>
      <c r="L142" s="4">
        <v>4</v>
      </c>
      <c r="M142" s="4">
        <v>2</v>
      </c>
      <c r="N142" s="4">
        <v>1</v>
      </c>
      <c r="O142" s="4">
        <v>4</v>
      </c>
      <c r="P142" s="4">
        <v>4</v>
      </c>
      <c r="Q142" s="16">
        <f>SUM(G142,H142,I142,L142,O142,P142)</f>
        <v>22</v>
      </c>
      <c r="R142" s="16">
        <f>SUM(J142,K142,M142,N142)</f>
        <v>9</v>
      </c>
      <c r="S142" s="16">
        <f t="shared" si="5"/>
        <v>31</v>
      </c>
      <c r="T142" s="1">
        <v>3</v>
      </c>
      <c r="U142" s="1">
        <v>2</v>
      </c>
      <c r="V142" s="1">
        <v>1</v>
      </c>
      <c r="W142" s="1">
        <v>2</v>
      </c>
      <c r="X142" s="1">
        <v>1</v>
      </c>
      <c r="Y142" s="1">
        <v>2</v>
      </c>
      <c r="Z142" s="1">
        <v>1</v>
      </c>
      <c r="AA142" s="1">
        <v>0</v>
      </c>
      <c r="AB142" s="1">
        <v>0</v>
      </c>
      <c r="AC142" s="1">
        <f t="shared" si="4"/>
        <v>12</v>
      </c>
      <c r="AD142" s="1">
        <v>12</v>
      </c>
      <c r="AE142" s="6" t="str">
        <f>LOOKUP(AD142,Sheet1!$B$17:$B$21,Sheet1!$A$17:$A$21)</f>
        <v>Moderate</v>
      </c>
      <c r="AF142" s="4" t="str">
        <f>LOOKUP(S142,Sheet1!$B$9:$B$11,Sheet1!$A$9:$A$11)</f>
        <v>High Level</v>
      </c>
      <c r="AG142" s="14">
        <v>9.0999999999999998E-2</v>
      </c>
    </row>
    <row r="143" spans="1:33" x14ac:dyDescent="0.25">
      <c r="A143" s="41">
        <v>162</v>
      </c>
      <c r="B143" s="41">
        <v>25</v>
      </c>
      <c r="C143" s="9" t="s">
        <v>195</v>
      </c>
      <c r="D143" s="9" t="s">
        <v>335</v>
      </c>
      <c r="E143" s="7">
        <v>55</v>
      </c>
      <c r="F143" s="7" t="s">
        <v>2</v>
      </c>
      <c r="G143" s="4">
        <v>2</v>
      </c>
      <c r="H143" s="4">
        <v>1</v>
      </c>
      <c r="I143" s="4">
        <v>2</v>
      </c>
      <c r="J143" s="4">
        <v>1</v>
      </c>
      <c r="K143" s="4">
        <v>2</v>
      </c>
      <c r="L143" s="4">
        <v>2</v>
      </c>
      <c r="M143" s="4">
        <v>0</v>
      </c>
      <c r="N143" s="4">
        <v>2</v>
      </c>
      <c r="O143" s="4">
        <v>2</v>
      </c>
      <c r="P143" s="4">
        <v>1</v>
      </c>
      <c r="Q143" s="16">
        <f>SUM(G143,H143,I143,L143,O143,P143)</f>
        <v>10</v>
      </c>
      <c r="R143" s="16">
        <f>SUM(J143,K143,M143,N143)</f>
        <v>5</v>
      </c>
      <c r="S143" s="16">
        <f t="shared" si="5"/>
        <v>15</v>
      </c>
      <c r="T143" s="1">
        <v>1</v>
      </c>
      <c r="U143" s="1">
        <v>0</v>
      </c>
      <c r="V143" s="1">
        <v>2</v>
      </c>
      <c r="W143" s="1">
        <v>2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f t="shared" si="4"/>
        <v>5</v>
      </c>
      <c r="AD143" s="1">
        <v>5</v>
      </c>
      <c r="AE143" s="6" t="str">
        <f>LOOKUP(AD143,Sheet1!$B$17:$B$21,Sheet1!$A$17:$A$21)</f>
        <v>Mild</v>
      </c>
      <c r="AF143" s="4" t="str">
        <f>LOOKUP(S143,Sheet1!$B$9:$B$11,Sheet1!$A$9:$A$11)</f>
        <v>Moderate Level</v>
      </c>
      <c r="AG143" s="14">
        <v>9.1999999999999998E-2</v>
      </c>
    </row>
    <row r="144" spans="1:33" x14ac:dyDescent="0.25">
      <c r="A144" s="41">
        <v>163</v>
      </c>
      <c r="B144" s="41">
        <v>26</v>
      </c>
      <c r="C144" s="9" t="s">
        <v>218</v>
      </c>
      <c r="D144" s="9" t="s">
        <v>335</v>
      </c>
      <c r="E144" s="7">
        <v>56</v>
      </c>
      <c r="F144" s="7" t="s">
        <v>9</v>
      </c>
      <c r="G144" s="4">
        <v>3</v>
      </c>
      <c r="H144" s="4">
        <v>1</v>
      </c>
      <c r="I144" s="4">
        <v>2</v>
      </c>
      <c r="J144" s="4">
        <v>4</v>
      </c>
      <c r="K144" s="4">
        <v>3</v>
      </c>
      <c r="L144" s="4">
        <v>2</v>
      </c>
      <c r="M144" s="4">
        <v>4</v>
      </c>
      <c r="N144" s="4">
        <v>3</v>
      </c>
      <c r="O144" s="4">
        <v>3</v>
      </c>
      <c r="P144" s="4">
        <v>1</v>
      </c>
      <c r="Q144" s="16">
        <f>SUM(G144,H144,I144,L144,O144,P144)</f>
        <v>12</v>
      </c>
      <c r="R144" s="16">
        <f>SUM(J144,K144,M144,N144)</f>
        <v>14</v>
      </c>
      <c r="S144" s="16">
        <f t="shared" si="5"/>
        <v>26</v>
      </c>
      <c r="T144" s="1">
        <v>0</v>
      </c>
      <c r="U144" s="1">
        <v>0</v>
      </c>
      <c r="V144" s="1">
        <v>0</v>
      </c>
      <c r="W144" s="1">
        <v>1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f t="shared" si="4"/>
        <v>1</v>
      </c>
      <c r="AD144" s="1">
        <v>1</v>
      </c>
      <c r="AE144" s="6" t="str">
        <f>LOOKUP(AD144,Sheet1!$B$17:$B$21,Sheet1!$A$17:$A$21)</f>
        <v>Normal</v>
      </c>
      <c r="AF144" s="4" t="str">
        <f>LOOKUP(S144,Sheet1!$B$9:$B$11,Sheet1!$A$9:$A$11)</f>
        <v>High Level</v>
      </c>
      <c r="AG144" s="14">
        <v>0.108</v>
      </c>
    </row>
    <row r="145" spans="1:33" x14ac:dyDescent="0.25">
      <c r="A145" s="41">
        <v>164</v>
      </c>
      <c r="B145" s="41">
        <v>27</v>
      </c>
      <c r="C145" s="9" t="s">
        <v>219</v>
      </c>
      <c r="D145" s="9" t="s">
        <v>335</v>
      </c>
      <c r="E145" s="7">
        <v>77</v>
      </c>
      <c r="F145" s="7" t="s">
        <v>2</v>
      </c>
      <c r="G145" s="4">
        <v>3</v>
      </c>
      <c r="H145" s="4">
        <v>3</v>
      </c>
      <c r="I145" s="4">
        <v>1</v>
      </c>
      <c r="J145" s="4">
        <v>3</v>
      </c>
      <c r="K145" s="4">
        <v>4</v>
      </c>
      <c r="L145" s="4">
        <v>4</v>
      </c>
      <c r="M145" s="4">
        <v>3</v>
      </c>
      <c r="N145" s="4">
        <v>4</v>
      </c>
      <c r="O145" s="4">
        <v>3</v>
      </c>
      <c r="P145" s="4">
        <v>2</v>
      </c>
      <c r="Q145" s="16">
        <f>SUM(G145,H145,I145,L145,O145,P145)</f>
        <v>16</v>
      </c>
      <c r="R145" s="16">
        <f>SUM(J145,K145,M145,N145)</f>
        <v>14</v>
      </c>
      <c r="S145" s="16">
        <f t="shared" si="5"/>
        <v>30</v>
      </c>
      <c r="T145" s="1">
        <v>1</v>
      </c>
      <c r="U145" s="1">
        <v>1</v>
      </c>
      <c r="V145" s="1">
        <v>2</v>
      </c>
      <c r="W145" s="1">
        <v>2</v>
      </c>
      <c r="X145" s="1">
        <v>2</v>
      </c>
      <c r="Y145" s="1">
        <v>0</v>
      </c>
      <c r="Z145" s="1">
        <v>3</v>
      </c>
      <c r="AA145" s="1">
        <v>0</v>
      </c>
      <c r="AB145" s="1">
        <v>0</v>
      </c>
      <c r="AC145" s="1">
        <f t="shared" si="4"/>
        <v>11</v>
      </c>
      <c r="AD145" s="1">
        <v>11</v>
      </c>
      <c r="AE145" s="6" t="str">
        <f>LOOKUP(AD145,Sheet1!$B$17:$B$21,Sheet1!$A$17:$A$21)</f>
        <v>Moderate</v>
      </c>
      <c r="AF145" s="4" t="str">
        <f>LOOKUP(S145,Sheet1!$B$9:$B$11,Sheet1!$A$9:$A$11)</f>
        <v>High Level</v>
      </c>
      <c r="AG145" s="14">
        <v>0.11899999999999999</v>
      </c>
    </row>
    <row r="146" spans="1:33" x14ac:dyDescent="0.25">
      <c r="A146" s="41">
        <v>165</v>
      </c>
      <c r="B146" s="41">
        <v>28</v>
      </c>
      <c r="C146" s="9" t="s">
        <v>220</v>
      </c>
      <c r="D146" s="9" t="s">
        <v>335</v>
      </c>
      <c r="E146" s="7">
        <v>57</v>
      </c>
      <c r="F146" s="7" t="s">
        <v>2</v>
      </c>
      <c r="G146" s="4">
        <v>3</v>
      </c>
      <c r="H146" s="4">
        <v>3</v>
      </c>
      <c r="I146" s="4">
        <v>3</v>
      </c>
      <c r="J146" s="4">
        <v>3</v>
      </c>
      <c r="K146" s="4">
        <v>3</v>
      </c>
      <c r="L146" s="4">
        <v>4</v>
      </c>
      <c r="M146" s="4">
        <v>1</v>
      </c>
      <c r="N146" s="4">
        <v>3</v>
      </c>
      <c r="O146" s="4">
        <v>3</v>
      </c>
      <c r="P146" s="4">
        <v>3</v>
      </c>
      <c r="Q146" s="16">
        <f>SUM(G146,H146,I146,L146,O146,P146)</f>
        <v>19</v>
      </c>
      <c r="R146" s="16">
        <f>SUM(J146,K146,M146,N146)</f>
        <v>10</v>
      </c>
      <c r="S146" s="16">
        <f t="shared" si="5"/>
        <v>29</v>
      </c>
      <c r="T146" s="1">
        <v>2</v>
      </c>
      <c r="U146" s="1">
        <v>2</v>
      </c>
      <c r="V146" s="1">
        <v>2</v>
      </c>
      <c r="W146" s="1">
        <v>3</v>
      </c>
      <c r="X146" s="1">
        <v>2</v>
      </c>
      <c r="Y146" s="1">
        <v>1</v>
      </c>
      <c r="Z146" s="1">
        <v>1</v>
      </c>
      <c r="AA146" s="1">
        <v>1</v>
      </c>
      <c r="AB146" s="1">
        <v>0</v>
      </c>
      <c r="AC146" s="1">
        <f t="shared" si="4"/>
        <v>14</v>
      </c>
      <c r="AD146" s="1">
        <v>14</v>
      </c>
      <c r="AE146" s="6" t="str">
        <f>LOOKUP(AD146,Sheet1!$B$17:$B$21,Sheet1!$A$17:$A$21)</f>
        <v>Moderate</v>
      </c>
      <c r="AF146" s="4" t="str">
        <f>LOOKUP(S146,Sheet1!$B$9:$B$11,Sheet1!$A$9:$A$11)</f>
        <v>High Level</v>
      </c>
      <c r="AG146" s="14">
        <v>7.9000000000000001E-2</v>
      </c>
    </row>
    <row r="147" spans="1:33" x14ac:dyDescent="0.25">
      <c r="A147" s="41">
        <v>166</v>
      </c>
      <c r="B147" s="41">
        <v>29</v>
      </c>
      <c r="C147" s="9" t="s">
        <v>221</v>
      </c>
      <c r="D147" s="9" t="s">
        <v>335</v>
      </c>
      <c r="E147" s="7">
        <v>40</v>
      </c>
      <c r="F147" s="7" t="s">
        <v>2</v>
      </c>
      <c r="G147" s="4">
        <v>3</v>
      </c>
      <c r="H147" s="4">
        <v>4</v>
      </c>
      <c r="I147" s="4">
        <v>3</v>
      </c>
      <c r="J147" s="4">
        <v>4</v>
      </c>
      <c r="K147" s="4">
        <v>3</v>
      </c>
      <c r="L147" s="4">
        <v>3</v>
      </c>
      <c r="M147" s="4">
        <v>3</v>
      </c>
      <c r="N147" s="4">
        <v>4</v>
      </c>
      <c r="O147" s="4">
        <v>3</v>
      </c>
      <c r="P147" s="4">
        <v>3</v>
      </c>
      <c r="Q147" s="16">
        <f>SUM(G147,H147,I147,L147,O147,P147)</f>
        <v>19</v>
      </c>
      <c r="R147" s="16">
        <f>SUM(J147,K147,M147,N147)</f>
        <v>14</v>
      </c>
      <c r="S147" s="16">
        <f t="shared" si="5"/>
        <v>33</v>
      </c>
      <c r="T147" s="1">
        <v>2</v>
      </c>
      <c r="U147" s="1">
        <v>2</v>
      </c>
      <c r="V147" s="1">
        <v>1</v>
      </c>
      <c r="W147" s="1">
        <v>1</v>
      </c>
      <c r="X147" s="1">
        <v>1</v>
      </c>
      <c r="Y147" s="1">
        <v>2</v>
      </c>
      <c r="Z147" s="1">
        <v>1</v>
      </c>
      <c r="AA147" s="1">
        <v>0</v>
      </c>
      <c r="AB147" s="1">
        <v>0</v>
      </c>
      <c r="AC147" s="1">
        <f t="shared" si="4"/>
        <v>10</v>
      </c>
      <c r="AD147" s="1">
        <v>10</v>
      </c>
      <c r="AE147" s="6" t="str">
        <f>LOOKUP(AD147,Sheet1!$B$17:$B$21,Sheet1!$A$17:$A$21)</f>
        <v>Moderate</v>
      </c>
      <c r="AF147" s="4" t="str">
        <f>LOOKUP(S147,Sheet1!$B$9:$B$11,Sheet1!$A$9:$A$11)</f>
        <v>High Level</v>
      </c>
      <c r="AG147" s="14">
        <v>0.186</v>
      </c>
    </row>
    <row r="148" spans="1:33" s="4" customFormat="1" x14ac:dyDescent="0.25">
      <c r="A148" s="41">
        <v>167</v>
      </c>
      <c r="B148" s="41">
        <v>30</v>
      </c>
      <c r="C148" s="9" t="s">
        <v>222</v>
      </c>
      <c r="D148" s="9" t="s">
        <v>335</v>
      </c>
      <c r="E148" s="7">
        <v>56</v>
      </c>
      <c r="F148" s="7" t="s">
        <v>9</v>
      </c>
      <c r="G148" s="4">
        <v>3</v>
      </c>
      <c r="H148" s="4">
        <v>2</v>
      </c>
      <c r="I148" s="4">
        <v>3</v>
      </c>
      <c r="J148" s="4">
        <v>2</v>
      </c>
      <c r="K148" s="4">
        <v>3</v>
      </c>
      <c r="L148" s="4">
        <v>3</v>
      </c>
      <c r="M148" s="4">
        <v>3</v>
      </c>
      <c r="N148" s="4">
        <v>2</v>
      </c>
      <c r="O148" s="4">
        <v>2</v>
      </c>
      <c r="P148" s="4">
        <v>2</v>
      </c>
      <c r="Q148" s="74">
        <f>SUM(G148,H148,I148,L148,O148,P148)</f>
        <v>15</v>
      </c>
      <c r="R148" s="74">
        <f>SUM(J148,K148,M148,N148)</f>
        <v>10</v>
      </c>
      <c r="S148" s="74">
        <f t="shared" si="5"/>
        <v>25</v>
      </c>
      <c r="T148" s="4">
        <v>2</v>
      </c>
      <c r="U148" s="4">
        <v>1</v>
      </c>
      <c r="V148" s="4">
        <v>1</v>
      </c>
      <c r="W148" s="4">
        <v>2</v>
      </c>
      <c r="X148" s="4">
        <v>1</v>
      </c>
      <c r="Y148" s="4">
        <v>1</v>
      </c>
      <c r="Z148" s="4">
        <v>2</v>
      </c>
      <c r="AA148" s="4">
        <v>0</v>
      </c>
      <c r="AB148" s="4">
        <v>0</v>
      </c>
      <c r="AC148" s="4">
        <f t="shared" si="4"/>
        <v>10</v>
      </c>
      <c r="AD148" s="4">
        <v>10</v>
      </c>
      <c r="AE148" s="4" t="str">
        <f>LOOKUP(AD148,Sheet1!$B$17:$B$21,Sheet1!$A$17:$A$21)</f>
        <v>Moderate</v>
      </c>
      <c r="AF148" s="4" t="str">
        <f>LOOKUP(S148,Sheet1!$B$9:$B$11,Sheet1!$A$9:$A$11)</f>
        <v>Moderate Level</v>
      </c>
      <c r="AG148" s="14">
        <v>7.0000000000000007E-2</v>
      </c>
    </row>
    <row r="149" spans="1:33" x14ac:dyDescent="0.25">
      <c r="A149" s="41">
        <v>168</v>
      </c>
      <c r="B149" s="41">
        <v>31</v>
      </c>
      <c r="C149" s="9" t="s">
        <v>223</v>
      </c>
      <c r="D149" s="9" t="s">
        <v>335</v>
      </c>
      <c r="E149" s="7">
        <v>56</v>
      </c>
      <c r="F149" s="7" t="s">
        <v>2</v>
      </c>
      <c r="G149" s="4">
        <v>3</v>
      </c>
      <c r="H149" s="4">
        <v>4</v>
      </c>
      <c r="I149" s="4">
        <v>1</v>
      </c>
      <c r="J149" s="4">
        <v>2</v>
      </c>
      <c r="K149" s="4">
        <v>3</v>
      </c>
      <c r="L149" s="4">
        <v>4</v>
      </c>
      <c r="M149" s="4">
        <v>2</v>
      </c>
      <c r="N149" s="4">
        <v>3</v>
      </c>
      <c r="O149" s="4">
        <v>3</v>
      </c>
      <c r="P149" s="4">
        <v>3</v>
      </c>
      <c r="Q149" s="16">
        <f>SUM(G149,H149,I149,L149,O149,P149)</f>
        <v>18</v>
      </c>
      <c r="R149" s="16">
        <f>SUM(J149,K149,M149,N149)</f>
        <v>10</v>
      </c>
      <c r="S149" s="16">
        <f t="shared" si="5"/>
        <v>28</v>
      </c>
      <c r="T149" s="1">
        <v>1</v>
      </c>
      <c r="U149" s="1">
        <v>1</v>
      </c>
      <c r="V149" s="1">
        <v>3</v>
      </c>
      <c r="W149" s="1">
        <v>2</v>
      </c>
      <c r="X149" s="1">
        <v>2</v>
      </c>
      <c r="Y149" s="1">
        <v>0</v>
      </c>
      <c r="Z149" s="1">
        <v>1</v>
      </c>
      <c r="AA149" s="1">
        <v>0</v>
      </c>
      <c r="AB149" s="1">
        <v>0</v>
      </c>
      <c r="AC149" s="1">
        <f t="shared" si="4"/>
        <v>10</v>
      </c>
      <c r="AD149" s="1">
        <v>10</v>
      </c>
      <c r="AE149" s="6" t="str">
        <f>LOOKUP(AD149,Sheet1!$B$17:$B$21,Sheet1!$A$17:$A$21)</f>
        <v>Moderate</v>
      </c>
      <c r="AF149" s="4" t="str">
        <f>LOOKUP(S149,Sheet1!$B$9:$B$11,Sheet1!$A$9:$A$11)</f>
        <v>High Level</v>
      </c>
      <c r="AG149" s="14">
        <v>7.8E-2</v>
      </c>
    </row>
    <row r="150" spans="1:33" x14ac:dyDescent="0.25">
      <c r="A150" s="41">
        <v>169</v>
      </c>
      <c r="B150" s="41">
        <v>32</v>
      </c>
      <c r="C150" s="9" t="s">
        <v>198</v>
      </c>
      <c r="D150" s="9" t="s">
        <v>335</v>
      </c>
      <c r="E150" s="7">
        <v>71</v>
      </c>
      <c r="F150" s="7" t="s">
        <v>2</v>
      </c>
      <c r="G150" s="4">
        <v>2</v>
      </c>
      <c r="H150" s="4">
        <v>3</v>
      </c>
      <c r="I150" s="4">
        <v>2</v>
      </c>
      <c r="J150" s="4">
        <v>2</v>
      </c>
      <c r="K150" s="4">
        <v>1</v>
      </c>
      <c r="L150" s="4">
        <v>2</v>
      </c>
      <c r="M150" s="4">
        <v>1</v>
      </c>
      <c r="N150" s="4">
        <v>1</v>
      </c>
      <c r="O150" s="4">
        <v>3</v>
      </c>
      <c r="P150" s="4">
        <v>2</v>
      </c>
      <c r="Q150" s="16">
        <f>SUM(G150,H150,I150,L150,O150,P150)</f>
        <v>14</v>
      </c>
      <c r="R150" s="16">
        <f>SUM(J150,K150,M150,N150)</f>
        <v>5</v>
      </c>
      <c r="S150" s="16">
        <f t="shared" si="5"/>
        <v>19</v>
      </c>
      <c r="T150" s="1">
        <v>1</v>
      </c>
      <c r="U150" s="1">
        <v>0</v>
      </c>
      <c r="V150" s="1">
        <v>0</v>
      </c>
      <c r="W150" s="1">
        <v>1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f t="shared" si="4"/>
        <v>2</v>
      </c>
      <c r="AD150" s="1">
        <v>2</v>
      </c>
      <c r="AE150" s="6" t="str">
        <f>LOOKUP(AD150,Sheet1!$B$17:$B$21,Sheet1!$A$17:$A$21)</f>
        <v>Normal</v>
      </c>
      <c r="AF150" s="4" t="str">
        <f>LOOKUP(S150,Sheet1!$B$9:$B$11,Sheet1!$A$9:$A$11)</f>
        <v>Moderate Level</v>
      </c>
      <c r="AG150" s="14">
        <v>6.6000000000000003E-2</v>
      </c>
    </row>
    <row r="151" spans="1:33" x14ac:dyDescent="0.25">
      <c r="A151" s="41">
        <v>170</v>
      </c>
      <c r="B151" s="41">
        <v>33</v>
      </c>
      <c r="C151" s="9" t="s">
        <v>224</v>
      </c>
      <c r="D151" s="9" t="s">
        <v>335</v>
      </c>
      <c r="E151" s="7">
        <v>49</v>
      </c>
      <c r="F151" s="7" t="s">
        <v>2</v>
      </c>
      <c r="G151" s="4">
        <v>3</v>
      </c>
      <c r="H151" s="4">
        <v>3</v>
      </c>
      <c r="I151" s="4">
        <v>3</v>
      </c>
      <c r="J151" s="4">
        <v>2</v>
      </c>
      <c r="K151" s="4">
        <v>2</v>
      </c>
      <c r="L151" s="4">
        <v>2</v>
      </c>
      <c r="M151" s="4">
        <v>2</v>
      </c>
      <c r="N151" s="4">
        <v>2</v>
      </c>
      <c r="O151" s="4">
        <v>3</v>
      </c>
      <c r="P151" s="4">
        <v>2</v>
      </c>
      <c r="Q151" s="16">
        <f>SUM(G151,H151,I151,L151,O151,P151)</f>
        <v>16</v>
      </c>
      <c r="R151" s="16">
        <f>SUM(J151,K151,M151,N151)</f>
        <v>8</v>
      </c>
      <c r="S151" s="16">
        <f t="shared" si="5"/>
        <v>24</v>
      </c>
      <c r="T151" s="1">
        <v>1</v>
      </c>
      <c r="U151" s="1">
        <v>1</v>
      </c>
      <c r="V151" s="1">
        <v>2</v>
      </c>
      <c r="W151" s="1">
        <v>2</v>
      </c>
      <c r="X151" s="1">
        <v>1</v>
      </c>
      <c r="Y151" s="1">
        <v>0</v>
      </c>
      <c r="Z151" s="1">
        <v>1</v>
      </c>
      <c r="AA151" s="1">
        <v>0</v>
      </c>
      <c r="AB151" s="1">
        <v>0</v>
      </c>
      <c r="AC151" s="1">
        <f t="shared" si="4"/>
        <v>8</v>
      </c>
      <c r="AD151" s="1">
        <v>8</v>
      </c>
      <c r="AE151" s="6" t="str">
        <f>LOOKUP(AD151,Sheet1!$B$17:$B$21,Sheet1!$A$17:$A$21)</f>
        <v>Mild</v>
      </c>
      <c r="AF151" s="4" t="str">
        <f>LOOKUP(S151,Sheet1!$B$9:$B$11,Sheet1!$A$9:$A$11)</f>
        <v>Moderate Level</v>
      </c>
      <c r="AG151" s="14">
        <v>8.7999999999999995E-2</v>
      </c>
    </row>
    <row r="152" spans="1:33" s="27" customFormat="1" ht="15.75" thickBot="1" x14ac:dyDescent="0.3">
      <c r="A152" s="42">
        <v>171</v>
      </c>
      <c r="B152" s="42">
        <v>34</v>
      </c>
      <c r="C152" s="25" t="s">
        <v>225</v>
      </c>
      <c r="D152" s="9" t="s">
        <v>335</v>
      </c>
      <c r="E152" s="46">
        <v>50</v>
      </c>
      <c r="F152" s="46" t="s">
        <v>2</v>
      </c>
      <c r="G152" s="49">
        <v>2</v>
      </c>
      <c r="H152" s="49">
        <v>2</v>
      </c>
      <c r="I152" s="49">
        <v>3</v>
      </c>
      <c r="J152" s="49">
        <v>1</v>
      </c>
      <c r="K152" s="49">
        <v>2</v>
      </c>
      <c r="L152" s="49">
        <v>2</v>
      </c>
      <c r="M152" s="49">
        <v>1</v>
      </c>
      <c r="N152" s="49">
        <v>2</v>
      </c>
      <c r="O152" s="49">
        <v>0</v>
      </c>
      <c r="P152" s="49">
        <v>2</v>
      </c>
      <c r="Q152" s="16">
        <f>SUM(G152,H152,I152,L152,O152,P152)</f>
        <v>11</v>
      </c>
      <c r="R152" s="16">
        <f>SUM(J152,K152,M152,N152)</f>
        <v>6</v>
      </c>
      <c r="S152" s="16">
        <f t="shared" si="5"/>
        <v>17</v>
      </c>
      <c r="T152" s="27">
        <v>2</v>
      </c>
      <c r="U152" s="27">
        <v>1</v>
      </c>
      <c r="V152" s="27">
        <v>0</v>
      </c>
      <c r="W152" s="27">
        <v>2</v>
      </c>
      <c r="X152" s="27">
        <v>0</v>
      </c>
      <c r="Y152" s="27">
        <v>1</v>
      </c>
      <c r="Z152" s="27">
        <v>0</v>
      </c>
      <c r="AA152" s="27">
        <v>1</v>
      </c>
      <c r="AB152" s="27">
        <v>0</v>
      </c>
      <c r="AC152" s="1">
        <f t="shared" si="4"/>
        <v>7</v>
      </c>
      <c r="AD152" s="10">
        <v>7</v>
      </c>
      <c r="AE152" s="6" t="str">
        <f>LOOKUP(AD152,Sheet1!$B$17:$B$21,Sheet1!$A$17:$A$21)</f>
        <v>Mild</v>
      </c>
      <c r="AF152" s="4" t="str">
        <f>LOOKUP(S152,Sheet1!$B$9:$B$11,Sheet1!$A$9:$A$11)</f>
        <v>Moderate Level</v>
      </c>
      <c r="AG152" s="26">
        <v>9.4E-2</v>
      </c>
    </row>
    <row r="153" spans="1:33" s="11" customFormat="1" ht="15.75" thickTop="1" x14ac:dyDescent="0.25">
      <c r="A153" s="41">
        <v>1</v>
      </c>
      <c r="B153" s="41">
        <v>1</v>
      </c>
      <c r="C153" s="9" t="s">
        <v>24</v>
      </c>
      <c r="D153" s="9" t="s">
        <v>335</v>
      </c>
      <c r="E153" s="7">
        <v>82</v>
      </c>
      <c r="F153" s="7" t="s">
        <v>2</v>
      </c>
      <c r="G153" s="50">
        <v>2</v>
      </c>
      <c r="H153" s="50">
        <v>2</v>
      </c>
      <c r="I153" s="50">
        <v>3</v>
      </c>
      <c r="J153" s="50">
        <v>2</v>
      </c>
      <c r="K153" s="50">
        <v>1</v>
      </c>
      <c r="L153" s="50">
        <v>2</v>
      </c>
      <c r="M153" s="50">
        <v>1</v>
      </c>
      <c r="N153" s="50">
        <v>2</v>
      </c>
      <c r="O153" s="50">
        <v>3</v>
      </c>
      <c r="P153" s="50">
        <v>2</v>
      </c>
      <c r="Q153" s="16">
        <f>SUM(G153,H153,I153,L153,O153,P153)</f>
        <v>14</v>
      </c>
      <c r="R153" s="16">
        <f>SUM(J153,K153,M153,N153)</f>
        <v>6</v>
      </c>
      <c r="S153" s="16">
        <f t="shared" si="5"/>
        <v>20</v>
      </c>
      <c r="T153" s="11">
        <v>1</v>
      </c>
      <c r="U153" s="11">
        <v>0</v>
      </c>
      <c r="V153" s="11">
        <v>1</v>
      </c>
      <c r="W153" s="11">
        <v>0</v>
      </c>
      <c r="X153" s="11">
        <v>1</v>
      </c>
      <c r="Y153" s="11">
        <v>1</v>
      </c>
      <c r="Z153" s="11">
        <v>0</v>
      </c>
      <c r="AA153" s="11">
        <v>0</v>
      </c>
      <c r="AB153" s="11">
        <v>0</v>
      </c>
      <c r="AC153" s="1">
        <f t="shared" si="4"/>
        <v>4</v>
      </c>
      <c r="AD153" s="11">
        <v>4</v>
      </c>
      <c r="AE153" s="6" t="str">
        <f>LOOKUP(AD153,Sheet1!$B$17:$B$21,Sheet1!$A$17:$A$21)</f>
        <v>Normal</v>
      </c>
      <c r="AF153" s="4" t="str">
        <f>LOOKUP(S153,Sheet1!$B$9:$B$11,Sheet1!$A$9:$A$11)</f>
        <v>Moderate Level</v>
      </c>
      <c r="AG153" s="14">
        <v>6.4000000000000001E-2</v>
      </c>
    </row>
    <row r="154" spans="1:33" x14ac:dyDescent="0.25">
      <c r="A154" s="41">
        <v>3</v>
      </c>
      <c r="B154" s="41">
        <v>3</v>
      </c>
      <c r="C154" s="9" t="s">
        <v>25</v>
      </c>
      <c r="D154" s="9" t="s">
        <v>335</v>
      </c>
      <c r="E154" s="7">
        <v>45</v>
      </c>
      <c r="F154" s="7" t="s">
        <v>2</v>
      </c>
      <c r="G154" s="4">
        <v>3</v>
      </c>
      <c r="H154" s="4">
        <v>3</v>
      </c>
      <c r="I154" s="4">
        <v>3</v>
      </c>
      <c r="J154" s="4">
        <v>2</v>
      </c>
      <c r="K154" s="4">
        <v>2</v>
      </c>
      <c r="L154" s="4">
        <v>2</v>
      </c>
      <c r="M154" s="4">
        <v>3</v>
      </c>
      <c r="N154" s="4">
        <v>2</v>
      </c>
      <c r="O154" s="4">
        <v>2</v>
      </c>
      <c r="P154" s="4">
        <v>3</v>
      </c>
      <c r="Q154" s="16">
        <f>SUM(G154,H154,I154,L154,O154,P154)</f>
        <v>16</v>
      </c>
      <c r="R154" s="16">
        <f>SUM(J154,K154,M154,N154)</f>
        <v>9</v>
      </c>
      <c r="S154" s="16">
        <f t="shared" si="5"/>
        <v>25</v>
      </c>
      <c r="T154" s="1">
        <v>1</v>
      </c>
      <c r="U154" s="1">
        <v>1</v>
      </c>
      <c r="V154" s="1">
        <v>2</v>
      </c>
      <c r="W154" s="1">
        <v>2</v>
      </c>
      <c r="X154" s="1">
        <v>2</v>
      </c>
      <c r="Y154" s="1">
        <v>1</v>
      </c>
      <c r="Z154" s="1">
        <v>0</v>
      </c>
      <c r="AA154" s="1">
        <v>1</v>
      </c>
      <c r="AB154" s="1">
        <v>1</v>
      </c>
      <c r="AC154" s="1">
        <f t="shared" ref="AC154:AC217" si="6">SUM(T154:AB154)</f>
        <v>11</v>
      </c>
      <c r="AD154" s="1">
        <v>11</v>
      </c>
      <c r="AE154" s="6" t="str">
        <f>LOOKUP(AD154,Sheet1!$B$17:$B$21,Sheet1!$A$17:$A$21)</f>
        <v>Moderate</v>
      </c>
      <c r="AF154" s="4" t="str">
        <f>LOOKUP(S154,Sheet1!$B$9:$B$11,Sheet1!$A$9:$A$11)</f>
        <v>Moderate Level</v>
      </c>
      <c r="AG154" s="22">
        <v>8.5000000000000006E-2</v>
      </c>
    </row>
    <row r="155" spans="1:33" x14ac:dyDescent="0.25">
      <c r="A155" s="41">
        <v>4</v>
      </c>
      <c r="B155" s="41">
        <v>4</v>
      </c>
      <c r="C155" s="9" t="s">
        <v>30</v>
      </c>
      <c r="D155" s="9" t="s">
        <v>335</v>
      </c>
      <c r="E155" s="7">
        <v>54</v>
      </c>
      <c r="F155" s="7" t="s">
        <v>2</v>
      </c>
      <c r="G155" s="4">
        <v>3</v>
      </c>
      <c r="H155" s="4">
        <v>3</v>
      </c>
      <c r="I155" s="4">
        <v>4</v>
      </c>
      <c r="J155" s="4">
        <v>2</v>
      </c>
      <c r="K155" s="4">
        <v>2</v>
      </c>
      <c r="L155" s="4">
        <v>4</v>
      </c>
      <c r="M155" s="4">
        <v>3</v>
      </c>
      <c r="N155" s="4">
        <v>3</v>
      </c>
      <c r="O155" s="4">
        <v>3</v>
      </c>
      <c r="P155" s="4">
        <v>3</v>
      </c>
      <c r="Q155" s="16">
        <f>SUM(G155,H155,I155,L155,O155,P155)</f>
        <v>20</v>
      </c>
      <c r="R155" s="16">
        <f>SUM(J155,K155,M155,N155)</f>
        <v>10</v>
      </c>
      <c r="S155" s="16">
        <f t="shared" si="5"/>
        <v>30</v>
      </c>
      <c r="T155" s="1">
        <v>1</v>
      </c>
      <c r="U155" s="1">
        <v>1</v>
      </c>
      <c r="V155" s="1">
        <v>2</v>
      </c>
      <c r="W155" s="1">
        <v>2</v>
      </c>
      <c r="X155" s="1">
        <v>2</v>
      </c>
      <c r="Y155" s="1">
        <v>1</v>
      </c>
      <c r="Z155" s="1">
        <v>1</v>
      </c>
      <c r="AA155" s="1">
        <v>0</v>
      </c>
      <c r="AB155" s="1">
        <v>0</v>
      </c>
      <c r="AC155" s="1">
        <f t="shared" si="6"/>
        <v>10</v>
      </c>
      <c r="AD155" s="1">
        <v>10</v>
      </c>
      <c r="AE155" s="6" t="str">
        <f>LOOKUP(AD155,Sheet1!$B$17:$B$21,Sheet1!$A$17:$A$21)</f>
        <v>Moderate</v>
      </c>
      <c r="AF155" s="4" t="str">
        <f>LOOKUP(S155,Sheet1!$B$9:$B$11,Sheet1!$A$9:$A$11)</f>
        <v>High Level</v>
      </c>
      <c r="AG155" s="14">
        <v>7.8E-2</v>
      </c>
    </row>
    <row r="156" spans="1:33" x14ac:dyDescent="0.25">
      <c r="A156" s="41">
        <v>5</v>
      </c>
      <c r="B156" s="41">
        <v>5</v>
      </c>
      <c r="C156" s="9" t="s">
        <v>26</v>
      </c>
      <c r="D156" s="9" t="s">
        <v>335</v>
      </c>
      <c r="E156" s="7">
        <v>70</v>
      </c>
      <c r="F156" s="7" t="s">
        <v>2</v>
      </c>
      <c r="G156" s="4">
        <v>4</v>
      </c>
      <c r="H156" s="4">
        <v>3</v>
      </c>
      <c r="I156" s="4">
        <v>3</v>
      </c>
      <c r="J156" s="4">
        <v>4</v>
      </c>
      <c r="K156" s="4">
        <v>4</v>
      </c>
      <c r="L156" s="4">
        <v>3</v>
      </c>
      <c r="M156" s="4">
        <v>4</v>
      </c>
      <c r="N156" s="4">
        <v>4</v>
      </c>
      <c r="O156" s="4">
        <v>3</v>
      </c>
      <c r="P156" s="4">
        <v>3</v>
      </c>
      <c r="Q156" s="16">
        <f>SUM(G156,H156,I156,L156,O156,P156)</f>
        <v>19</v>
      </c>
      <c r="R156" s="16">
        <f>SUM(J156,K156,M156,N156)</f>
        <v>16</v>
      </c>
      <c r="S156" s="16">
        <f t="shared" si="5"/>
        <v>35</v>
      </c>
      <c r="T156" s="1">
        <v>2</v>
      </c>
      <c r="U156" s="1">
        <v>2</v>
      </c>
      <c r="V156" s="1">
        <v>2</v>
      </c>
      <c r="W156" s="1">
        <v>1</v>
      </c>
      <c r="X156" s="1">
        <v>1</v>
      </c>
      <c r="Y156" s="1">
        <v>0</v>
      </c>
      <c r="Z156" s="1">
        <v>0</v>
      </c>
      <c r="AA156" s="1">
        <v>1</v>
      </c>
      <c r="AB156" s="1">
        <v>0</v>
      </c>
      <c r="AC156" s="1">
        <f t="shared" si="6"/>
        <v>9</v>
      </c>
      <c r="AD156" s="1">
        <v>9</v>
      </c>
      <c r="AE156" s="6" t="str">
        <f>LOOKUP(AD156,Sheet1!$B$17:$B$21,Sheet1!$A$17:$A$21)</f>
        <v>Mild</v>
      </c>
      <c r="AF156" s="4" t="str">
        <f>LOOKUP(S156,Sheet1!$B$9:$B$11,Sheet1!$A$9:$A$11)</f>
        <v>High Level</v>
      </c>
      <c r="AG156" s="14">
        <v>0.126</v>
      </c>
    </row>
    <row r="157" spans="1:33" x14ac:dyDescent="0.25">
      <c r="A157" s="41">
        <v>6</v>
      </c>
      <c r="B157" s="41">
        <v>6</v>
      </c>
      <c r="C157" s="9" t="s">
        <v>27</v>
      </c>
      <c r="D157" s="9" t="s">
        <v>335</v>
      </c>
      <c r="E157" s="7">
        <v>54</v>
      </c>
      <c r="F157" s="7" t="s">
        <v>2</v>
      </c>
      <c r="G157" s="4">
        <v>4</v>
      </c>
      <c r="H157" s="4">
        <v>3</v>
      </c>
      <c r="I157" s="4">
        <v>4</v>
      </c>
      <c r="J157" s="4">
        <v>2</v>
      </c>
      <c r="K157" s="4">
        <v>2</v>
      </c>
      <c r="L157" s="4">
        <v>3</v>
      </c>
      <c r="M157" s="4">
        <v>2</v>
      </c>
      <c r="N157" s="4">
        <v>1</v>
      </c>
      <c r="O157" s="4">
        <v>4</v>
      </c>
      <c r="P157" s="4">
        <v>3</v>
      </c>
      <c r="Q157" s="16">
        <f>SUM(G157,H157,I157,L157,O157,P157)</f>
        <v>21</v>
      </c>
      <c r="R157" s="16">
        <f>SUM(J157,K157,M157,N157)</f>
        <v>7</v>
      </c>
      <c r="S157" s="16">
        <f t="shared" si="5"/>
        <v>28</v>
      </c>
      <c r="T157" s="1">
        <v>2</v>
      </c>
      <c r="U157" s="1">
        <v>3</v>
      </c>
      <c r="V157" s="1">
        <v>3</v>
      </c>
      <c r="W157" s="1">
        <v>2</v>
      </c>
      <c r="X157" s="1">
        <v>2</v>
      </c>
      <c r="Y157" s="1">
        <v>1</v>
      </c>
      <c r="Z157" s="1">
        <v>1</v>
      </c>
      <c r="AA157" s="1">
        <v>1</v>
      </c>
      <c r="AB157" s="1">
        <v>0</v>
      </c>
      <c r="AC157" s="1">
        <f t="shared" si="6"/>
        <v>15</v>
      </c>
      <c r="AD157" s="1">
        <v>15</v>
      </c>
      <c r="AE157" s="6" t="str">
        <f>LOOKUP(AD157,Sheet1!$B$17:$B$21,Sheet1!$A$17:$A$21)</f>
        <v>Moderate-severe</v>
      </c>
      <c r="AF157" s="4" t="str">
        <f>LOOKUP(S157,Sheet1!$B$9:$B$11,Sheet1!$A$9:$A$11)</f>
        <v>High Level</v>
      </c>
      <c r="AG157" s="14">
        <v>9.4E-2</v>
      </c>
    </row>
    <row r="158" spans="1:33" x14ac:dyDescent="0.25">
      <c r="A158" s="41">
        <v>7</v>
      </c>
      <c r="B158" s="41">
        <v>7</v>
      </c>
      <c r="C158" s="9" t="s">
        <v>28</v>
      </c>
      <c r="D158" s="9" t="s">
        <v>335</v>
      </c>
      <c r="E158" s="7">
        <v>69</v>
      </c>
      <c r="F158" s="7" t="s">
        <v>2</v>
      </c>
      <c r="G158" s="4">
        <v>3</v>
      </c>
      <c r="H158" s="4">
        <v>2</v>
      </c>
      <c r="I158" s="4">
        <v>2</v>
      </c>
      <c r="J158" s="4">
        <v>1</v>
      </c>
      <c r="K158" s="4">
        <v>2</v>
      </c>
      <c r="L158" s="4">
        <v>3</v>
      </c>
      <c r="M158" s="4">
        <v>2</v>
      </c>
      <c r="N158" s="4">
        <v>0</v>
      </c>
      <c r="O158" s="4">
        <v>4</v>
      </c>
      <c r="P158" s="4">
        <v>3</v>
      </c>
      <c r="Q158" s="16">
        <f>SUM(G158,H158,I158,L158,O158,P158)</f>
        <v>17</v>
      </c>
      <c r="R158" s="16">
        <f>SUM(J158,K158,M158,N158)</f>
        <v>5</v>
      </c>
      <c r="S158" s="16">
        <f t="shared" si="5"/>
        <v>22</v>
      </c>
      <c r="T158" s="1">
        <v>2</v>
      </c>
      <c r="U158" s="1">
        <v>2</v>
      </c>
      <c r="V158" s="1">
        <v>2</v>
      </c>
      <c r="W158" s="1">
        <v>2</v>
      </c>
      <c r="X158" s="1">
        <v>0</v>
      </c>
      <c r="Y158" s="1">
        <v>0</v>
      </c>
      <c r="Z158" s="1">
        <v>1</v>
      </c>
      <c r="AA158" s="1">
        <v>0</v>
      </c>
      <c r="AB158" s="1">
        <v>0</v>
      </c>
      <c r="AC158" s="1">
        <f t="shared" si="6"/>
        <v>9</v>
      </c>
      <c r="AD158" s="1">
        <v>9</v>
      </c>
      <c r="AE158" s="6" t="str">
        <f>LOOKUP(AD158,Sheet1!$B$17:$B$21,Sheet1!$A$17:$A$21)</f>
        <v>Mild</v>
      </c>
      <c r="AF158" s="4" t="str">
        <f>LOOKUP(S158,Sheet1!$B$9:$B$11,Sheet1!$A$9:$A$11)</f>
        <v>Moderate Level</v>
      </c>
      <c r="AG158" s="14">
        <v>5.5E-2</v>
      </c>
    </row>
    <row r="159" spans="1:33" x14ac:dyDescent="0.25">
      <c r="A159" s="41">
        <v>8</v>
      </c>
      <c r="B159" s="41">
        <v>8</v>
      </c>
      <c r="C159" s="9" t="s">
        <v>29</v>
      </c>
      <c r="D159" s="9" t="s">
        <v>335</v>
      </c>
      <c r="E159" s="7">
        <v>41</v>
      </c>
      <c r="F159" s="7" t="s">
        <v>9</v>
      </c>
      <c r="G159" s="4">
        <v>3</v>
      </c>
      <c r="H159" s="4">
        <v>2</v>
      </c>
      <c r="I159" s="4">
        <v>2</v>
      </c>
      <c r="J159" s="4">
        <v>2</v>
      </c>
      <c r="K159" s="4">
        <v>1</v>
      </c>
      <c r="L159" s="4">
        <v>3</v>
      </c>
      <c r="M159" s="4">
        <v>2</v>
      </c>
      <c r="N159" s="4">
        <v>2</v>
      </c>
      <c r="O159" s="4">
        <v>3</v>
      </c>
      <c r="P159" s="4">
        <v>3</v>
      </c>
      <c r="Q159" s="16">
        <f>SUM(G159,H159,I159,L159,O159,P159)</f>
        <v>16</v>
      </c>
      <c r="R159" s="16">
        <f>SUM(J159,K159,M159,N159)</f>
        <v>7</v>
      </c>
      <c r="S159" s="16">
        <f t="shared" si="5"/>
        <v>23</v>
      </c>
      <c r="T159" s="1">
        <v>1</v>
      </c>
      <c r="U159" s="1">
        <v>1</v>
      </c>
      <c r="V159" s="1">
        <v>2</v>
      </c>
      <c r="W159" s="1">
        <v>1</v>
      </c>
      <c r="X159" s="1">
        <v>1</v>
      </c>
      <c r="Y159" s="1">
        <v>1</v>
      </c>
      <c r="Z159" s="1">
        <v>1</v>
      </c>
      <c r="AA159" s="1">
        <v>0</v>
      </c>
      <c r="AB159" s="1">
        <v>0</v>
      </c>
      <c r="AC159" s="1">
        <f t="shared" si="6"/>
        <v>8</v>
      </c>
      <c r="AD159" s="1">
        <v>8</v>
      </c>
      <c r="AE159" s="6" t="str">
        <f>LOOKUP(AD159,Sheet1!$B$17:$B$21,Sheet1!$A$17:$A$21)</f>
        <v>Mild</v>
      </c>
      <c r="AF159" s="4" t="str">
        <f>LOOKUP(S159,Sheet1!$B$9:$B$11,Sheet1!$A$9:$A$11)</f>
        <v>Moderate Level</v>
      </c>
      <c r="AG159" s="14">
        <v>5.2999999999999999E-2</v>
      </c>
    </row>
    <row r="160" spans="1:33" s="4" customFormat="1" x14ac:dyDescent="0.25">
      <c r="A160" s="41">
        <v>9</v>
      </c>
      <c r="B160" s="41">
        <v>9</v>
      </c>
      <c r="C160" s="9" t="s">
        <v>31</v>
      </c>
      <c r="D160" s="9" t="s">
        <v>335</v>
      </c>
      <c r="E160" s="7">
        <v>65</v>
      </c>
      <c r="F160" s="7" t="s">
        <v>2</v>
      </c>
      <c r="G160" s="4">
        <v>3</v>
      </c>
      <c r="H160" s="4">
        <v>2</v>
      </c>
      <c r="I160" s="4">
        <v>3</v>
      </c>
      <c r="J160" s="4">
        <v>2</v>
      </c>
      <c r="K160" s="4">
        <v>3</v>
      </c>
      <c r="L160" s="4">
        <v>4</v>
      </c>
      <c r="M160" s="4">
        <v>0</v>
      </c>
      <c r="N160" s="4">
        <v>3</v>
      </c>
      <c r="O160" s="4">
        <v>4</v>
      </c>
      <c r="P160" s="4">
        <v>3</v>
      </c>
      <c r="Q160" s="74">
        <f>SUM(G160,H160,I160,L160,O160,P160)</f>
        <v>19</v>
      </c>
      <c r="R160" s="74">
        <f>SUM(J160,K160,M160,N160)</f>
        <v>8</v>
      </c>
      <c r="S160" s="74">
        <f t="shared" si="5"/>
        <v>27</v>
      </c>
      <c r="T160" s="4">
        <v>1</v>
      </c>
      <c r="U160" s="4">
        <v>1</v>
      </c>
      <c r="V160" s="4">
        <v>1</v>
      </c>
      <c r="W160" s="4">
        <v>1</v>
      </c>
      <c r="X160" s="4">
        <v>1</v>
      </c>
      <c r="Y160" s="4">
        <v>1</v>
      </c>
      <c r="Z160" s="4">
        <v>1</v>
      </c>
      <c r="AA160" s="4">
        <v>1</v>
      </c>
      <c r="AB160" s="4">
        <v>1</v>
      </c>
      <c r="AC160" s="4">
        <f t="shared" si="6"/>
        <v>9</v>
      </c>
      <c r="AD160" s="4">
        <v>9</v>
      </c>
      <c r="AE160" s="4" t="str">
        <f>LOOKUP(AD160,Sheet1!$B$17:$B$21,Sheet1!$A$17:$A$21)</f>
        <v>Mild</v>
      </c>
      <c r="AF160" s="4" t="str">
        <f>LOOKUP(S160,Sheet1!$B$9:$B$11,Sheet1!$A$9:$A$11)</f>
        <v>High Level</v>
      </c>
      <c r="AG160" s="14">
        <v>0.112</v>
      </c>
    </row>
    <row r="161" spans="1:33" s="4" customFormat="1" x14ac:dyDescent="0.25">
      <c r="A161" s="41">
        <v>10</v>
      </c>
      <c r="B161" s="41">
        <v>10</v>
      </c>
      <c r="C161" s="9" t="s">
        <v>35</v>
      </c>
      <c r="D161" s="9" t="s">
        <v>335</v>
      </c>
      <c r="E161" s="7">
        <v>63</v>
      </c>
      <c r="F161" s="7" t="s">
        <v>9</v>
      </c>
      <c r="G161" s="4">
        <v>3</v>
      </c>
      <c r="H161" s="4">
        <v>2</v>
      </c>
      <c r="I161" s="4">
        <v>2</v>
      </c>
      <c r="J161" s="4">
        <v>4</v>
      </c>
      <c r="K161" s="4">
        <v>3</v>
      </c>
      <c r="L161" s="4">
        <v>2</v>
      </c>
      <c r="M161" s="4">
        <v>3</v>
      </c>
      <c r="N161" s="4">
        <v>4</v>
      </c>
      <c r="O161" s="4">
        <v>3</v>
      </c>
      <c r="P161" s="4">
        <v>3</v>
      </c>
      <c r="Q161" s="74">
        <f>SUM(G161,H161,I161,L161,O161,P161)</f>
        <v>15</v>
      </c>
      <c r="R161" s="74">
        <f>SUM(J161,K161,M161,N161)</f>
        <v>14</v>
      </c>
      <c r="S161" s="74">
        <f t="shared" si="5"/>
        <v>29</v>
      </c>
      <c r="T161" s="4">
        <v>1</v>
      </c>
      <c r="U161" s="4">
        <v>1</v>
      </c>
      <c r="V161" s="4">
        <v>2</v>
      </c>
      <c r="W161" s="4">
        <v>1</v>
      </c>
      <c r="X161" s="4">
        <v>1</v>
      </c>
      <c r="Y161" s="4">
        <v>1</v>
      </c>
      <c r="Z161" s="4">
        <v>1</v>
      </c>
      <c r="AA161" s="4">
        <v>0</v>
      </c>
      <c r="AB161" s="4">
        <v>0</v>
      </c>
      <c r="AC161" s="4">
        <f t="shared" si="6"/>
        <v>8</v>
      </c>
      <c r="AD161" s="4">
        <v>8</v>
      </c>
      <c r="AE161" s="4" t="str">
        <f>LOOKUP(AD161,Sheet1!$B$17:$B$21,Sheet1!$A$17:$A$21)</f>
        <v>Mild</v>
      </c>
      <c r="AF161" s="4" t="str">
        <f>LOOKUP(S161,Sheet1!$B$9:$B$11,Sheet1!$A$9:$A$11)</f>
        <v>High Level</v>
      </c>
      <c r="AG161" s="14">
        <v>0.13</v>
      </c>
    </row>
    <row r="162" spans="1:33" s="4" customFormat="1" x14ac:dyDescent="0.25">
      <c r="A162" s="41">
        <v>11</v>
      </c>
      <c r="B162" s="41">
        <v>11</v>
      </c>
      <c r="C162" s="9" t="s">
        <v>36</v>
      </c>
      <c r="D162" s="9" t="s">
        <v>335</v>
      </c>
      <c r="E162" s="7">
        <v>57</v>
      </c>
      <c r="F162" s="7" t="s">
        <v>9</v>
      </c>
      <c r="G162" s="4">
        <v>3</v>
      </c>
      <c r="H162" s="4">
        <v>2</v>
      </c>
      <c r="I162" s="4">
        <v>3</v>
      </c>
      <c r="J162" s="4">
        <v>2</v>
      </c>
      <c r="K162" s="4">
        <v>2</v>
      </c>
      <c r="L162" s="4">
        <v>3</v>
      </c>
      <c r="M162" s="4">
        <v>4</v>
      </c>
      <c r="N162" s="4">
        <v>2</v>
      </c>
      <c r="O162" s="4">
        <v>3</v>
      </c>
      <c r="P162" s="4">
        <v>2</v>
      </c>
      <c r="Q162" s="74">
        <f>SUM(G162,H162,I162,L162,O162,P162)</f>
        <v>16</v>
      </c>
      <c r="R162" s="74">
        <f>SUM(J162,K162,M162,N162)</f>
        <v>10</v>
      </c>
      <c r="S162" s="74">
        <f t="shared" si="5"/>
        <v>26</v>
      </c>
      <c r="T162" s="4">
        <v>1</v>
      </c>
      <c r="U162" s="4">
        <v>0</v>
      </c>
      <c r="V162" s="4">
        <v>0</v>
      </c>
      <c r="W162" s="4">
        <v>1</v>
      </c>
      <c r="X162" s="4">
        <v>0</v>
      </c>
      <c r="Y162" s="4">
        <v>0</v>
      </c>
      <c r="Z162" s="4">
        <v>1</v>
      </c>
      <c r="AA162" s="4">
        <v>0</v>
      </c>
      <c r="AB162" s="4">
        <v>0</v>
      </c>
      <c r="AC162" s="4">
        <f t="shared" si="6"/>
        <v>3</v>
      </c>
      <c r="AD162" s="4">
        <v>3</v>
      </c>
      <c r="AE162" s="4" t="str">
        <f>LOOKUP(AD162,Sheet1!$B$17:$B$21,Sheet1!$A$17:$A$21)</f>
        <v>Normal</v>
      </c>
      <c r="AF162" s="4" t="str">
        <f>LOOKUP(S162,Sheet1!$B$9:$B$11,Sheet1!$A$9:$A$11)</f>
        <v>High Level</v>
      </c>
      <c r="AG162" s="14">
        <v>0.107</v>
      </c>
    </row>
    <row r="163" spans="1:33" x14ac:dyDescent="0.25">
      <c r="A163" s="41">
        <v>12</v>
      </c>
      <c r="B163" s="41">
        <v>12</v>
      </c>
      <c r="C163" s="9" t="s">
        <v>37</v>
      </c>
      <c r="D163" s="9" t="s">
        <v>335</v>
      </c>
      <c r="E163" s="7">
        <v>79</v>
      </c>
      <c r="F163" s="7" t="s">
        <v>9</v>
      </c>
      <c r="G163" s="4">
        <v>2</v>
      </c>
      <c r="H163" s="4">
        <v>2</v>
      </c>
      <c r="I163" s="4">
        <v>2</v>
      </c>
      <c r="J163" s="4">
        <v>3</v>
      </c>
      <c r="K163" s="4">
        <v>4</v>
      </c>
      <c r="L163" s="4">
        <v>3</v>
      </c>
      <c r="M163" s="4">
        <v>3</v>
      </c>
      <c r="N163" s="4">
        <v>4</v>
      </c>
      <c r="O163" s="4">
        <v>2</v>
      </c>
      <c r="P163" s="4">
        <v>2</v>
      </c>
      <c r="Q163" s="16">
        <f>SUM(G163,H163,I163,L163,O163,P163)</f>
        <v>13</v>
      </c>
      <c r="R163" s="16">
        <f>SUM(J163,K163,M163,N163)</f>
        <v>14</v>
      </c>
      <c r="S163" s="16">
        <f t="shared" si="5"/>
        <v>27</v>
      </c>
      <c r="T163" s="1">
        <v>0</v>
      </c>
      <c r="U163" s="1">
        <v>1</v>
      </c>
      <c r="V163" s="1">
        <v>1</v>
      </c>
      <c r="W163" s="1">
        <v>0</v>
      </c>
      <c r="X163" s="1">
        <v>1</v>
      </c>
      <c r="Y163" s="1">
        <v>1</v>
      </c>
      <c r="Z163" s="1">
        <v>0</v>
      </c>
      <c r="AA163" s="1">
        <v>0</v>
      </c>
      <c r="AB163" s="1">
        <v>0</v>
      </c>
      <c r="AC163" s="1">
        <f t="shared" si="6"/>
        <v>4</v>
      </c>
      <c r="AD163" s="1">
        <v>4</v>
      </c>
      <c r="AE163" s="6" t="str">
        <f>LOOKUP(AD163,Sheet1!$B$17:$B$21,Sheet1!$A$17:$A$21)</f>
        <v>Normal</v>
      </c>
      <c r="AF163" s="4" t="str">
        <f>LOOKUP(S163,Sheet1!$B$9:$B$11,Sheet1!$A$9:$A$11)</f>
        <v>High Level</v>
      </c>
      <c r="AG163" s="14">
        <v>0.12</v>
      </c>
    </row>
    <row r="164" spans="1:33" x14ac:dyDescent="0.25">
      <c r="A164" s="41">
        <v>13</v>
      </c>
      <c r="B164" s="41">
        <v>13</v>
      </c>
      <c r="C164" s="9" t="s">
        <v>34</v>
      </c>
      <c r="D164" s="9" t="s">
        <v>335</v>
      </c>
      <c r="E164" s="7">
        <v>83</v>
      </c>
      <c r="F164" s="7" t="s">
        <v>2</v>
      </c>
      <c r="G164" s="4">
        <v>3</v>
      </c>
      <c r="H164" s="4">
        <v>2</v>
      </c>
      <c r="I164" s="4">
        <v>3</v>
      </c>
      <c r="J164" s="4">
        <v>2</v>
      </c>
      <c r="K164" s="4">
        <v>2</v>
      </c>
      <c r="L164" s="4">
        <v>2</v>
      </c>
      <c r="M164" s="4">
        <v>2</v>
      </c>
      <c r="N164" s="4">
        <v>0</v>
      </c>
      <c r="O164" s="4">
        <v>3</v>
      </c>
      <c r="P164" s="4">
        <v>2</v>
      </c>
      <c r="Q164" s="16">
        <f>SUM(G164,H164,I164,L164,O164,P164)</f>
        <v>15</v>
      </c>
      <c r="R164" s="16">
        <f>SUM(J164,K164,M164,N164)</f>
        <v>6</v>
      </c>
      <c r="S164" s="16">
        <f t="shared" si="5"/>
        <v>21</v>
      </c>
      <c r="T164" s="1">
        <v>1</v>
      </c>
      <c r="U164" s="1">
        <v>1</v>
      </c>
      <c r="V164" s="1">
        <v>1</v>
      </c>
      <c r="W164" s="1">
        <v>1</v>
      </c>
      <c r="X164" s="1">
        <v>2</v>
      </c>
      <c r="Y164" s="1">
        <v>1</v>
      </c>
      <c r="Z164" s="1">
        <v>0</v>
      </c>
      <c r="AA164" s="1">
        <v>0</v>
      </c>
      <c r="AB164" s="1">
        <v>0</v>
      </c>
      <c r="AC164" s="1">
        <f t="shared" si="6"/>
        <v>7</v>
      </c>
      <c r="AD164" s="1">
        <v>7</v>
      </c>
      <c r="AE164" s="6" t="str">
        <f>LOOKUP(AD164,Sheet1!$B$17:$B$21,Sheet1!$A$17:$A$21)</f>
        <v>Mild</v>
      </c>
      <c r="AF164" s="4" t="str">
        <f>LOOKUP(S164,Sheet1!$B$9:$B$11,Sheet1!$A$9:$A$11)</f>
        <v>Moderate Level</v>
      </c>
      <c r="AG164" s="22">
        <v>6.4000000000000001E-2</v>
      </c>
    </row>
    <row r="165" spans="1:33" x14ac:dyDescent="0.25">
      <c r="A165" s="41">
        <v>15</v>
      </c>
      <c r="B165" s="41">
        <v>15</v>
      </c>
      <c r="C165" s="9" t="s">
        <v>7</v>
      </c>
      <c r="D165" s="9" t="s">
        <v>335</v>
      </c>
      <c r="E165" s="7">
        <v>63</v>
      </c>
      <c r="F165" s="7" t="s">
        <v>2</v>
      </c>
      <c r="G165" s="4">
        <v>3</v>
      </c>
      <c r="H165" s="4">
        <v>2</v>
      </c>
      <c r="I165" s="4">
        <v>3</v>
      </c>
      <c r="J165" s="4">
        <v>2</v>
      </c>
      <c r="K165" s="4">
        <v>2</v>
      </c>
      <c r="L165" s="4">
        <v>3</v>
      </c>
      <c r="M165" s="4">
        <v>2</v>
      </c>
      <c r="N165" s="4">
        <v>1</v>
      </c>
      <c r="O165" s="4">
        <v>2</v>
      </c>
      <c r="P165" s="4">
        <v>2</v>
      </c>
      <c r="Q165" s="16">
        <f>SUM(G165,H165,I165,L165,O165,P165)</f>
        <v>15</v>
      </c>
      <c r="R165" s="16">
        <f>SUM(J165,K165,M165,N165)</f>
        <v>7</v>
      </c>
      <c r="S165" s="16">
        <f t="shared" si="5"/>
        <v>22</v>
      </c>
      <c r="T165" s="1">
        <v>1</v>
      </c>
      <c r="U165" s="1">
        <v>2</v>
      </c>
      <c r="V165" s="1">
        <v>1</v>
      </c>
      <c r="W165" s="1">
        <v>1</v>
      </c>
      <c r="X165" s="1">
        <v>1</v>
      </c>
      <c r="Y165" s="1">
        <v>1</v>
      </c>
      <c r="Z165" s="1">
        <v>0</v>
      </c>
      <c r="AA165" s="1">
        <v>1</v>
      </c>
      <c r="AB165" s="1">
        <v>0</v>
      </c>
      <c r="AC165" s="1">
        <f t="shared" si="6"/>
        <v>8</v>
      </c>
      <c r="AD165" s="1">
        <v>8</v>
      </c>
      <c r="AE165" s="6" t="str">
        <f>LOOKUP(AD165,Sheet1!$B$17:$B$21,Sheet1!$A$17:$A$21)</f>
        <v>Mild</v>
      </c>
      <c r="AF165" s="4" t="str">
        <f>LOOKUP(S165,Sheet1!$B$9:$B$11,Sheet1!$A$9:$A$11)</f>
        <v>Moderate Level</v>
      </c>
      <c r="AG165" s="15">
        <v>0.06</v>
      </c>
    </row>
    <row r="166" spans="1:33" x14ac:dyDescent="0.25">
      <c r="A166" s="41">
        <v>16</v>
      </c>
      <c r="B166" s="41">
        <v>16</v>
      </c>
      <c r="C166" s="9" t="s">
        <v>8</v>
      </c>
      <c r="D166" s="9" t="s">
        <v>335</v>
      </c>
      <c r="E166" s="7">
        <v>78</v>
      </c>
      <c r="F166" s="7" t="s">
        <v>9</v>
      </c>
      <c r="G166" s="4">
        <v>1</v>
      </c>
      <c r="H166" s="4">
        <v>2</v>
      </c>
      <c r="I166" s="4">
        <v>1</v>
      </c>
      <c r="J166" s="4">
        <v>1</v>
      </c>
      <c r="K166" s="4">
        <v>1</v>
      </c>
      <c r="L166" s="4">
        <v>1</v>
      </c>
      <c r="M166" s="4">
        <v>2</v>
      </c>
      <c r="N166" s="4">
        <v>1</v>
      </c>
      <c r="O166" s="4">
        <v>1</v>
      </c>
      <c r="P166" s="4">
        <v>2</v>
      </c>
      <c r="Q166" s="16">
        <f>SUM(G166,H166,I166,L166,O166,P166)</f>
        <v>8</v>
      </c>
      <c r="R166" s="16">
        <f>SUM(J166,K166,M166,N166)</f>
        <v>5</v>
      </c>
      <c r="S166" s="16">
        <f t="shared" si="5"/>
        <v>13</v>
      </c>
      <c r="T166" s="1">
        <v>1</v>
      </c>
      <c r="U166" s="1">
        <v>0</v>
      </c>
      <c r="V166" s="1">
        <v>0</v>
      </c>
      <c r="W166" s="1">
        <v>1</v>
      </c>
      <c r="X166" s="1">
        <v>0</v>
      </c>
      <c r="Y166" s="1">
        <v>1</v>
      </c>
      <c r="Z166" s="1">
        <v>0</v>
      </c>
      <c r="AA166" s="1">
        <v>1</v>
      </c>
      <c r="AB166" s="1">
        <v>0</v>
      </c>
      <c r="AC166" s="1">
        <f t="shared" si="6"/>
        <v>4</v>
      </c>
      <c r="AD166" s="1">
        <v>4</v>
      </c>
      <c r="AE166" s="6" t="str">
        <f>LOOKUP(AD166,Sheet1!$B$17:$B$21,Sheet1!$A$17:$A$21)</f>
        <v>Normal</v>
      </c>
      <c r="AF166" s="4" t="str">
        <f>LOOKUP(S166,Sheet1!$B$9:$B$11,Sheet1!$A$9:$A$11)</f>
        <v>Low Level</v>
      </c>
      <c r="AG166" s="14">
        <v>7.5999999999999998E-2</v>
      </c>
    </row>
    <row r="167" spans="1:33" x14ac:dyDescent="0.25">
      <c r="A167" s="41">
        <v>17</v>
      </c>
      <c r="B167" s="41">
        <v>17</v>
      </c>
      <c r="C167" s="9" t="s">
        <v>10</v>
      </c>
      <c r="D167" s="9" t="s">
        <v>335</v>
      </c>
      <c r="E167" s="7">
        <v>61</v>
      </c>
      <c r="F167" s="7" t="s">
        <v>9</v>
      </c>
      <c r="G167" s="4">
        <v>3</v>
      </c>
      <c r="H167" s="4">
        <v>2</v>
      </c>
      <c r="I167" s="4">
        <v>3</v>
      </c>
      <c r="J167" s="4">
        <v>4</v>
      </c>
      <c r="K167" s="4">
        <v>3</v>
      </c>
      <c r="L167" s="4">
        <v>3</v>
      </c>
      <c r="M167" s="4">
        <v>3</v>
      </c>
      <c r="N167" s="4">
        <v>3</v>
      </c>
      <c r="O167" s="4">
        <v>2</v>
      </c>
      <c r="P167" s="4">
        <v>3</v>
      </c>
      <c r="Q167" s="16">
        <f>SUM(G167,H167,I167,L167,O167,P167)</f>
        <v>16</v>
      </c>
      <c r="R167" s="16">
        <f>SUM(J167,K167,M167,N167)</f>
        <v>13</v>
      </c>
      <c r="S167" s="16">
        <f t="shared" si="5"/>
        <v>29</v>
      </c>
      <c r="T167" s="1">
        <v>2</v>
      </c>
      <c r="U167" s="1">
        <v>1</v>
      </c>
      <c r="V167" s="1">
        <v>2</v>
      </c>
      <c r="W167" s="1">
        <v>1</v>
      </c>
      <c r="X167" s="1">
        <v>2</v>
      </c>
      <c r="Y167" s="1">
        <v>1</v>
      </c>
      <c r="Z167" s="1">
        <v>1</v>
      </c>
      <c r="AA167" s="1">
        <v>1</v>
      </c>
      <c r="AB167" s="1">
        <v>0</v>
      </c>
      <c r="AC167" s="1">
        <f t="shared" si="6"/>
        <v>11</v>
      </c>
      <c r="AD167" s="1">
        <v>11</v>
      </c>
      <c r="AE167" s="6" t="str">
        <f>LOOKUP(AD167,Sheet1!$B$17:$B$21,Sheet1!$A$17:$A$21)</f>
        <v>Moderate</v>
      </c>
      <c r="AF167" s="4" t="str">
        <f>LOOKUP(S167,Sheet1!$B$9:$B$11,Sheet1!$A$9:$A$11)</f>
        <v>High Level</v>
      </c>
      <c r="AG167" s="14">
        <v>0.105</v>
      </c>
    </row>
    <row r="168" spans="1:33" x14ac:dyDescent="0.25">
      <c r="A168" s="41">
        <v>18</v>
      </c>
      <c r="B168" s="41">
        <v>18</v>
      </c>
      <c r="C168" s="9" t="s">
        <v>12</v>
      </c>
      <c r="D168" s="9" t="s">
        <v>335</v>
      </c>
      <c r="E168" s="7">
        <v>75</v>
      </c>
      <c r="F168" s="7" t="s">
        <v>2</v>
      </c>
      <c r="G168" s="4">
        <v>3</v>
      </c>
      <c r="H168" s="4">
        <v>3</v>
      </c>
      <c r="I168" s="4">
        <v>2</v>
      </c>
      <c r="J168" s="4">
        <v>2</v>
      </c>
      <c r="K168" s="4">
        <v>2</v>
      </c>
      <c r="L168" s="4">
        <v>4</v>
      </c>
      <c r="M168" s="4">
        <v>2</v>
      </c>
      <c r="N168" s="4">
        <v>1</v>
      </c>
      <c r="O168" s="4">
        <v>2</v>
      </c>
      <c r="P168" s="4">
        <v>3</v>
      </c>
      <c r="Q168" s="16">
        <f>SUM(G168,H168,I168,L168,O168,P168)</f>
        <v>17</v>
      </c>
      <c r="R168" s="16">
        <f>SUM(J168,K168,M168,N168)</f>
        <v>7</v>
      </c>
      <c r="S168" s="16">
        <f t="shared" si="5"/>
        <v>24</v>
      </c>
      <c r="T168" s="1">
        <v>1</v>
      </c>
      <c r="U168" s="1">
        <v>1</v>
      </c>
      <c r="V168" s="1">
        <v>1</v>
      </c>
      <c r="W168" s="1">
        <v>2</v>
      </c>
      <c r="X168" s="1">
        <v>0</v>
      </c>
      <c r="Y168" s="1">
        <v>1</v>
      </c>
      <c r="Z168" s="1">
        <v>0</v>
      </c>
      <c r="AA168" s="1">
        <v>0</v>
      </c>
      <c r="AB168" s="1">
        <v>0</v>
      </c>
      <c r="AC168" s="1">
        <f t="shared" si="6"/>
        <v>6</v>
      </c>
      <c r="AD168" s="1">
        <v>6</v>
      </c>
      <c r="AE168" s="6" t="str">
        <f>LOOKUP(AD168,Sheet1!$B$17:$B$21,Sheet1!$A$17:$A$21)</f>
        <v>Mild</v>
      </c>
      <c r="AF168" s="4" t="str">
        <f>LOOKUP(S168,Sheet1!$B$9:$B$11,Sheet1!$A$9:$A$11)</f>
        <v>Moderate Level</v>
      </c>
      <c r="AG168" s="22">
        <v>7.4999999999999997E-2</v>
      </c>
    </row>
    <row r="169" spans="1:33" x14ac:dyDescent="0.25">
      <c r="A169" s="41">
        <v>21</v>
      </c>
      <c r="B169" s="41">
        <v>21</v>
      </c>
      <c r="C169" s="9" t="s">
        <v>20</v>
      </c>
      <c r="D169" s="9" t="s">
        <v>335</v>
      </c>
      <c r="E169" s="7">
        <v>48</v>
      </c>
      <c r="F169" s="7" t="s">
        <v>2</v>
      </c>
      <c r="G169" s="4">
        <v>3</v>
      </c>
      <c r="H169" s="4">
        <v>3</v>
      </c>
      <c r="I169" s="4">
        <v>4</v>
      </c>
      <c r="J169" s="4">
        <v>2</v>
      </c>
      <c r="K169" s="4">
        <v>2</v>
      </c>
      <c r="L169" s="4">
        <v>2</v>
      </c>
      <c r="M169" s="4">
        <v>3</v>
      </c>
      <c r="N169" s="4">
        <v>2</v>
      </c>
      <c r="O169" s="4">
        <v>3</v>
      </c>
      <c r="P169" s="4">
        <v>3</v>
      </c>
      <c r="Q169" s="16">
        <f>SUM(G169,H169,I169,L169,O169,P169)</f>
        <v>18</v>
      </c>
      <c r="R169" s="16">
        <f>SUM(J169,K169,M169,N169)</f>
        <v>9</v>
      </c>
      <c r="S169" s="16">
        <f t="shared" si="5"/>
        <v>27</v>
      </c>
      <c r="T169" s="1">
        <v>2</v>
      </c>
      <c r="U169" s="1">
        <v>2</v>
      </c>
      <c r="V169" s="1">
        <v>2</v>
      </c>
      <c r="W169" s="1">
        <v>2</v>
      </c>
      <c r="X169" s="1">
        <v>1</v>
      </c>
      <c r="Y169" s="1">
        <v>1</v>
      </c>
      <c r="Z169" s="1">
        <v>1</v>
      </c>
      <c r="AA169" s="1">
        <v>0</v>
      </c>
      <c r="AB169" s="1">
        <v>0</v>
      </c>
      <c r="AC169" s="1">
        <f t="shared" si="6"/>
        <v>11</v>
      </c>
      <c r="AD169" s="1">
        <v>11</v>
      </c>
      <c r="AE169" s="6" t="str">
        <f>LOOKUP(AD169,Sheet1!$B$17:$B$21,Sheet1!$A$17:$A$21)</f>
        <v>Moderate</v>
      </c>
      <c r="AF169" s="4" t="str">
        <f>LOOKUP(S169,Sheet1!$B$9:$B$11,Sheet1!$A$9:$A$11)</f>
        <v>High Level</v>
      </c>
      <c r="AG169" s="14">
        <v>9.8000000000000004E-2</v>
      </c>
    </row>
    <row r="170" spans="1:33" s="4" customFormat="1" x14ac:dyDescent="0.25">
      <c r="A170" s="41">
        <v>22</v>
      </c>
      <c r="B170" s="41">
        <v>22</v>
      </c>
      <c r="C170" s="9" t="s">
        <v>32</v>
      </c>
      <c r="D170" s="9" t="s">
        <v>335</v>
      </c>
      <c r="E170" s="7">
        <v>61</v>
      </c>
      <c r="F170" s="7" t="s">
        <v>9</v>
      </c>
      <c r="G170" s="4">
        <v>3</v>
      </c>
      <c r="H170" s="4">
        <v>3</v>
      </c>
      <c r="I170" s="4">
        <v>3</v>
      </c>
      <c r="J170" s="4">
        <v>3</v>
      </c>
      <c r="K170" s="4">
        <v>2</v>
      </c>
      <c r="L170" s="4">
        <v>3</v>
      </c>
      <c r="M170" s="4">
        <v>2</v>
      </c>
      <c r="N170" s="4">
        <v>0</v>
      </c>
      <c r="O170" s="4">
        <v>1</v>
      </c>
      <c r="P170" s="4">
        <v>2</v>
      </c>
      <c r="Q170" s="74">
        <f>SUM(G170,H170,I170,L170,O170,P170)</f>
        <v>15</v>
      </c>
      <c r="R170" s="74">
        <f>SUM(J170,K170,M170,N170)</f>
        <v>7</v>
      </c>
      <c r="S170" s="74">
        <f t="shared" si="5"/>
        <v>22</v>
      </c>
      <c r="T170" s="4">
        <v>2</v>
      </c>
      <c r="U170" s="4">
        <v>2</v>
      </c>
      <c r="V170" s="4">
        <v>2</v>
      </c>
      <c r="W170" s="4">
        <v>2</v>
      </c>
      <c r="X170" s="4">
        <v>2</v>
      </c>
      <c r="Y170" s="4">
        <v>2</v>
      </c>
      <c r="Z170" s="4">
        <v>0</v>
      </c>
      <c r="AA170" s="4">
        <v>0</v>
      </c>
      <c r="AB170" s="4">
        <v>0</v>
      </c>
      <c r="AC170" s="4">
        <f t="shared" si="6"/>
        <v>12</v>
      </c>
      <c r="AD170" s="4">
        <v>12</v>
      </c>
      <c r="AE170" s="4" t="str">
        <f>LOOKUP(AD170,Sheet1!$B$17:$B$21,Sheet1!$A$17:$A$21)</f>
        <v>Moderate</v>
      </c>
      <c r="AF170" s="4" t="str">
        <f>LOOKUP(S170,Sheet1!$B$9:$B$11,Sheet1!$A$9:$A$11)</f>
        <v>Moderate Level</v>
      </c>
      <c r="AG170" s="15">
        <v>7.0000000000000007E-2</v>
      </c>
    </row>
    <row r="171" spans="1:33" x14ac:dyDescent="0.25">
      <c r="A171" s="41">
        <v>23</v>
      </c>
      <c r="B171" s="41">
        <v>1</v>
      </c>
      <c r="C171" s="9" t="s">
        <v>38</v>
      </c>
      <c r="D171" s="9" t="s">
        <v>335</v>
      </c>
      <c r="E171" s="7">
        <v>56</v>
      </c>
      <c r="F171" s="7" t="s">
        <v>9</v>
      </c>
      <c r="G171" s="4">
        <v>2</v>
      </c>
      <c r="H171" s="4">
        <v>1</v>
      </c>
      <c r="I171" s="4">
        <v>2</v>
      </c>
      <c r="J171" s="4">
        <v>1</v>
      </c>
      <c r="K171" s="4">
        <v>1</v>
      </c>
      <c r="L171" s="4">
        <v>0</v>
      </c>
      <c r="M171" s="4">
        <v>1</v>
      </c>
      <c r="N171" s="4">
        <v>0</v>
      </c>
      <c r="O171" s="4">
        <v>2</v>
      </c>
      <c r="P171" s="4">
        <v>2</v>
      </c>
      <c r="Q171" s="16">
        <f>SUM(G171,H171,I171,L171,O171,P171)</f>
        <v>9</v>
      </c>
      <c r="R171" s="16">
        <f>SUM(J171,K171,M171,N171)</f>
        <v>3</v>
      </c>
      <c r="S171" s="16">
        <f t="shared" si="5"/>
        <v>12</v>
      </c>
      <c r="T171" s="1">
        <v>1</v>
      </c>
      <c r="U171" s="1">
        <v>1</v>
      </c>
      <c r="V171" s="1">
        <v>2</v>
      </c>
      <c r="W171" s="1">
        <v>0</v>
      </c>
      <c r="X171" s="1">
        <v>0</v>
      </c>
      <c r="Y171" s="1">
        <v>0</v>
      </c>
      <c r="Z171" s="1">
        <v>1</v>
      </c>
      <c r="AA171" s="1">
        <v>0</v>
      </c>
      <c r="AB171" s="1">
        <v>0</v>
      </c>
      <c r="AC171" s="1">
        <f t="shared" si="6"/>
        <v>5</v>
      </c>
      <c r="AD171" s="1">
        <v>5</v>
      </c>
      <c r="AE171" s="6" t="str">
        <f>LOOKUP(AD171,Sheet1!$B$17:$B$21,Sheet1!$A$17:$A$21)</f>
        <v>Mild</v>
      </c>
      <c r="AF171" s="4" t="str">
        <f>LOOKUP(S171,Sheet1!$B$9:$B$11,Sheet1!$A$9:$A$11)</f>
        <v>Low Level</v>
      </c>
      <c r="AG171" s="14">
        <v>7.4999999999999997E-2</v>
      </c>
    </row>
    <row r="172" spans="1:33" s="4" customFormat="1" x14ac:dyDescent="0.25">
      <c r="A172" s="41">
        <v>24</v>
      </c>
      <c r="B172" s="41">
        <v>2</v>
      </c>
      <c r="C172" s="9" t="s">
        <v>40</v>
      </c>
      <c r="D172" s="9" t="s">
        <v>335</v>
      </c>
      <c r="E172" s="7">
        <v>56</v>
      </c>
      <c r="F172" s="7" t="s">
        <v>9</v>
      </c>
      <c r="G172" s="4">
        <v>3</v>
      </c>
      <c r="H172" s="4">
        <v>2</v>
      </c>
      <c r="I172" s="4">
        <v>2</v>
      </c>
      <c r="J172" s="4">
        <v>2</v>
      </c>
      <c r="K172" s="4">
        <v>2</v>
      </c>
      <c r="L172" s="4">
        <v>2</v>
      </c>
      <c r="M172" s="4">
        <v>1</v>
      </c>
      <c r="N172" s="4">
        <v>2</v>
      </c>
      <c r="O172" s="4">
        <v>3</v>
      </c>
      <c r="P172" s="4">
        <v>2</v>
      </c>
      <c r="Q172" s="74">
        <f>SUM(G172,H172,I172,L172,O172,P172)</f>
        <v>14</v>
      </c>
      <c r="R172" s="74">
        <f>SUM(J172,K172,M172,N172)</f>
        <v>7</v>
      </c>
      <c r="S172" s="74">
        <f t="shared" ref="S172:S219" si="7">SUM(Q172:R172)</f>
        <v>21</v>
      </c>
      <c r="T172" s="4">
        <v>1</v>
      </c>
      <c r="U172" s="4">
        <v>1</v>
      </c>
      <c r="V172" s="4">
        <v>0</v>
      </c>
      <c r="W172" s="4">
        <v>0</v>
      </c>
      <c r="X172" s="4">
        <v>1</v>
      </c>
      <c r="Y172" s="4">
        <v>2</v>
      </c>
      <c r="Z172" s="4">
        <v>0</v>
      </c>
      <c r="AA172" s="4">
        <v>0</v>
      </c>
      <c r="AB172" s="4">
        <v>0</v>
      </c>
      <c r="AC172" s="4">
        <f t="shared" si="6"/>
        <v>5</v>
      </c>
      <c r="AD172" s="4">
        <v>5</v>
      </c>
      <c r="AE172" s="4" t="str">
        <f>LOOKUP(AD172,Sheet1!$B$17:$B$21,Sheet1!$A$17:$A$21)</f>
        <v>Mild</v>
      </c>
      <c r="AF172" s="4" t="str">
        <f>LOOKUP(S172,Sheet1!$B$9:$B$11,Sheet1!$A$9:$A$11)</f>
        <v>Moderate Level</v>
      </c>
      <c r="AG172" s="14">
        <v>0.11700000000000001</v>
      </c>
    </row>
    <row r="173" spans="1:33" x14ac:dyDescent="0.25">
      <c r="A173" s="41">
        <v>26</v>
      </c>
      <c r="B173" s="41">
        <v>4</v>
      </c>
      <c r="C173" s="9" t="s">
        <v>44</v>
      </c>
      <c r="D173" s="9" t="s">
        <v>335</v>
      </c>
      <c r="E173" s="8">
        <v>57</v>
      </c>
      <c r="F173" s="8" t="s">
        <v>2</v>
      </c>
      <c r="G173" s="4">
        <v>3</v>
      </c>
      <c r="H173" s="4">
        <v>4</v>
      </c>
      <c r="I173" s="4">
        <v>4</v>
      </c>
      <c r="J173" s="4">
        <v>3</v>
      </c>
      <c r="K173" s="4">
        <v>2</v>
      </c>
      <c r="L173" s="4">
        <v>3</v>
      </c>
      <c r="M173" s="4">
        <v>0</v>
      </c>
      <c r="N173" s="4">
        <v>2</v>
      </c>
      <c r="O173" s="4">
        <v>3</v>
      </c>
      <c r="P173" s="4">
        <v>4</v>
      </c>
      <c r="Q173" s="16">
        <f>SUM(G173,H173,I173,L173,O173,P173)</f>
        <v>21</v>
      </c>
      <c r="R173" s="16">
        <f>SUM(J173,K173,M173,N173)</f>
        <v>7</v>
      </c>
      <c r="S173" s="16">
        <f t="shared" si="7"/>
        <v>28</v>
      </c>
      <c r="T173" s="1">
        <v>2</v>
      </c>
      <c r="U173" s="1">
        <v>2</v>
      </c>
      <c r="V173" s="1">
        <v>2</v>
      </c>
      <c r="W173" s="1">
        <v>1</v>
      </c>
      <c r="X173" s="1">
        <v>1</v>
      </c>
      <c r="Y173" s="1">
        <v>1</v>
      </c>
      <c r="Z173" s="1">
        <v>0</v>
      </c>
      <c r="AA173" s="1">
        <v>0</v>
      </c>
      <c r="AB173" s="1">
        <v>0</v>
      </c>
      <c r="AC173" s="1">
        <f t="shared" si="6"/>
        <v>9</v>
      </c>
      <c r="AD173" s="1">
        <v>9</v>
      </c>
      <c r="AE173" s="6" t="str">
        <f>LOOKUP(AD173,Sheet1!$B$17:$B$21,Sheet1!$A$17:$A$21)</f>
        <v>Mild</v>
      </c>
      <c r="AF173" s="4" t="str">
        <f>LOOKUP(S173,Sheet1!$B$9:$B$11,Sheet1!$A$9:$A$11)</f>
        <v>High Level</v>
      </c>
      <c r="AG173" s="14">
        <v>9.4E-2</v>
      </c>
    </row>
    <row r="174" spans="1:33" x14ac:dyDescent="0.25">
      <c r="A174" s="41">
        <v>27</v>
      </c>
      <c r="B174" s="41">
        <v>5</v>
      </c>
      <c r="C174" s="9" t="s">
        <v>77</v>
      </c>
      <c r="D174" s="9" t="s">
        <v>335</v>
      </c>
      <c r="E174" s="7">
        <v>48</v>
      </c>
      <c r="F174" s="7" t="s">
        <v>2</v>
      </c>
      <c r="G174" s="4">
        <v>3</v>
      </c>
      <c r="H174" s="4">
        <v>4</v>
      </c>
      <c r="I174" s="4">
        <v>3</v>
      </c>
      <c r="J174" s="4">
        <v>4</v>
      </c>
      <c r="K174" s="4">
        <v>3</v>
      </c>
      <c r="L174" s="4">
        <v>3</v>
      </c>
      <c r="M174" s="4">
        <v>4</v>
      </c>
      <c r="N174" s="4">
        <v>3</v>
      </c>
      <c r="O174" s="4">
        <v>3</v>
      </c>
      <c r="P174" s="4">
        <v>4</v>
      </c>
      <c r="Q174" s="16">
        <f>SUM(G174,H174,I174,L174,O174,P174)</f>
        <v>20</v>
      </c>
      <c r="R174" s="16">
        <f>SUM(J174,K174,M174,N174)</f>
        <v>14</v>
      </c>
      <c r="S174" s="16">
        <f t="shared" si="7"/>
        <v>34</v>
      </c>
      <c r="T174" s="1">
        <v>1</v>
      </c>
      <c r="U174" s="1">
        <v>1</v>
      </c>
      <c r="V174" s="1">
        <v>2</v>
      </c>
      <c r="W174" s="1">
        <v>1</v>
      </c>
      <c r="X174" s="1">
        <v>2</v>
      </c>
      <c r="Y174" s="1">
        <v>1</v>
      </c>
      <c r="Z174" s="1">
        <v>2</v>
      </c>
      <c r="AA174" s="1">
        <v>1</v>
      </c>
      <c r="AB174" s="1">
        <v>1</v>
      </c>
      <c r="AC174" s="1">
        <f t="shared" si="6"/>
        <v>12</v>
      </c>
      <c r="AD174" s="1">
        <v>12</v>
      </c>
      <c r="AE174" s="6" t="str">
        <f>LOOKUP(AD174,Sheet1!$B$17:$B$21,Sheet1!$A$17:$A$21)</f>
        <v>Moderate</v>
      </c>
      <c r="AF174" s="4" t="str">
        <f>LOOKUP(S174,Sheet1!$B$9:$B$11,Sheet1!$A$9:$A$11)</f>
        <v>High Level</v>
      </c>
      <c r="AG174" s="14">
        <v>0.114</v>
      </c>
    </row>
    <row r="175" spans="1:33" s="4" customFormat="1" x14ac:dyDescent="0.25">
      <c r="A175" s="41">
        <v>28</v>
      </c>
      <c r="B175" s="41">
        <v>6</v>
      </c>
      <c r="C175" s="9" t="s">
        <v>78</v>
      </c>
      <c r="D175" s="9" t="s">
        <v>335</v>
      </c>
      <c r="E175" s="7">
        <v>58</v>
      </c>
      <c r="F175" s="7" t="s">
        <v>2</v>
      </c>
      <c r="G175" s="4">
        <v>2</v>
      </c>
      <c r="H175" s="4">
        <v>2</v>
      </c>
      <c r="I175" s="4">
        <v>2</v>
      </c>
      <c r="J175" s="4">
        <v>3</v>
      </c>
      <c r="K175" s="4">
        <v>3</v>
      </c>
      <c r="L175" s="4">
        <v>3</v>
      </c>
      <c r="M175" s="4">
        <v>2</v>
      </c>
      <c r="N175" s="4">
        <v>3</v>
      </c>
      <c r="O175" s="4">
        <v>2</v>
      </c>
      <c r="P175" s="4">
        <v>2</v>
      </c>
      <c r="Q175" s="74">
        <f>SUM(G175,H175,I175,L175,O175,P175)</f>
        <v>13</v>
      </c>
      <c r="R175" s="74">
        <f>SUM(J175,K175,M175,N175)</f>
        <v>11</v>
      </c>
      <c r="S175" s="74">
        <f t="shared" si="7"/>
        <v>24</v>
      </c>
      <c r="T175" s="4">
        <v>1</v>
      </c>
      <c r="U175" s="4">
        <v>1</v>
      </c>
      <c r="V175" s="4">
        <v>1</v>
      </c>
      <c r="W175" s="4">
        <v>1</v>
      </c>
      <c r="X175" s="4">
        <v>1</v>
      </c>
      <c r="Y175" s="4">
        <v>1</v>
      </c>
      <c r="Z175" s="4">
        <v>1</v>
      </c>
      <c r="AA175" s="4">
        <v>1</v>
      </c>
      <c r="AB175" s="4">
        <v>0</v>
      </c>
      <c r="AC175" s="4">
        <f t="shared" si="6"/>
        <v>8</v>
      </c>
      <c r="AD175" s="4">
        <v>8</v>
      </c>
      <c r="AE175" s="4" t="str">
        <f>LOOKUP(AD175,Sheet1!$B$17:$B$21,Sheet1!$A$17:$A$21)</f>
        <v>Mild</v>
      </c>
      <c r="AF175" s="4" t="str">
        <f>LOOKUP(S175,Sheet1!$B$9:$B$11,Sheet1!$A$9:$A$11)</f>
        <v>Moderate Level</v>
      </c>
      <c r="AG175" s="14">
        <v>7.4999999999999997E-2</v>
      </c>
    </row>
    <row r="176" spans="1:33" x14ac:dyDescent="0.25">
      <c r="A176" s="41">
        <v>29</v>
      </c>
      <c r="B176" s="41">
        <v>7</v>
      </c>
      <c r="C176" s="9" t="s">
        <v>94</v>
      </c>
      <c r="D176" s="9" t="s">
        <v>335</v>
      </c>
      <c r="E176" s="7">
        <v>62</v>
      </c>
      <c r="F176" s="7" t="s">
        <v>2</v>
      </c>
      <c r="G176" s="4">
        <v>2</v>
      </c>
      <c r="H176" s="4">
        <v>1</v>
      </c>
      <c r="I176" s="4">
        <v>2</v>
      </c>
      <c r="J176" s="4">
        <v>2</v>
      </c>
      <c r="K176" s="4">
        <v>1</v>
      </c>
      <c r="L176" s="4">
        <v>2</v>
      </c>
      <c r="M176" s="4">
        <v>1</v>
      </c>
      <c r="N176" s="4">
        <v>2</v>
      </c>
      <c r="O176" s="4">
        <v>2</v>
      </c>
      <c r="P176" s="4">
        <v>0</v>
      </c>
      <c r="Q176" s="16">
        <f>SUM(G176,H176,I176,L176,O176,P176)</f>
        <v>9</v>
      </c>
      <c r="R176" s="16">
        <f>SUM(J176,K176,M176,N176)</f>
        <v>6</v>
      </c>
      <c r="S176" s="16">
        <f t="shared" si="7"/>
        <v>15</v>
      </c>
      <c r="T176" s="1">
        <v>0</v>
      </c>
      <c r="U176" s="1">
        <v>1</v>
      </c>
      <c r="V176" s="1">
        <v>1</v>
      </c>
      <c r="W176" s="1">
        <v>1</v>
      </c>
      <c r="X176" s="1">
        <v>0</v>
      </c>
      <c r="Y176" s="1">
        <v>0</v>
      </c>
      <c r="Z176" s="1">
        <v>1</v>
      </c>
      <c r="AA176" s="1">
        <v>0</v>
      </c>
      <c r="AB176" s="1">
        <v>0</v>
      </c>
      <c r="AC176" s="1">
        <f t="shared" si="6"/>
        <v>4</v>
      </c>
      <c r="AD176" s="1">
        <v>4</v>
      </c>
      <c r="AE176" s="6" t="str">
        <f>LOOKUP(AD176,Sheet1!$B$17:$B$21,Sheet1!$A$17:$A$21)</f>
        <v>Normal</v>
      </c>
      <c r="AF176" s="4" t="str">
        <f>LOOKUP(S176,Sheet1!$B$9:$B$11,Sheet1!$A$9:$A$11)</f>
        <v>Moderate Level</v>
      </c>
      <c r="AG176" s="14">
        <v>0.08</v>
      </c>
    </row>
    <row r="177" spans="1:33" x14ac:dyDescent="0.25">
      <c r="A177" s="41">
        <v>30</v>
      </c>
      <c r="B177" s="41">
        <v>8</v>
      </c>
      <c r="C177" s="9" t="s">
        <v>95</v>
      </c>
      <c r="D177" s="9" t="s">
        <v>335</v>
      </c>
      <c r="E177" s="7">
        <v>78</v>
      </c>
      <c r="F177" s="7" t="s">
        <v>2</v>
      </c>
      <c r="G177" s="4">
        <v>2</v>
      </c>
      <c r="H177" s="4">
        <v>1</v>
      </c>
      <c r="I177" s="4">
        <v>2</v>
      </c>
      <c r="J177" s="4">
        <v>2</v>
      </c>
      <c r="K177" s="4">
        <v>3</v>
      </c>
      <c r="L177" s="4">
        <v>3</v>
      </c>
      <c r="M177" s="4">
        <v>1</v>
      </c>
      <c r="N177" s="4">
        <v>2</v>
      </c>
      <c r="O177" s="4">
        <v>2</v>
      </c>
      <c r="P177" s="4">
        <v>2</v>
      </c>
      <c r="Q177" s="16">
        <f>SUM(G177,H177,I177,L177,O177,P177)</f>
        <v>12</v>
      </c>
      <c r="R177" s="16">
        <f>SUM(J177,K177,M177,N177)</f>
        <v>8</v>
      </c>
      <c r="S177" s="16">
        <f t="shared" si="7"/>
        <v>20</v>
      </c>
      <c r="T177" s="1">
        <v>1</v>
      </c>
      <c r="U177" s="1">
        <v>1</v>
      </c>
      <c r="V177" s="1">
        <v>1</v>
      </c>
      <c r="W177" s="1">
        <v>1</v>
      </c>
      <c r="X177" s="1">
        <v>0</v>
      </c>
      <c r="Y177" s="1">
        <v>0</v>
      </c>
      <c r="Z177" s="1">
        <v>0</v>
      </c>
      <c r="AA177" s="1">
        <v>1</v>
      </c>
      <c r="AB177" s="1">
        <v>0</v>
      </c>
      <c r="AC177" s="1">
        <f t="shared" si="6"/>
        <v>5</v>
      </c>
      <c r="AD177" s="1">
        <v>5</v>
      </c>
      <c r="AE177" s="6" t="str">
        <f>LOOKUP(AD177,Sheet1!$B$17:$B$21,Sheet1!$A$17:$A$21)</f>
        <v>Mild</v>
      </c>
      <c r="AF177" s="4" t="str">
        <f>LOOKUP(S177,Sheet1!$B$9:$B$11,Sheet1!$A$9:$A$11)</f>
        <v>Moderate Level</v>
      </c>
      <c r="AG177" s="14">
        <v>9.6000000000000002E-2</v>
      </c>
    </row>
    <row r="178" spans="1:33" x14ac:dyDescent="0.25">
      <c r="A178" s="41">
        <v>31</v>
      </c>
      <c r="B178" s="41">
        <v>9</v>
      </c>
      <c r="C178" s="9" t="s">
        <v>79</v>
      </c>
      <c r="D178" s="9" t="s">
        <v>335</v>
      </c>
      <c r="E178" s="7">
        <v>63</v>
      </c>
      <c r="F178" s="7" t="s">
        <v>2</v>
      </c>
      <c r="G178" s="4">
        <v>2</v>
      </c>
      <c r="H178" s="4">
        <v>2</v>
      </c>
      <c r="I178" s="4">
        <v>1</v>
      </c>
      <c r="J178" s="4">
        <v>2</v>
      </c>
      <c r="K178" s="4">
        <v>2</v>
      </c>
      <c r="L178" s="4">
        <v>2</v>
      </c>
      <c r="M178" s="4">
        <v>2</v>
      </c>
      <c r="N178" s="4">
        <v>3</v>
      </c>
      <c r="O178" s="4">
        <v>2</v>
      </c>
      <c r="P178" s="4">
        <v>1</v>
      </c>
      <c r="Q178" s="16">
        <f>SUM(G178,H178,I178,L178,O178,P178)</f>
        <v>10</v>
      </c>
      <c r="R178" s="16">
        <f>SUM(J178,K178,M178,N178)</f>
        <v>9</v>
      </c>
      <c r="S178" s="16">
        <f t="shared" si="7"/>
        <v>19</v>
      </c>
      <c r="T178" s="1">
        <v>0</v>
      </c>
      <c r="U178" s="1">
        <v>1</v>
      </c>
      <c r="V178" s="1">
        <v>0</v>
      </c>
      <c r="W178" s="1">
        <v>1</v>
      </c>
      <c r="X178" s="1">
        <v>1</v>
      </c>
      <c r="Y178" s="1">
        <v>0</v>
      </c>
      <c r="Z178" s="1">
        <v>1</v>
      </c>
      <c r="AA178" s="1">
        <v>1</v>
      </c>
      <c r="AB178" s="1">
        <v>0</v>
      </c>
      <c r="AC178" s="1">
        <f t="shared" si="6"/>
        <v>5</v>
      </c>
      <c r="AD178" s="1">
        <v>5</v>
      </c>
      <c r="AE178" s="6" t="str">
        <f>LOOKUP(AD178,Sheet1!$B$17:$B$21,Sheet1!$A$17:$A$21)</f>
        <v>Mild</v>
      </c>
      <c r="AF178" s="4" t="str">
        <f>LOOKUP(S178,Sheet1!$B$9:$B$11,Sheet1!$A$9:$A$11)</f>
        <v>Moderate Level</v>
      </c>
      <c r="AG178" s="14">
        <v>0.09</v>
      </c>
    </row>
    <row r="179" spans="1:33" x14ac:dyDescent="0.25">
      <c r="A179" s="41">
        <v>34</v>
      </c>
      <c r="B179" s="41">
        <v>3</v>
      </c>
      <c r="C179" s="9" t="s">
        <v>56</v>
      </c>
      <c r="D179" s="9" t="s">
        <v>335</v>
      </c>
      <c r="E179" s="8">
        <v>48</v>
      </c>
      <c r="F179" s="8" t="s">
        <v>2</v>
      </c>
      <c r="G179" s="4">
        <v>2</v>
      </c>
      <c r="H179" s="4">
        <v>2</v>
      </c>
      <c r="I179" s="4">
        <v>2</v>
      </c>
      <c r="J179" s="4">
        <v>4</v>
      </c>
      <c r="K179" s="4">
        <v>3</v>
      </c>
      <c r="L179" s="4">
        <v>3</v>
      </c>
      <c r="M179" s="4">
        <v>4</v>
      </c>
      <c r="N179" s="4">
        <v>3</v>
      </c>
      <c r="O179" s="4">
        <v>2</v>
      </c>
      <c r="P179" s="4">
        <v>2</v>
      </c>
      <c r="Q179" s="16">
        <f>SUM(G179,H179,I179,L179,O179,P179)</f>
        <v>13</v>
      </c>
      <c r="R179" s="16">
        <f>SUM(J179,K179,M179,N179)</f>
        <v>14</v>
      </c>
      <c r="S179" s="16">
        <f t="shared" si="7"/>
        <v>27</v>
      </c>
      <c r="T179" s="1">
        <v>1</v>
      </c>
      <c r="U179" s="1">
        <v>1</v>
      </c>
      <c r="V179" s="1">
        <v>1</v>
      </c>
      <c r="W179" s="1">
        <v>1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f t="shared" si="6"/>
        <v>4</v>
      </c>
      <c r="AD179" s="1">
        <v>4</v>
      </c>
      <c r="AE179" s="6" t="str">
        <f>LOOKUP(AD179,Sheet1!$B$17:$B$21,Sheet1!$A$17:$A$21)</f>
        <v>Normal</v>
      </c>
      <c r="AF179" s="4" t="str">
        <f>LOOKUP(S179,Sheet1!$B$9:$B$11,Sheet1!$A$9:$A$11)</f>
        <v>High Level</v>
      </c>
      <c r="AG179" s="14">
        <v>0.1</v>
      </c>
    </row>
    <row r="180" spans="1:33" x14ac:dyDescent="0.25">
      <c r="A180" s="41">
        <v>35</v>
      </c>
      <c r="B180" s="41">
        <v>4</v>
      </c>
      <c r="C180" s="9" t="s">
        <v>57</v>
      </c>
      <c r="D180" s="9" t="s">
        <v>335</v>
      </c>
      <c r="E180" s="8">
        <v>67</v>
      </c>
      <c r="F180" s="8" t="s">
        <v>9</v>
      </c>
      <c r="G180" s="4">
        <v>1</v>
      </c>
      <c r="H180" s="4">
        <v>2</v>
      </c>
      <c r="I180" s="4">
        <v>1</v>
      </c>
      <c r="J180" s="4">
        <v>1</v>
      </c>
      <c r="K180" s="4">
        <v>1</v>
      </c>
      <c r="L180" s="4">
        <v>1</v>
      </c>
      <c r="M180" s="4">
        <v>0</v>
      </c>
      <c r="N180" s="4">
        <v>2</v>
      </c>
      <c r="O180" s="4">
        <v>1</v>
      </c>
      <c r="P180" s="4">
        <v>1</v>
      </c>
      <c r="Q180" s="16">
        <f>SUM(G180,H180,I180,L180,O180,P180)</f>
        <v>7</v>
      </c>
      <c r="R180" s="16">
        <f>SUM(J180,K180,M180,N180)</f>
        <v>4</v>
      </c>
      <c r="S180" s="16">
        <f t="shared" si="7"/>
        <v>11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f t="shared" si="6"/>
        <v>0</v>
      </c>
      <c r="AD180" s="1">
        <v>0</v>
      </c>
      <c r="AE180" s="6" t="str">
        <f>LOOKUP(AD180,Sheet1!$B$17:$B$21,Sheet1!$A$17:$A$21)</f>
        <v>Normal</v>
      </c>
      <c r="AF180" s="4" t="str">
        <f>LOOKUP(S180,Sheet1!$B$9:$B$11,Sheet1!$A$9:$A$11)</f>
        <v>Low Level</v>
      </c>
      <c r="AG180" s="14">
        <v>7.6999999999999999E-2</v>
      </c>
    </row>
    <row r="181" spans="1:33" x14ac:dyDescent="0.25">
      <c r="A181" s="41">
        <v>36</v>
      </c>
      <c r="B181" s="41">
        <v>5</v>
      </c>
      <c r="C181" s="9" t="s">
        <v>58</v>
      </c>
      <c r="D181" s="9" t="s">
        <v>335</v>
      </c>
      <c r="E181" s="8">
        <v>62</v>
      </c>
      <c r="F181" s="8" t="s">
        <v>9</v>
      </c>
      <c r="G181" s="4">
        <v>1</v>
      </c>
      <c r="H181" s="4">
        <v>2</v>
      </c>
      <c r="I181" s="4">
        <v>3</v>
      </c>
      <c r="J181" s="4">
        <v>3</v>
      </c>
      <c r="K181" s="4">
        <v>3</v>
      </c>
      <c r="L181" s="4">
        <v>2</v>
      </c>
      <c r="M181" s="4">
        <v>3</v>
      </c>
      <c r="N181" s="4">
        <v>2</v>
      </c>
      <c r="O181" s="4">
        <v>3</v>
      </c>
      <c r="P181" s="4">
        <v>2</v>
      </c>
      <c r="Q181" s="16">
        <f>SUM(G181,H181,I181,L181,O181,P181)</f>
        <v>13</v>
      </c>
      <c r="R181" s="16">
        <f>SUM(J181,K181,M181,N181)</f>
        <v>11</v>
      </c>
      <c r="S181" s="16">
        <f t="shared" si="7"/>
        <v>24</v>
      </c>
      <c r="T181" s="1">
        <v>1</v>
      </c>
      <c r="U181" s="1">
        <v>1</v>
      </c>
      <c r="V181" s="1">
        <v>1</v>
      </c>
      <c r="W181" s="1">
        <v>1</v>
      </c>
      <c r="X181" s="1">
        <v>1</v>
      </c>
      <c r="Y181" s="1">
        <v>0</v>
      </c>
      <c r="Z181" s="1">
        <v>0</v>
      </c>
      <c r="AA181" s="1">
        <v>0</v>
      </c>
      <c r="AB181" s="1">
        <v>0</v>
      </c>
      <c r="AC181" s="1">
        <f t="shared" si="6"/>
        <v>5</v>
      </c>
      <c r="AD181" s="1">
        <v>5</v>
      </c>
      <c r="AE181" s="6" t="str">
        <f>LOOKUP(AD181,Sheet1!$B$17:$B$21,Sheet1!$A$17:$A$21)</f>
        <v>Mild</v>
      </c>
      <c r="AF181" s="4" t="str">
        <f>LOOKUP(S181,Sheet1!$B$9:$B$11,Sheet1!$A$9:$A$11)</f>
        <v>Moderate Level</v>
      </c>
      <c r="AG181" s="14">
        <v>6.0999999999999999E-2</v>
      </c>
    </row>
    <row r="182" spans="1:33" x14ac:dyDescent="0.25">
      <c r="A182" s="41">
        <v>39</v>
      </c>
      <c r="B182" s="41">
        <v>8</v>
      </c>
      <c r="C182" s="9" t="s">
        <v>63</v>
      </c>
      <c r="D182" s="9" t="s">
        <v>335</v>
      </c>
      <c r="E182" s="8">
        <v>40</v>
      </c>
      <c r="F182" s="8" t="s">
        <v>2</v>
      </c>
      <c r="G182" s="4">
        <v>3</v>
      </c>
      <c r="H182" s="4">
        <v>3</v>
      </c>
      <c r="I182" s="4">
        <v>2</v>
      </c>
      <c r="J182" s="4">
        <v>2</v>
      </c>
      <c r="K182" s="4">
        <v>3</v>
      </c>
      <c r="L182" s="4">
        <v>2</v>
      </c>
      <c r="M182" s="4">
        <v>2</v>
      </c>
      <c r="N182" s="4">
        <v>3</v>
      </c>
      <c r="O182" s="4">
        <v>3</v>
      </c>
      <c r="P182" s="4">
        <v>1</v>
      </c>
      <c r="Q182" s="16">
        <f>SUM(G182,H182,I182,L182,O182,P182)</f>
        <v>14</v>
      </c>
      <c r="R182" s="16">
        <f>SUM(J182,K182,M182,N182)</f>
        <v>10</v>
      </c>
      <c r="S182" s="16">
        <f t="shared" si="7"/>
        <v>24</v>
      </c>
      <c r="T182" s="1">
        <v>2</v>
      </c>
      <c r="U182" s="1">
        <v>2</v>
      </c>
      <c r="V182" s="1">
        <v>2</v>
      </c>
      <c r="W182" s="1">
        <v>1</v>
      </c>
      <c r="X182" s="1">
        <v>1</v>
      </c>
      <c r="Y182" s="1">
        <v>0</v>
      </c>
      <c r="Z182" s="1">
        <v>0</v>
      </c>
      <c r="AA182" s="1">
        <v>0</v>
      </c>
      <c r="AB182" s="1">
        <v>0</v>
      </c>
      <c r="AC182" s="1">
        <f t="shared" si="6"/>
        <v>8</v>
      </c>
      <c r="AD182" s="1">
        <v>8</v>
      </c>
      <c r="AE182" s="6" t="str">
        <f>LOOKUP(AD182,Sheet1!$B$17:$B$21,Sheet1!$A$17:$A$21)</f>
        <v>Mild</v>
      </c>
      <c r="AF182" s="4" t="str">
        <f>LOOKUP(S182,Sheet1!$B$9:$B$11,Sheet1!$A$9:$A$11)</f>
        <v>Moderate Level</v>
      </c>
      <c r="AG182" s="14">
        <v>6.7000000000000004E-2</v>
      </c>
    </row>
    <row r="183" spans="1:33" x14ac:dyDescent="0.25">
      <c r="A183" s="41">
        <v>41</v>
      </c>
      <c r="B183" s="41">
        <v>10</v>
      </c>
      <c r="C183" s="9" t="s">
        <v>67</v>
      </c>
      <c r="D183" s="9" t="s">
        <v>335</v>
      </c>
      <c r="E183" s="8">
        <v>66</v>
      </c>
      <c r="F183" s="8" t="s">
        <v>2</v>
      </c>
      <c r="G183" s="4">
        <v>3</v>
      </c>
      <c r="H183" s="4">
        <v>4</v>
      </c>
      <c r="I183" s="4">
        <v>3</v>
      </c>
      <c r="J183" s="4">
        <v>2</v>
      </c>
      <c r="K183" s="4">
        <v>3</v>
      </c>
      <c r="L183" s="4">
        <v>3</v>
      </c>
      <c r="M183" s="4">
        <v>3</v>
      </c>
      <c r="N183" s="4">
        <v>4</v>
      </c>
      <c r="O183" s="4">
        <v>3</v>
      </c>
      <c r="P183" s="4">
        <v>3</v>
      </c>
      <c r="Q183" s="16">
        <f>SUM(G183,H183,I183,L183,O183,P183)</f>
        <v>19</v>
      </c>
      <c r="R183" s="16">
        <f>SUM(J183,K183,M183,N183)</f>
        <v>12</v>
      </c>
      <c r="S183" s="16">
        <f t="shared" si="7"/>
        <v>31</v>
      </c>
      <c r="T183" s="1">
        <v>2</v>
      </c>
      <c r="U183" s="1">
        <v>2</v>
      </c>
      <c r="V183" s="1">
        <v>2</v>
      </c>
      <c r="W183" s="1">
        <v>2</v>
      </c>
      <c r="X183" s="1">
        <v>1</v>
      </c>
      <c r="Y183" s="1">
        <v>0</v>
      </c>
      <c r="Z183" s="1">
        <v>2</v>
      </c>
      <c r="AA183" s="1">
        <v>1</v>
      </c>
      <c r="AB183" s="1">
        <v>0</v>
      </c>
      <c r="AC183" s="1">
        <f t="shared" si="6"/>
        <v>12</v>
      </c>
      <c r="AD183" s="1">
        <v>12</v>
      </c>
      <c r="AE183" s="6" t="str">
        <f>LOOKUP(AD183,Sheet1!$B$17:$B$21,Sheet1!$A$17:$A$21)</f>
        <v>Moderate</v>
      </c>
      <c r="AF183" s="4" t="str">
        <f>LOOKUP(S183,Sheet1!$B$9:$B$11,Sheet1!$A$9:$A$11)</f>
        <v>High Level</v>
      </c>
      <c r="AG183" s="14">
        <v>0.14899999999999999</v>
      </c>
    </row>
    <row r="184" spans="1:33" x14ac:dyDescent="0.25">
      <c r="A184" s="41">
        <v>42</v>
      </c>
      <c r="B184" s="41">
        <v>11</v>
      </c>
      <c r="C184" s="9" t="s">
        <v>68</v>
      </c>
      <c r="D184" s="9" t="s">
        <v>335</v>
      </c>
      <c r="E184" s="8">
        <v>40</v>
      </c>
      <c r="F184" s="8" t="s">
        <v>9</v>
      </c>
      <c r="G184" s="4">
        <v>3</v>
      </c>
      <c r="H184" s="4">
        <v>3</v>
      </c>
      <c r="I184" s="4">
        <v>2</v>
      </c>
      <c r="J184" s="4">
        <v>2</v>
      </c>
      <c r="K184" s="4">
        <v>2</v>
      </c>
      <c r="L184" s="4">
        <v>2</v>
      </c>
      <c r="M184" s="4">
        <v>2</v>
      </c>
      <c r="N184" s="4">
        <v>3</v>
      </c>
      <c r="O184" s="4">
        <v>3</v>
      </c>
      <c r="P184" s="4">
        <v>2</v>
      </c>
      <c r="Q184" s="16">
        <f>SUM(G184,H184,I184,L184,O184,P184)</f>
        <v>15</v>
      </c>
      <c r="R184" s="16">
        <f>SUM(J184,K184,M184,N184)</f>
        <v>9</v>
      </c>
      <c r="S184" s="16">
        <f t="shared" si="7"/>
        <v>24</v>
      </c>
      <c r="T184" s="1">
        <v>0</v>
      </c>
      <c r="U184" s="1">
        <v>1</v>
      </c>
      <c r="V184" s="1">
        <v>1</v>
      </c>
      <c r="W184" s="1">
        <v>0</v>
      </c>
      <c r="X184" s="1">
        <v>0</v>
      </c>
      <c r="Y184" s="1">
        <v>0</v>
      </c>
      <c r="Z184" s="1">
        <v>1</v>
      </c>
      <c r="AA184" s="1">
        <v>0</v>
      </c>
      <c r="AB184" s="1">
        <v>0</v>
      </c>
      <c r="AC184" s="1">
        <f t="shared" si="6"/>
        <v>3</v>
      </c>
      <c r="AD184" s="1">
        <v>3</v>
      </c>
      <c r="AE184" s="6" t="str">
        <f>LOOKUP(AD184,Sheet1!$B$17:$B$21,Sheet1!$A$17:$A$21)</f>
        <v>Normal</v>
      </c>
      <c r="AF184" s="4" t="str">
        <f>LOOKUP(S184,Sheet1!$B$9:$B$11,Sheet1!$A$9:$A$11)</f>
        <v>Moderate Level</v>
      </c>
      <c r="AG184" s="14">
        <v>8.5999999999999993E-2</v>
      </c>
    </row>
    <row r="185" spans="1:33" x14ac:dyDescent="0.25">
      <c r="A185" s="41">
        <v>43</v>
      </c>
      <c r="B185" s="41">
        <v>1</v>
      </c>
      <c r="C185" s="9" t="s">
        <v>72</v>
      </c>
      <c r="D185" s="9" t="s">
        <v>335</v>
      </c>
      <c r="E185" s="8">
        <v>67</v>
      </c>
      <c r="F185" s="8" t="s">
        <v>9</v>
      </c>
      <c r="G185" s="4">
        <v>2</v>
      </c>
      <c r="H185" s="4">
        <v>2</v>
      </c>
      <c r="I185" s="4">
        <v>1</v>
      </c>
      <c r="J185" s="4">
        <v>2</v>
      </c>
      <c r="K185" s="4">
        <v>2</v>
      </c>
      <c r="L185" s="4">
        <v>1</v>
      </c>
      <c r="M185" s="4">
        <v>2</v>
      </c>
      <c r="N185" s="4">
        <v>2</v>
      </c>
      <c r="O185" s="4">
        <v>2</v>
      </c>
      <c r="P185" s="4">
        <v>2</v>
      </c>
      <c r="Q185" s="16">
        <f>SUM(G185,H185,I185,L185,O185,P185)</f>
        <v>10</v>
      </c>
      <c r="R185" s="16">
        <f>SUM(J185,K185,M185,N185)</f>
        <v>8</v>
      </c>
      <c r="S185" s="16">
        <f t="shared" si="7"/>
        <v>18</v>
      </c>
      <c r="T185" s="1">
        <v>2</v>
      </c>
      <c r="U185" s="1">
        <v>0</v>
      </c>
      <c r="V185" s="1">
        <v>3</v>
      </c>
      <c r="W185" s="1">
        <v>1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f t="shared" si="6"/>
        <v>6</v>
      </c>
      <c r="AD185" s="1">
        <v>6</v>
      </c>
      <c r="AE185" s="6" t="str">
        <f>LOOKUP(AD185,Sheet1!$B$17:$B$21,Sheet1!$A$17:$A$21)</f>
        <v>Mild</v>
      </c>
      <c r="AF185" s="4" t="str">
        <f>LOOKUP(S185,Sheet1!$B$9:$B$11,Sheet1!$A$9:$A$11)</f>
        <v>Moderate Level</v>
      </c>
      <c r="AG185" s="14">
        <v>0.124</v>
      </c>
    </row>
    <row r="186" spans="1:33" x14ac:dyDescent="0.25">
      <c r="A186" s="41">
        <v>44</v>
      </c>
      <c r="B186" s="41">
        <v>2</v>
      </c>
      <c r="C186" s="9" t="s">
        <v>73</v>
      </c>
      <c r="D186" s="9" t="s">
        <v>335</v>
      </c>
      <c r="E186" s="8">
        <v>70</v>
      </c>
      <c r="F186" s="8" t="s">
        <v>9</v>
      </c>
      <c r="G186" s="4">
        <v>2</v>
      </c>
      <c r="H186" s="4">
        <v>1</v>
      </c>
      <c r="I186" s="4">
        <v>1</v>
      </c>
      <c r="J186" s="4">
        <v>2</v>
      </c>
      <c r="K186" s="4">
        <v>2</v>
      </c>
      <c r="L186" s="4">
        <v>1</v>
      </c>
      <c r="M186" s="4">
        <v>3</v>
      </c>
      <c r="N186" s="4">
        <v>2</v>
      </c>
      <c r="O186" s="4">
        <v>1</v>
      </c>
      <c r="P186" s="4">
        <v>1</v>
      </c>
      <c r="Q186" s="16">
        <f>SUM(G186,H186,I186,L186,O186,P186)</f>
        <v>7</v>
      </c>
      <c r="R186" s="16">
        <f>SUM(J186,K186,M186,N186)</f>
        <v>9</v>
      </c>
      <c r="S186" s="16">
        <f t="shared" si="7"/>
        <v>16</v>
      </c>
      <c r="T186" s="1">
        <v>0</v>
      </c>
      <c r="U186" s="1">
        <v>0</v>
      </c>
      <c r="V186" s="1">
        <v>1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f t="shared" si="6"/>
        <v>1</v>
      </c>
      <c r="AD186" s="1">
        <v>1</v>
      </c>
      <c r="AE186" s="6" t="str">
        <f>LOOKUP(AD186,Sheet1!$B$17:$B$21,Sheet1!$A$17:$A$21)</f>
        <v>Normal</v>
      </c>
      <c r="AF186" s="4" t="str">
        <f>LOOKUP(S186,Sheet1!$B$9:$B$11,Sheet1!$A$9:$A$11)</f>
        <v>Moderate Level</v>
      </c>
      <c r="AG186" s="14">
        <v>0.08</v>
      </c>
    </row>
    <row r="187" spans="1:33" x14ac:dyDescent="0.25">
      <c r="A187" s="41">
        <v>45</v>
      </c>
      <c r="B187" s="41">
        <v>3</v>
      </c>
      <c r="C187" s="9" t="s">
        <v>74</v>
      </c>
      <c r="D187" s="9" t="s">
        <v>335</v>
      </c>
      <c r="E187" s="8">
        <v>68</v>
      </c>
      <c r="F187" s="8" t="s">
        <v>9</v>
      </c>
      <c r="G187" s="4">
        <v>3</v>
      </c>
      <c r="H187" s="4">
        <v>2</v>
      </c>
      <c r="I187" s="4">
        <v>1</v>
      </c>
      <c r="J187" s="4">
        <v>2</v>
      </c>
      <c r="K187" s="4">
        <v>2</v>
      </c>
      <c r="L187" s="4">
        <v>2</v>
      </c>
      <c r="M187" s="4">
        <v>0</v>
      </c>
      <c r="N187" s="4">
        <v>2</v>
      </c>
      <c r="O187" s="4">
        <v>1</v>
      </c>
      <c r="P187" s="4">
        <v>2</v>
      </c>
      <c r="Q187" s="16">
        <f>SUM(G187,H187,I187,L187,O187,P187)</f>
        <v>11</v>
      </c>
      <c r="R187" s="16">
        <f>SUM(J187,K187,M187,N187)</f>
        <v>6</v>
      </c>
      <c r="S187" s="16">
        <f t="shared" si="7"/>
        <v>17</v>
      </c>
      <c r="T187" s="1">
        <v>0</v>
      </c>
      <c r="U187" s="1">
        <v>0</v>
      </c>
      <c r="V187" s="1">
        <v>1</v>
      </c>
      <c r="W187" s="1">
        <v>0</v>
      </c>
      <c r="X187" s="1">
        <v>1</v>
      </c>
      <c r="Y187" s="1">
        <v>0</v>
      </c>
      <c r="Z187" s="1">
        <v>0</v>
      </c>
      <c r="AA187" s="1">
        <v>0</v>
      </c>
      <c r="AB187" s="1">
        <v>0</v>
      </c>
      <c r="AC187" s="1">
        <f t="shared" si="6"/>
        <v>2</v>
      </c>
      <c r="AD187" s="1">
        <v>2</v>
      </c>
      <c r="AE187" s="6" t="str">
        <f>LOOKUP(AD187,Sheet1!$B$17:$B$21,Sheet1!$A$17:$A$21)</f>
        <v>Normal</v>
      </c>
      <c r="AF187" s="4" t="str">
        <f>LOOKUP(S187,Sheet1!$B$9:$B$11,Sheet1!$A$9:$A$11)</f>
        <v>Moderate Level</v>
      </c>
      <c r="AG187" s="14">
        <v>7.0000000000000007E-2</v>
      </c>
    </row>
    <row r="188" spans="1:33" x14ac:dyDescent="0.25">
      <c r="A188" s="41">
        <v>46</v>
      </c>
      <c r="B188" s="41">
        <v>4</v>
      </c>
      <c r="C188" s="9" t="s">
        <v>75</v>
      </c>
      <c r="D188" s="9" t="s">
        <v>335</v>
      </c>
      <c r="E188" s="8">
        <v>57</v>
      </c>
      <c r="F188" s="8" t="s">
        <v>9</v>
      </c>
      <c r="G188" s="4">
        <v>3</v>
      </c>
      <c r="H188" s="4">
        <v>3</v>
      </c>
      <c r="I188" s="4">
        <v>2</v>
      </c>
      <c r="J188" s="4">
        <v>3</v>
      </c>
      <c r="K188" s="4">
        <v>4</v>
      </c>
      <c r="L188" s="4">
        <v>3</v>
      </c>
      <c r="M188" s="4">
        <v>3</v>
      </c>
      <c r="N188" s="4">
        <v>3</v>
      </c>
      <c r="O188" s="4">
        <v>3</v>
      </c>
      <c r="P188" s="4">
        <v>2</v>
      </c>
      <c r="Q188" s="16">
        <f>SUM(G188,H188,I188,L188,O188,P188)</f>
        <v>16</v>
      </c>
      <c r="R188" s="16">
        <f>SUM(J188,K188,M188,N188)</f>
        <v>13</v>
      </c>
      <c r="S188" s="16">
        <f t="shared" si="7"/>
        <v>29</v>
      </c>
      <c r="T188" s="1">
        <v>1</v>
      </c>
      <c r="U188" s="1">
        <v>1</v>
      </c>
      <c r="V188" s="1">
        <v>1</v>
      </c>
      <c r="W188" s="1">
        <v>1</v>
      </c>
      <c r="X188" s="1">
        <v>0</v>
      </c>
      <c r="Y188" s="1">
        <v>1</v>
      </c>
      <c r="Z188" s="1">
        <v>2</v>
      </c>
      <c r="AA188" s="1">
        <v>0</v>
      </c>
      <c r="AB188" s="1">
        <v>0</v>
      </c>
      <c r="AC188" s="1">
        <f t="shared" si="6"/>
        <v>7</v>
      </c>
      <c r="AD188" s="1">
        <v>7</v>
      </c>
      <c r="AE188" s="6" t="str">
        <f>LOOKUP(AD188,Sheet1!$B$17:$B$21,Sheet1!$A$17:$A$21)</f>
        <v>Mild</v>
      </c>
      <c r="AF188" s="4" t="str">
        <f>LOOKUP(S188,Sheet1!$B$9:$B$11,Sheet1!$A$9:$A$11)</f>
        <v>High Level</v>
      </c>
      <c r="AG188" s="14">
        <v>9.1999999999999998E-2</v>
      </c>
    </row>
    <row r="189" spans="1:33" x14ac:dyDescent="0.25">
      <c r="A189" s="41">
        <v>47</v>
      </c>
      <c r="B189" s="41">
        <v>5</v>
      </c>
      <c r="C189" s="9" t="s">
        <v>82</v>
      </c>
      <c r="D189" s="9" t="s">
        <v>335</v>
      </c>
      <c r="E189" s="8">
        <v>81</v>
      </c>
      <c r="F189" s="8" t="s">
        <v>2</v>
      </c>
      <c r="G189" s="4">
        <v>3</v>
      </c>
      <c r="H189" s="4">
        <v>2</v>
      </c>
      <c r="I189" s="4">
        <v>3</v>
      </c>
      <c r="J189" s="4">
        <v>1</v>
      </c>
      <c r="K189" s="4">
        <v>1</v>
      </c>
      <c r="L189" s="4">
        <v>2</v>
      </c>
      <c r="M189" s="4">
        <v>2</v>
      </c>
      <c r="N189" s="4">
        <v>1</v>
      </c>
      <c r="O189" s="4">
        <v>3</v>
      </c>
      <c r="P189" s="4">
        <v>3</v>
      </c>
      <c r="Q189" s="16">
        <f>SUM(G189,H189,I189,L189,O189,P189)</f>
        <v>16</v>
      </c>
      <c r="R189" s="16">
        <f>SUM(J189,K189,M189,N189)</f>
        <v>5</v>
      </c>
      <c r="S189" s="16">
        <f t="shared" si="7"/>
        <v>21</v>
      </c>
      <c r="T189" s="1">
        <v>1</v>
      </c>
      <c r="U189" s="1">
        <v>1</v>
      </c>
      <c r="V189" s="1">
        <v>2</v>
      </c>
      <c r="W189" s="1">
        <v>2</v>
      </c>
      <c r="X189" s="1">
        <v>2</v>
      </c>
      <c r="Y189" s="1">
        <v>1</v>
      </c>
      <c r="Z189" s="1">
        <v>1</v>
      </c>
      <c r="AA189" s="1">
        <v>0</v>
      </c>
      <c r="AB189" s="1">
        <v>0</v>
      </c>
      <c r="AC189" s="1">
        <f t="shared" si="6"/>
        <v>10</v>
      </c>
      <c r="AD189" s="1">
        <v>10</v>
      </c>
      <c r="AE189" s="6" t="str">
        <f>LOOKUP(AD189,Sheet1!$B$17:$B$21,Sheet1!$A$17:$A$21)</f>
        <v>Moderate</v>
      </c>
      <c r="AF189" s="4" t="str">
        <f>LOOKUP(S189,Sheet1!$B$9:$B$11,Sheet1!$A$9:$A$11)</f>
        <v>Moderate Level</v>
      </c>
      <c r="AG189" s="14">
        <v>6.8000000000000005E-2</v>
      </c>
    </row>
    <row r="190" spans="1:33" x14ac:dyDescent="0.25">
      <c r="A190" s="41">
        <v>48</v>
      </c>
      <c r="B190" s="41">
        <v>6</v>
      </c>
      <c r="C190" s="9" t="s">
        <v>80</v>
      </c>
      <c r="D190" s="9" t="s">
        <v>335</v>
      </c>
      <c r="E190" s="8">
        <v>56</v>
      </c>
      <c r="F190" s="8" t="s">
        <v>9</v>
      </c>
      <c r="G190" s="4">
        <v>3</v>
      </c>
      <c r="H190" s="4">
        <v>2</v>
      </c>
      <c r="I190" s="4">
        <v>3</v>
      </c>
      <c r="J190" s="4">
        <v>2</v>
      </c>
      <c r="K190" s="4">
        <v>3</v>
      </c>
      <c r="L190" s="4">
        <v>2</v>
      </c>
      <c r="M190" s="4">
        <v>3</v>
      </c>
      <c r="N190" s="4">
        <v>2</v>
      </c>
      <c r="O190" s="4">
        <v>3</v>
      </c>
      <c r="P190" s="4">
        <v>2</v>
      </c>
      <c r="Q190" s="16">
        <f>SUM(G190,H190,I190,L190,O190,P190)</f>
        <v>15</v>
      </c>
      <c r="R190" s="16">
        <f>SUM(J190,K190,M190,N190)</f>
        <v>10</v>
      </c>
      <c r="S190" s="16">
        <f t="shared" si="7"/>
        <v>25</v>
      </c>
      <c r="T190" s="1">
        <v>1</v>
      </c>
      <c r="U190" s="1">
        <v>2</v>
      </c>
      <c r="V190" s="1">
        <v>1</v>
      </c>
      <c r="W190" s="1">
        <v>1</v>
      </c>
      <c r="X190" s="1">
        <v>0</v>
      </c>
      <c r="Y190" s="1">
        <v>0</v>
      </c>
      <c r="Z190" s="1">
        <v>1</v>
      </c>
      <c r="AA190" s="1">
        <v>1</v>
      </c>
      <c r="AB190" s="1">
        <v>0</v>
      </c>
      <c r="AC190" s="1">
        <f t="shared" si="6"/>
        <v>7</v>
      </c>
      <c r="AD190" s="1">
        <v>7</v>
      </c>
      <c r="AE190" s="6" t="str">
        <f>LOOKUP(AD190,Sheet1!$B$17:$B$21,Sheet1!$A$17:$A$21)</f>
        <v>Mild</v>
      </c>
      <c r="AF190" s="4" t="str">
        <f>LOOKUP(S190,Sheet1!$B$9:$B$11,Sheet1!$A$9:$A$11)</f>
        <v>Moderate Level</v>
      </c>
      <c r="AG190" s="14">
        <v>0.115</v>
      </c>
    </row>
    <row r="191" spans="1:33" x14ac:dyDescent="0.25">
      <c r="A191" s="41">
        <v>49</v>
      </c>
      <c r="B191" s="41">
        <v>7</v>
      </c>
      <c r="C191" s="9" t="s">
        <v>85</v>
      </c>
      <c r="D191" s="9" t="s">
        <v>335</v>
      </c>
      <c r="E191" s="8">
        <v>70</v>
      </c>
      <c r="F191" s="8" t="s">
        <v>9</v>
      </c>
      <c r="G191" s="4">
        <v>3</v>
      </c>
      <c r="H191" s="4">
        <v>4</v>
      </c>
      <c r="I191" s="4">
        <v>3</v>
      </c>
      <c r="J191" s="4">
        <v>1</v>
      </c>
      <c r="K191" s="4">
        <v>2</v>
      </c>
      <c r="L191" s="4">
        <v>3</v>
      </c>
      <c r="M191" s="4">
        <v>1</v>
      </c>
      <c r="N191" s="4">
        <v>1</v>
      </c>
      <c r="O191" s="4">
        <v>3</v>
      </c>
      <c r="P191" s="4">
        <v>1</v>
      </c>
      <c r="Q191" s="16">
        <f>SUM(G191,H191,I191,L191,O191,P191)</f>
        <v>17</v>
      </c>
      <c r="R191" s="16">
        <f>SUM(J191,K191,M191,N191)</f>
        <v>5</v>
      </c>
      <c r="S191" s="16">
        <f t="shared" si="7"/>
        <v>22</v>
      </c>
      <c r="T191" s="1">
        <v>0</v>
      </c>
      <c r="U191" s="1">
        <v>1</v>
      </c>
      <c r="V191" s="1">
        <v>2</v>
      </c>
      <c r="W191" s="1">
        <v>1</v>
      </c>
      <c r="X191" s="1">
        <v>1</v>
      </c>
      <c r="Y191" s="1">
        <v>0</v>
      </c>
      <c r="Z191" s="1">
        <v>0</v>
      </c>
      <c r="AA191" s="1">
        <v>0</v>
      </c>
      <c r="AB191" s="1">
        <v>0</v>
      </c>
      <c r="AC191" s="1">
        <f t="shared" si="6"/>
        <v>5</v>
      </c>
      <c r="AD191" s="1">
        <v>5</v>
      </c>
      <c r="AE191" s="6" t="str">
        <f>LOOKUP(AD191,Sheet1!$B$17:$B$21,Sheet1!$A$17:$A$21)</f>
        <v>Mild</v>
      </c>
      <c r="AF191" s="4" t="str">
        <f>LOOKUP(S191,Sheet1!$B$9:$B$11,Sheet1!$A$9:$A$11)</f>
        <v>Moderate Level</v>
      </c>
      <c r="AG191" s="14">
        <v>6.8000000000000005E-2</v>
      </c>
    </row>
    <row r="192" spans="1:33" x14ac:dyDescent="0.25">
      <c r="A192" s="41">
        <v>50</v>
      </c>
      <c r="B192" s="41">
        <v>8</v>
      </c>
      <c r="C192" s="9" t="s">
        <v>86</v>
      </c>
      <c r="D192" s="9" t="s">
        <v>335</v>
      </c>
      <c r="E192" s="8">
        <v>45</v>
      </c>
      <c r="F192" s="8" t="s">
        <v>2</v>
      </c>
      <c r="G192" s="4">
        <v>3</v>
      </c>
      <c r="H192" s="4">
        <v>3</v>
      </c>
      <c r="I192" s="4">
        <v>2</v>
      </c>
      <c r="J192" s="4">
        <v>3</v>
      </c>
      <c r="K192" s="4">
        <v>2</v>
      </c>
      <c r="L192" s="4">
        <v>2</v>
      </c>
      <c r="M192" s="4">
        <v>2</v>
      </c>
      <c r="N192" s="4">
        <v>2</v>
      </c>
      <c r="O192" s="4">
        <v>3</v>
      </c>
      <c r="P192" s="4">
        <v>2</v>
      </c>
      <c r="Q192" s="16">
        <f>SUM(G192,H192,I192,L192,O192,P192)</f>
        <v>15</v>
      </c>
      <c r="R192" s="16">
        <f>SUM(J192,K192,M192,N192)</f>
        <v>9</v>
      </c>
      <c r="S192" s="16">
        <f t="shared" si="7"/>
        <v>24</v>
      </c>
      <c r="T192" s="1">
        <v>0</v>
      </c>
      <c r="U192" s="1">
        <v>2</v>
      </c>
      <c r="V192" s="1">
        <v>0</v>
      </c>
      <c r="W192" s="1">
        <v>1</v>
      </c>
      <c r="X192" s="1">
        <v>2</v>
      </c>
      <c r="Y192" s="1">
        <v>0</v>
      </c>
      <c r="Z192" s="1">
        <v>1</v>
      </c>
      <c r="AA192" s="1">
        <v>0</v>
      </c>
      <c r="AB192" s="1">
        <v>0</v>
      </c>
      <c r="AC192" s="1">
        <f t="shared" si="6"/>
        <v>6</v>
      </c>
      <c r="AD192" s="1">
        <v>6</v>
      </c>
      <c r="AE192" s="6" t="str">
        <f>LOOKUP(AD192,Sheet1!$B$17:$B$21,Sheet1!$A$17:$A$21)</f>
        <v>Mild</v>
      </c>
      <c r="AF192" s="4" t="str">
        <f>LOOKUP(S192,Sheet1!$B$9:$B$11,Sheet1!$A$9:$A$11)</f>
        <v>Moderate Level</v>
      </c>
      <c r="AG192" s="14">
        <v>0.111</v>
      </c>
    </row>
    <row r="193" spans="1:33" x14ac:dyDescent="0.25">
      <c r="A193" s="41">
        <v>51</v>
      </c>
      <c r="B193" s="41">
        <v>9</v>
      </c>
      <c r="C193" s="9" t="s">
        <v>87</v>
      </c>
      <c r="D193" s="9" t="s">
        <v>335</v>
      </c>
      <c r="E193" s="8">
        <v>69</v>
      </c>
      <c r="F193" s="8" t="s">
        <v>9</v>
      </c>
      <c r="G193" s="4">
        <v>2</v>
      </c>
      <c r="H193" s="4">
        <v>3</v>
      </c>
      <c r="I193" s="4">
        <v>2</v>
      </c>
      <c r="J193" s="4">
        <v>2</v>
      </c>
      <c r="K193" s="4">
        <v>2</v>
      </c>
      <c r="L193" s="4">
        <v>2</v>
      </c>
      <c r="M193" s="4">
        <v>3</v>
      </c>
      <c r="N193" s="4">
        <v>2</v>
      </c>
      <c r="O193" s="4">
        <v>2</v>
      </c>
      <c r="P193" s="4">
        <v>3</v>
      </c>
      <c r="Q193" s="16">
        <f>SUM(G193,H193,I193,L193,O193,P193)</f>
        <v>14</v>
      </c>
      <c r="R193" s="16">
        <f>SUM(J193,K193,M193,N193)</f>
        <v>9</v>
      </c>
      <c r="S193" s="16">
        <f t="shared" si="7"/>
        <v>23</v>
      </c>
      <c r="T193" s="1">
        <v>1</v>
      </c>
      <c r="U193" s="1">
        <v>2</v>
      </c>
      <c r="V193" s="1">
        <v>2</v>
      </c>
      <c r="W193" s="1">
        <v>1</v>
      </c>
      <c r="X193" s="1">
        <v>2</v>
      </c>
      <c r="Y193" s="1">
        <v>0</v>
      </c>
      <c r="Z193" s="1">
        <v>2</v>
      </c>
      <c r="AA193" s="1">
        <v>0</v>
      </c>
      <c r="AB193" s="1">
        <v>0</v>
      </c>
      <c r="AC193" s="1">
        <f t="shared" si="6"/>
        <v>10</v>
      </c>
      <c r="AD193" s="1">
        <v>10</v>
      </c>
      <c r="AE193" s="6" t="str">
        <f>LOOKUP(AD193,Sheet1!$B$17:$B$21,Sheet1!$A$17:$A$21)</f>
        <v>Moderate</v>
      </c>
      <c r="AF193" s="4" t="str">
        <f>LOOKUP(S193,Sheet1!$B$9:$B$11,Sheet1!$A$9:$A$11)</f>
        <v>Moderate Level</v>
      </c>
      <c r="AG193" s="14">
        <v>6.3E-2</v>
      </c>
    </row>
    <row r="194" spans="1:33" x14ac:dyDescent="0.25">
      <c r="A194" s="41">
        <v>52</v>
      </c>
      <c r="B194" s="41">
        <v>10</v>
      </c>
      <c r="C194" s="9" t="s">
        <v>88</v>
      </c>
      <c r="D194" s="9" t="s">
        <v>335</v>
      </c>
      <c r="E194" s="8">
        <v>66</v>
      </c>
      <c r="F194" s="8" t="s">
        <v>9</v>
      </c>
      <c r="G194" s="4">
        <v>3</v>
      </c>
      <c r="H194" s="4">
        <v>2</v>
      </c>
      <c r="I194" s="4">
        <v>3</v>
      </c>
      <c r="J194" s="4">
        <v>2</v>
      </c>
      <c r="K194" s="4">
        <v>2</v>
      </c>
      <c r="L194" s="4">
        <v>3</v>
      </c>
      <c r="M194" s="4">
        <v>0</v>
      </c>
      <c r="N194" s="4">
        <v>2</v>
      </c>
      <c r="O194" s="4">
        <v>3</v>
      </c>
      <c r="P194" s="4">
        <v>2</v>
      </c>
      <c r="Q194" s="16">
        <f>SUM(G194,H194,I194,L194,O194,P194)</f>
        <v>16</v>
      </c>
      <c r="R194" s="16">
        <f>SUM(J194,K194,M194,N194)</f>
        <v>6</v>
      </c>
      <c r="S194" s="16">
        <f t="shared" si="7"/>
        <v>22</v>
      </c>
      <c r="T194" s="1">
        <v>1</v>
      </c>
      <c r="U194" s="1">
        <v>1</v>
      </c>
      <c r="V194" s="1">
        <v>2</v>
      </c>
      <c r="W194" s="1">
        <v>1</v>
      </c>
      <c r="X194" s="1">
        <v>1</v>
      </c>
      <c r="Y194" s="1">
        <v>0</v>
      </c>
      <c r="Z194" s="1">
        <v>0</v>
      </c>
      <c r="AA194" s="1">
        <v>0</v>
      </c>
      <c r="AB194" s="1">
        <v>0</v>
      </c>
      <c r="AC194" s="1">
        <f t="shared" si="6"/>
        <v>6</v>
      </c>
      <c r="AD194" s="1">
        <v>6</v>
      </c>
      <c r="AE194" s="6" t="str">
        <f>LOOKUP(AD194,Sheet1!$B$17:$B$21,Sheet1!$A$17:$A$21)</f>
        <v>Mild</v>
      </c>
      <c r="AF194" s="4" t="str">
        <f>LOOKUP(S194,Sheet1!$B$9:$B$11,Sheet1!$A$9:$A$11)</f>
        <v>Moderate Level</v>
      </c>
      <c r="AG194" s="14">
        <v>6.4000000000000001E-2</v>
      </c>
    </row>
    <row r="195" spans="1:33" x14ac:dyDescent="0.25">
      <c r="A195" s="41">
        <v>53</v>
      </c>
      <c r="B195" s="41">
        <v>11</v>
      </c>
      <c r="C195" s="9" t="s">
        <v>89</v>
      </c>
      <c r="D195" s="9" t="s">
        <v>335</v>
      </c>
      <c r="E195" s="8">
        <v>73</v>
      </c>
      <c r="F195" s="8" t="s">
        <v>2</v>
      </c>
      <c r="G195" s="4">
        <v>3</v>
      </c>
      <c r="H195" s="4">
        <v>2</v>
      </c>
      <c r="I195" s="4">
        <v>3</v>
      </c>
      <c r="J195" s="4">
        <v>2</v>
      </c>
      <c r="K195" s="4">
        <v>3</v>
      </c>
      <c r="L195" s="4">
        <v>3</v>
      </c>
      <c r="M195" s="4">
        <v>3</v>
      </c>
      <c r="N195" s="4">
        <v>2</v>
      </c>
      <c r="O195" s="4">
        <v>3</v>
      </c>
      <c r="P195" s="4">
        <v>2</v>
      </c>
      <c r="Q195" s="16">
        <f>SUM(G195,H195,I195,L195,O195,P195)</f>
        <v>16</v>
      </c>
      <c r="R195" s="16">
        <f>SUM(J195,K195,M195,N195)</f>
        <v>10</v>
      </c>
      <c r="S195" s="16">
        <f t="shared" si="7"/>
        <v>26</v>
      </c>
      <c r="T195" s="1">
        <v>1</v>
      </c>
      <c r="U195" s="1">
        <v>0</v>
      </c>
      <c r="V195" s="1">
        <v>1</v>
      </c>
      <c r="W195" s="1">
        <v>1</v>
      </c>
      <c r="X195" s="1">
        <v>0</v>
      </c>
      <c r="Y195" s="1">
        <v>0</v>
      </c>
      <c r="Z195" s="1">
        <v>3</v>
      </c>
      <c r="AA195" s="1">
        <v>2</v>
      </c>
      <c r="AB195" s="1">
        <v>0</v>
      </c>
      <c r="AC195" s="1">
        <f t="shared" si="6"/>
        <v>8</v>
      </c>
      <c r="AD195" s="1">
        <v>8</v>
      </c>
      <c r="AE195" s="6" t="str">
        <f>LOOKUP(AD195,Sheet1!$B$17:$B$21,Sheet1!$A$17:$A$21)</f>
        <v>Mild</v>
      </c>
      <c r="AF195" s="4" t="str">
        <f>LOOKUP(S195,Sheet1!$B$9:$B$11,Sheet1!$A$9:$A$11)</f>
        <v>High Level</v>
      </c>
      <c r="AG195" s="15">
        <v>0.1</v>
      </c>
    </row>
    <row r="196" spans="1:33" x14ac:dyDescent="0.25">
      <c r="A196" s="41">
        <v>54</v>
      </c>
      <c r="B196" s="41">
        <v>12</v>
      </c>
      <c r="C196" s="9" t="s">
        <v>92</v>
      </c>
      <c r="D196" s="9" t="s">
        <v>335</v>
      </c>
      <c r="E196" s="8">
        <v>72</v>
      </c>
      <c r="F196" s="8" t="s">
        <v>9</v>
      </c>
      <c r="G196" s="4">
        <v>3</v>
      </c>
      <c r="H196" s="4">
        <v>3</v>
      </c>
      <c r="I196" s="4">
        <v>3</v>
      </c>
      <c r="J196" s="4">
        <v>2</v>
      </c>
      <c r="K196" s="4">
        <v>2</v>
      </c>
      <c r="L196" s="4">
        <v>2</v>
      </c>
      <c r="M196" s="4">
        <v>0</v>
      </c>
      <c r="N196" s="4">
        <v>2</v>
      </c>
      <c r="O196" s="4">
        <v>3</v>
      </c>
      <c r="P196" s="4">
        <v>2</v>
      </c>
      <c r="Q196" s="16">
        <f>SUM(G196,H196,I196,L196,O196,P196)</f>
        <v>16</v>
      </c>
      <c r="R196" s="16">
        <f>SUM(J196,K196,M196,N196)</f>
        <v>6</v>
      </c>
      <c r="S196" s="16">
        <f t="shared" si="7"/>
        <v>22</v>
      </c>
      <c r="T196" s="1">
        <v>1</v>
      </c>
      <c r="U196" s="1">
        <v>1</v>
      </c>
      <c r="V196" s="1">
        <v>2</v>
      </c>
      <c r="W196" s="1">
        <v>1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f t="shared" si="6"/>
        <v>5</v>
      </c>
      <c r="AD196" s="1">
        <v>5</v>
      </c>
      <c r="AE196" s="6" t="str">
        <f>LOOKUP(AD196,Sheet1!$B$17:$B$21,Sheet1!$A$17:$A$21)</f>
        <v>Mild</v>
      </c>
      <c r="AF196" s="4" t="str">
        <f>LOOKUP(S196,Sheet1!$B$9:$B$11,Sheet1!$A$9:$A$11)</f>
        <v>Moderate Level</v>
      </c>
      <c r="AG196" s="14">
        <v>5.8000000000000003E-2</v>
      </c>
    </row>
    <row r="197" spans="1:33" x14ac:dyDescent="0.25">
      <c r="A197" s="41">
        <v>56</v>
      </c>
      <c r="B197" s="41">
        <v>14</v>
      </c>
      <c r="C197" s="9" t="s">
        <v>99</v>
      </c>
      <c r="D197" s="9" t="s">
        <v>335</v>
      </c>
      <c r="E197" s="8">
        <v>61</v>
      </c>
      <c r="F197" s="8" t="s">
        <v>2</v>
      </c>
      <c r="G197" s="4">
        <v>3</v>
      </c>
      <c r="H197" s="4">
        <v>4</v>
      </c>
      <c r="I197" s="4">
        <v>4</v>
      </c>
      <c r="J197" s="4">
        <v>3</v>
      </c>
      <c r="K197" s="4">
        <v>2</v>
      </c>
      <c r="L197" s="4">
        <v>3</v>
      </c>
      <c r="M197" s="4">
        <v>2</v>
      </c>
      <c r="N197" s="4">
        <v>2</v>
      </c>
      <c r="O197" s="4">
        <v>4</v>
      </c>
      <c r="P197" s="4">
        <v>3</v>
      </c>
      <c r="Q197" s="16">
        <f>SUM(G197,H197,I197,L197,O197,P197)</f>
        <v>21</v>
      </c>
      <c r="R197" s="16">
        <f>SUM(J197,K197,M197,N197)</f>
        <v>9</v>
      </c>
      <c r="S197" s="16">
        <f t="shared" si="7"/>
        <v>30</v>
      </c>
      <c r="T197" s="1">
        <v>1</v>
      </c>
      <c r="U197" s="1">
        <v>1</v>
      </c>
      <c r="V197" s="1">
        <v>2</v>
      </c>
      <c r="W197" s="1">
        <v>3</v>
      </c>
      <c r="X197" s="1">
        <v>1</v>
      </c>
      <c r="Y197" s="1">
        <v>0</v>
      </c>
      <c r="Z197" s="1">
        <v>0</v>
      </c>
      <c r="AA197" s="1">
        <v>0</v>
      </c>
      <c r="AB197" s="1">
        <v>0</v>
      </c>
      <c r="AC197" s="1">
        <f t="shared" si="6"/>
        <v>8</v>
      </c>
      <c r="AD197" s="1">
        <v>8</v>
      </c>
      <c r="AE197" s="6" t="str">
        <f>LOOKUP(AD197,Sheet1!$B$17:$B$21,Sheet1!$A$17:$A$21)</f>
        <v>Mild</v>
      </c>
      <c r="AF197" s="4" t="str">
        <f>LOOKUP(S197,Sheet1!$B$9:$B$11,Sheet1!$A$9:$A$11)</f>
        <v>High Level</v>
      </c>
      <c r="AG197" s="14">
        <v>0.11600000000000001</v>
      </c>
    </row>
    <row r="198" spans="1:33" x14ac:dyDescent="0.25">
      <c r="A198" s="41">
        <v>59</v>
      </c>
      <c r="B198" s="41">
        <v>17</v>
      </c>
      <c r="C198" s="9" t="s">
        <v>104</v>
      </c>
      <c r="D198" s="9" t="s">
        <v>335</v>
      </c>
      <c r="E198" s="8">
        <v>60</v>
      </c>
      <c r="F198" s="8" t="s">
        <v>9</v>
      </c>
      <c r="G198" s="4">
        <v>4</v>
      </c>
      <c r="H198" s="4">
        <v>4</v>
      </c>
      <c r="I198" s="4">
        <v>3</v>
      </c>
      <c r="J198" s="4">
        <v>3</v>
      </c>
      <c r="K198" s="4">
        <v>4</v>
      </c>
      <c r="L198" s="4">
        <v>3</v>
      </c>
      <c r="M198" s="4">
        <v>4</v>
      </c>
      <c r="N198" s="4">
        <v>3</v>
      </c>
      <c r="O198" s="4">
        <v>3</v>
      </c>
      <c r="P198" s="4">
        <v>4</v>
      </c>
      <c r="Q198" s="16">
        <f>SUM(G198,H198,I198,L198,O198,P198)</f>
        <v>21</v>
      </c>
      <c r="R198" s="16">
        <f>SUM(J198,K198,M198,N198)</f>
        <v>14</v>
      </c>
      <c r="S198" s="16">
        <f t="shared" si="7"/>
        <v>35</v>
      </c>
      <c r="T198" s="1">
        <v>3</v>
      </c>
      <c r="U198" s="1">
        <v>3</v>
      </c>
      <c r="V198" s="1">
        <v>2</v>
      </c>
      <c r="W198" s="1">
        <v>3</v>
      </c>
      <c r="X198" s="1">
        <v>2</v>
      </c>
      <c r="Y198" s="1">
        <v>3</v>
      </c>
      <c r="Z198" s="1">
        <v>1</v>
      </c>
      <c r="AA198" s="1">
        <v>2</v>
      </c>
      <c r="AB198" s="1">
        <v>1</v>
      </c>
      <c r="AC198" s="1">
        <f t="shared" si="6"/>
        <v>20</v>
      </c>
      <c r="AD198" s="1">
        <v>20</v>
      </c>
      <c r="AE198" s="6" t="str">
        <f>LOOKUP(AD198,Sheet1!$B$17:$B$21,Sheet1!$A$17:$A$21)</f>
        <v>Severe</v>
      </c>
      <c r="AF198" s="4" t="str">
        <f>LOOKUP(S198,Sheet1!$B$9:$B$11,Sheet1!$A$9:$A$11)</f>
        <v>High Level</v>
      </c>
      <c r="AG198" s="14">
        <v>7.4999999999999997E-2</v>
      </c>
    </row>
    <row r="199" spans="1:33" s="4" customFormat="1" x14ac:dyDescent="0.25">
      <c r="A199" s="41">
        <v>60</v>
      </c>
      <c r="B199" s="41">
        <v>18</v>
      </c>
      <c r="C199" s="9" t="s">
        <v>105</v>
      </c>
      <c r="D199" s="9" t="s">
        <v>335</v>
      </c>
      <c r="E199" s="7">
        <v>65</v>
      </c>
      <c r="F199" s="7" t="s">
        <v>2</v>
      </c>
      <c r="G199" s="4">
        <v>4</v>
      </c>
      <c r="H199" s="4">
        <v>3</v>
      </c>
      <c r="I199" s="4">
        <v>1</v>
      </c>
      <c r="J199" s="4">
        <v>2</v>
      </c>
      <c r="K199" s="4">
        <v>3</v>
      </c>
      <c r="L199" s="4">
        <v>4</v>
      </c>
      <c r="M199" s="4">
        <v>3</v>
      </c>
      <c r="N199" s="4">
        <v>2</v>
      </c>
      <c r="O199" s="4">
        <v>1</v>
      </c>
      <c r="P199" s="4">
        <v>3</v>
      </c>
      <c r="Q199" s="74">
        <f>SUM(G199,H199,I199,L199,O199,P199)</f>
        <v>16</v>
      </c>
      <c r="R199" s="74">
        <f>SUM(J199,K199,M199,N199)</f>
        <v>10</v>
      </c>
      <c r="S199" s="74">
        <f t="shared" si="7"/>
        <v>26</v>
      </c>
      <c r="T199" s="4">
        <v>2</v>
      </c>
      <c r="U199" s="4">
        <v>2</v>
      </c>
      <c r="V199" s="4">
        <v>2</v>
      </c>
      <c r="W199" s="4">
        <v>1</v>
      </c>
      <c r="X199" s="4">
        <v>2</v>
      </c>
      <c r="Y199" s="4">
        <v>1</v>
      </c>
      <c r="Z199" s="4">
        <v>2</v>
      </c>
      <c r="AA199" s="4">
        <v>0</v>
      </c>
      <c r="AB199" s="4">
        <v>0</v>
      </c>
      <c r="AC199" s="4">
        <f t="shared" si="6"/>
        <v>12</v>
      </c>
      <c r="AD199" s="4">
        <v>12</v>
      </c>
      <c r="AE199" s="4" t="str">
        <f>LOOKUP(AD199,Sheet1!$B$17:$B$21,Sheet1!$A$17:$A$21)</f>
        <v>Moderate</v>
      </c>
      <c r="AF199" s="4" t="str">
        <f>LOOKUP(S199,Sheet1!$B$9:$B$11,Sheet1!$A$9:$A$11)</f>
        <v>High Level</v>
      </c>
      <c r="AG199" s="14">
        <v>6.7000000000000004E-2</v>
      </c>
    </row>
    <row r="200" spans="1:33" s="4" customFormat="1" x14ac:dyDescent="0.25">
      <c r="A200" s="41">
        <v>61</v>
      </c>
      <c r="B200" s="41">
        <v>19</v>
      </c>
      <c r="C200" s="9" t="s">
        <v>108</v>
      </c>
      <c r="D200" s="9" t="s">
        <v>335</v>
      </c>
      <c r="E200" s="7">
        <v>74</v>
      </c>
      <c r="F200" s="7" t="s">
        <v>9</v>
      </c>
      <c r="G200" s="4">
        <v>2</v>
      </c>
      <c r="H200" s="4">
        <v>2</v>
      </c>
      <c r="I200" s="4">
        <v>2</v>
      </c>
      <c r="J200" s="4">
        <v>2</v>
      </c>
      <c r="K200" s="4">
        <v>2</v>
      </c>
      <c r="L200" s="4">
        <v>3</v>
      </c>
      <c r="M200" s="4">
        <v>1</v>
      </c>
      <c r="N200" s="4">
        <v>1</v>
      </c>
      <c r="O200" s="4">
        <v>2</v>
      </c>
      <c r="P200" s="4">
        <v>3</v>
      </c>
      <c r="Q200" s="74">
        <f>SUM(G200,H200,I200,L200,O200,P200)</f>
        <v>14</v>
      </c>
      <c r="R200" s="74">
        <f>SUM(J200,K200,M200,N200)</f>
        <v>6</v>
      </c>
      <c r="S200" s="74">
        <f t="shared" si="7"/>
        <v>20</v>
      </c>
      <c r="T200" s="4">
        <v>1</v>
      </c>
      <c r="U200" s="4">
        <v>1</v>
      </c>
      <c r="V200" s="4">
        <v>1</v>
      </c>
      <c r="W200" s="4">
        <v>1</v>
      </c>
      <c r="X200" s="4">
        <v>1</v>
      </c>
      <c r="Y200" s="4">
        <v>1</v>
      </c>
      <c r="Z200" s="4">
        <v>2</v>
      </c>
      <c r="AA200" s="4">
        <v>0</v>
      </c>
      <c r="AB200" s="4">
        <v>0</v>
      </c>
      <c r="AC200" s="4">
        <f t="shared" si="6"/>
        <v>8</v>
      </c>
      <c r="AD200" s="4">
        <v>8</v>
      </c>
      <c r="AE200" s="4" t="str">
        <f>LOOKUP(AD200,Sheet1!$B$17:$B$21,Sheet1!$A$17:$A$21)</f>
        <v>Mild</v>
      </c>
      <c r="AF200" s="4" t="str">
        <f>LOOKUP(S200,Sheet1!$B$9:$B$11,Sheet1!$A$9:$A$11)</f>
        <v>Moderate Level</v>
      </c>
      <c r="AG200" s="14">
        <v>6.4000000000000001E-2</v>
      </c>
    </row>
    <row r="201" spans="1:33" s="4" customFormat="1" x14ac:dyDescent="0.25">
      <c r="A201" s="41">
        <v>63</v>
      </c>
      <c r="B201" s="41">
        <v>21</v>
      </c>
      <c r="C201" s="9" t="s">
        <v>137</v>
      </c>
      <c r="D201" s="9" t="s">
        <v>335</v>
      </c>
      <c r="E201" s="7">
        <v>44</v>
      </c>
      <c r="F201" s="7" t="s">
        <v>9</v>
      </c>
      <c r="G201" s="4">
        <v>2</v>
      </c>
      <c r="H201" s="4">
        <v>2</v>
      </c>
      <c r="I201" s="4">
        <v>2</v>
      </c>
      <c r="J201" s="4">
        <v>2</v>
      </c>
      <c r="K201" s="4">
        <v>3</v>
      </c>
      <c r="L201" s="4">
        <v>3</v>
      </c>
      <c r="M201" s="4">
        <v>3</v>
      </c>
      <c r="N201" s="4">
        <v>2</v>
      </c>
      <c r="O201" s="4">
        <v>3</v>
      </c>
      <c r="P201" s="4">
        <v>2</v>
      </c>
      <c r="Q201" s="74">
        <f>SUM(G201,H201,I201,L201,O201,P201)</f>
        <v>14</v>
      </c>
      <c r="R201" s="74">
        <f>SUM(J201,K201,M201,N201)</f>
        <v>10</v>
      </c>
      <c r="S201" s="74">
        <f t="shared" si="7"/>
        <v>24</v>
      </c>
      <c r="T201" s="4">
        <v>2</v>
      </c>
      <c r="U201" s="4">
        <v>2</v>
      </c>
      <c r="V201" s="4">
        <v>2</v>
      </c>
      <c r="W201" s="4">
        <v>2</v>
      </c>
      <c r="X201" s="4">
        <v>1</v>
      </c>
      <c r="Y201" s="4">
        <v>0</v>
      </c>
      <c r="Z201" s="4">
        <v>1</v>
      </c>
      <c r="AA201" s="4">
        <v>0</v>
      </c>
      <c r="AB201" s="4">
        <v>0</v>
      </c>
      <c r="AC201" s="4">
        <f t="shared" si="6"/>
        <v>10</v>
      </c>
      <c r="AD201" s="4">
        <v>10</v>
      </c>
      <c r="AE201" s="4" t="str">
        <f>LOOKUP(AD201,Sheet1!$B$17:$B$21,Sheet1!$A$17:$A$21)</f>
        <v>Moderate</v>
      </c>
      <c r="AF201" s="4" t="str">
        <f>LOOKUP(S201,Sheet1!$B$9:$B$11,Sheet1!$A$9:$A$11)</f>
        <v>Moderate Level</v>
      </c>
      <c r="AG201" s="14">
        <v>6.3E-2</v>
      </c>
    </row>
    <row r="202" spans="1:33" x14ac:dyDescent="0.25">
      <c r="A202" s="41">
        <v>65</v>
      </c>
      <c r="B202" s="41">
        <v>23</v>
      </c>
      <c r="C202" s="9" t="s">
        <v>109</v>
      </c>
      <c r="D202" s="9" t="s">
        <v>335</v>
      </c>
      <c r="E202" s="8">
        <v>70</v>
      </c>
      <c r="F202" s="8" t="s">
        <v>9</v>
      </c>
      <c r="G202" s="4">
        <v>2</v>
      </c>
      <c r="H202" s="4">
        <v>2</v>
      </c>
      <c r="I202" s="4">
        <v>2</v>
      </c>
      <c r="J202" s="4">
        <v>2</v>
      </c>
      <c r="K202" s="4">
        <v>2</v>
      </c>
      <c r="L202" s="4">
        <v>2</v>
      </c>
      <c r="M202" s="4">
        <v>3</v>
      </c>
      <c r="N202" s="4">
        <v>2</v>
      </c>
      <c r="O202" s="4">
        <v>3</v>
      </c>
      <c r="P202" s="4">
        <v>2</v>
      </c>
      <c r="Q202" s="16">
        <f>SUM(G202,H202,I202,L202,O202,P202)</f>
        <v>13</v>
      </c>
      <c r="R202" s="16">
        <f>SUM(J202,K202,M202,N202)</f>
        <v>9</v>
      </c>
      <c r="S202" s="16">
        <f t="shared" si="7"/>
        <v>22</v>
      </c>
      <c r="T202" s="1">
        <v>0</v>
      </c>
      <c r="U202" s="1">
        <v>0</v>
      </c>
      <c r="V202" s="1">
        <v>1</v>
      </c>
      <c r="W202" s="1">
        <v>2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f t="shared" si="6"/>
        <v>3</v>
      </c>
      <c r="AD202" s="1">
        <v>3</v>
      </c>
      <c r="AE202" s="6" t="str">
        <f>LOOKUP(AD202,Sheet1!$B$17:$B$21,Sheet1!$A$17:$A$21)</f>
        <v>Normal</v>
      </c>
      <c r="AF202" s="4" t="str">
        <f>LOOKUP(S202,Sheet1!$B$9:$B$11,Sheet1!$A$9:$A$11)</f>
        <v>Moderate Level</v>
      </c>
      <c r="AG202" s="14">
        <v>6.4000000000000001E-2</v>
      </c>
    </row>
    <row r="203" spans="1:33" x14ac:dyDescent="0.25">
      <c r="A203" s="41">
        <v>66</v>
      </c>
      <c r="B203" s="41">
        <v>24</v>
      </c>
      <c r="C203" s="9" t="s">
        <v>113</v>
      </c>
      <c r="D203" s="9" t="s">
        <v>335</v>
      </c>
      <c r="E203" s="8">
        <v>61</v>
      </c>
      <c r="F203" s="8" t="s">
        <v>2</v>
      </c>
      <c r="G203" s="4">
        <v>3</v>
      </c>
      <c r="H203" s="4">
        <v>3</v>
      </c>
      <c r="I203" s="4">
        <v>2</v>
      </c>
      <c r="J203" s="4">
        <v>2</v>
      </c>
      <c r="K203" s="4">
        <v>3</v>
      </c>
      <c r="L203" s="4">
        <v>2</v>
      </c>
      <c r="M203" s="4">
        <v>2</v>
      </c>
      <c r="N203" s="4">
        <v>2</v>
      </c>
      <c r="O203" s="4">
        <v>3</v>
      </c>
      <c r="P203" s="4">
        <v>3</v>
      </c>
      <c r="Q203" s="16">
        <f>SUM(G203,H203,I203,L203,O203,P203)</f>
        <v>16</v>
      </c>
      <c r="R203" s="16">
        <f>SUM(J203,K203,M203,N203)</f>
        <v>9</v>
      </c>
      <c r="S203" s="16">
        <f t="shared" si="7"/>
        <v>25</v>
      </c>
      <c r="T203" s="1">
        <v>2</v>
      </c>
      <c r="U203" s="1">
        <v>1</v>
      </c>
      <c r="V203" s="1">
        <v>1</v>
      </c>
      <c r="W203" s="1">
        <v>1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f t="shared" si="6"/>
        <v>5</v>
      </c>
      <c r="AD203" s="1">
        <v>5</v>
      </c>
      <c r="AE203" s="6" t="str">
        <f>LOOKUP(AD203,Sheet1!$B$17:$B$21,Sheet1!$A$17:$A$21)</f>
        <v>Mild</v>
      </c>
      <c r="AF203" s="4" t="str">
        <f>LOOKUP(S203,Sheet1!$B$9:$B$11,Sheet1!$A$9:$A$11)</f>
        <v>Moderate Level</v>
      </c>
      <c r="AG203" s="14">
        <v>0.06</v>
      </c>
    </row>
    <row r="204" spans="1:33" x14ac:dyDescent="0.25">
      <c r="A204" s="41">
        <v>67</v>
      </c>
      <c r="B204" s="41">
        <v>25</v>
      </c>
      <c r="C204" s="9" t="s">
        <v>114</v>
      </c>
      <c r="D204" s="9" t="s">
        <v>335</v>
      </c>
      <c r="E204" s="8">
        <v>50</v>
      </c>
      <c r="F204" s="8" t="s">
        <v>2</v>
      </c>
      <c r="G204" s="4">
        <v>3</v>
      </c>
      <c r="H204" s="4">
        <v>2</v>
      </c>
      <c r="I204" s="4">
        <v>3</v>
      </c>
      <c r="J204" s="4">
        <v>3</v>
      </c>
      <c r="K204" s="4">
        <v>2</v>
      </c>
      <c r="L204" s="4">
        <v>2</v>
      </c>
      <c r="M204" s="4">
        <v>2</v>
      </c>
      <c r="N204" s="4">
        <v>2</v>
      </c>
      <c r="O204" s="4">
        <v>3</v>
      </c>
      <c r="P204" s="4">
        <v>3</v>
      </c>
      <c r="Q204" s="16">
        <f>SUM(G204,H204,I204,L204,O204,P204)</f>
        <v>16</v>
      </c>
      <c r="R204" s="16">
        <f>SUM(J204,K204,M204,N204)</f>
        <v>9</v>
      </c>
      <c r="S204" s="16">
        <f t="shared" si="7"/>
        <v>25</v>
      </c>
      <c r="T204" s="1">
        <v>1</v>
      </c>
      <c r="U204" s="1">
        <v>1</v>
      </c>
      <c r="V204" s="1">
        <v>2</v>
      </c>
      <c r="W204" s="1">
        <v>2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f t="shared" si="6"/>
        <v>6</v>
      </c>
      <c r="AD204" s="1">
        <v>6</v>
      </c>
      <c r="AE204" s="6" t="str">
        <f>LOOKUP(AD204,Sheet1!$B$17:$B$21,Sheet1!$A$17:$A$21)</f>
        <v>Mild</v>
      </c>
      <c r="AF204" s="4" t="str">
        <f>LOOKUP(S204,Sheet1!$B$9:$B$11,Sheet1!$A$9:$A$11)</f>
        <v>Moderate Level</v>
      </c>
      <c r="AG204" s="14">
        <v>7.4999999999999997E-2</v>
      </c>
    </row>
    <row r="205" spans="1:33" x14ac:dyDescent="0.25">
      <c r="A205" s="41">
        <v>69</v>
      </c>
      <c r="B205" s="41">
        <v>27</v>
      </c>
      <c r="C205" s="9" t="s">
        <v>122</v>
      </c>
      <c r="D205" s="9" t="s">
        <v>335</v>
      </c>
      <c r="E205" s="8">
        <v>59</v>
      </c>
      <c r="F205" s="8" t="s">
        <v>2</v>
      </c>
      <c r="G205" s="4">
        <v>3</v>
      </c>
      <c r="H205" s="4">
        <v>3</v>
      </c>
      <c r="I205" s="4">
        <v>3</v>
      </c>
      <c r="J205" s="4">
        <v>3</v>
      </c>
      <c r="K205" s="4">
        <v>2</v>
      </c>
      <c r="L205" s="4">
        <v>2</v>
      </c>
      <c r="M205" s="4">
        <v>2</v>
      </c>
      <c r="N205" s="4">
        <v>3</v>
      </c>
      <c r="O205" s="4">
        <v>3</v>
      </c>
      <c r="P205" s="4">
        <v>2</v>
      </c>
      <c r="Q205" s="16">
        <f>SUM(G205,H205,I205,L205,O205,P205)</f>
        <v>16</v>
      </c>
      <c r="R205" s="16">
        <f>SUM(J205,K205,M205,N205)</f>
        <v>10</v>
      </c>
      <c r="S205" s="16">
        <f t="shared" si="7"/>
        <v>26</v>
      </c>
      <c r="T205" s="1">
        <v>2</v>
      </c>
      <c r="U205" s="1">
        <v>1</v>
      </c>
      <c r="V205" s="1">
        <v>1</v>
      </c>
      <c r="W205" s="1">
        <v>1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f t="shared" si="6"/>
        <v>5</v>
      </c>
      <c r="AD205" s="1">
        <v>5</v>
      </c>
      <c r="AE205" s="6" t="str">
        <f>LOOKUP(AD205,Sheet1!$B$17:$B$21,Sheet1!$A$17:$A$21)</f>
        <v>Mild</v>
      </c>
      <c r="AF205" s="4" t="str">
        <f>LOOKUP(S205,Sheet1!$B$9:$B$11,Sheet1!$A$9:$A$11)</f>
        <v>High Level</v>
      </c>
      <c r="AG205" s="14">
        <v>0.14299999999999999</v>
      </c>
    </row>
    <row r="206" spans="1:33" x14ac:dyDescent="0.25">
      <c r="A206" s="41">
        <v>70</v>
      </c>
      <c r="B206" s="41">
        <v>28</v>
      </c>
      <c r="C206" s="9" t="s">
        <v>123</v>
      </c>
      <c r="D206" s="9" t="s">
        <v>335</v>
      </c>
      <c r="E206" s="8">
        <v>73</v>
      </c>
      <c r="F206" s="8" t="s">
        <v>2</v>
      </c>
      <c r="G206" s="4">
        <v>2</v>
      </c>
      <c r="H206" s="4">
        <v>2</v>
      </c>
      <c r="I206" s="4">
        <v>2</v>
      </c>
      <c r="J206" s="4">
        <v>3</v>
      </c>
      <c r="K206" s="4">
        <v>2</v>
      </c>
      <c r="L206" s="4">
        <v>1</v>
      </c>
      <c r="M206" s="4">
        <v>2</v>
      </c>
      <c r="N206" s="4">
        <v>2</v>
      </c>
      <c r="O206" s="4">
        <v>3</v>
      </c>
      <c r="P206" s="4">
        <v>2</v>
      </c>
      <c r="Q206" s="16">
        <f>SUM(G206,H206,I206,L206,O206,P206)</f>
        <v>12</v>
      </c>
      <c r="R206" s="16">
        <f>SUM(J206,K206,M206,N206)</f>
        <v>9</v>
      </c>
      <c r="S206" s="16">
        <f t="shared" si="7"/>
        <v>21</v>
      </c>
      <c r="T206" s="1">
        <v>1</v>
      </c>
      <c r="U206" s="1">
        <v>0</v>
      </c>
      <c r="V206" s="1">
        <v>1</v>
      </c>
      <c r="W206" s="1">
        <v>1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f t="shared" si="6"/>
        <v>3</v>
      </c>
      <c r="AD206" s="1">
        <v>3</v>
      </c>
      <c r="AE206" s="6" t="str">
        <f>LOOKUP(AD206,Sheet1!$B$17:$B$21,Sheet1!$A$17:$A$21)</f>
        <v>Normal</v>
      </c>
      <c r="AF206" s="4" t="str">
        <f>LOOKUP(S206,Sheet1!$B$9:$B$11,Sheet1!$A$9:$A$11)</f>
        <v>Moderate Level</v>
      </c>
      <c r="AG206" s="14">
        <v>0.06</v>
      </c>
    </row>
    <row r="207" spans="1:33" x14ac:dyDescent="0.25">
      <c r="A207" s="41">
        <v>71</v>
      </c>
      <c r="B207" s="41">
        <v>29</v>
      </c>
      <c r="C207" s="9" t="s">
        <v>124</v>
      </c>
      <c r="D207" s="9" t="s">
        <v>335</v>
      </c>
      <c r="E207" s="8">
        <v>76</v>
      </c>
      <c r="F207" s="8" t="s">
        <v>2</v>
      </c>
      <c r="G207" s="4">
        <v>3</v>
      </c>
      <c r="H207" s="4">
        <v>3</v>
      </c>
      <c r="I207" s="4">
        <v>2</v>
      </c>
      <c r="J207" s="4">
        <v>2</v>
      </c>
      <c r="K207" s="4">
        <v>3</v>
      </c>
      <c r="L207" s="4">
        <v>3</v>
      </c>
      <c r="M207" s="4">
        <v>2</v>
      </c>
      <c r="N207" s="4">
        <v>2</v>
      </c>
      <c r="O207" s="4">
        <v>3</v>
      </c>
      <c r="P207" s="4">
        <v>2</v>
      </c>
      <c r="Q207" s="16">
        <f>SUM(G207,H207,I207,L207,O207,P207)</f>
        <v>16</v>
      </c>
      <c r="R207" s="16">
        <f>SUM(J207,K207,M207,N207)</f>
        <v>9</v>
      </c>
      <c r="S207" s="16">
        <f t="shared" si="7"/>
        <v>25</v>
      </c>
      <c r="T207" s="1">
        <v>1</v>
      </c>
      <c r="U207" s="1">
        <v>1</v>
      </c>
      <c r="V207" s="1">
        <v>3</v>
      </c>
      <c r="W207" s="1">
        <v>1</v>
      </c>
      <c r="X207" s="1">
        <v>1</v>
      </c>
      <c r="Y207" s="1">
        <v>0</v>
      </c>
      <c r="Z207" s="1">
        <v>0</v>
      </c>
      <c r="AA207" s="1">
        <v>0</v>
      </c>
      <c r="AB207" s="1">
        <v>0</v>
      </c>
      <c r="AC207" s="1">
        <f t="shared" si="6"/>
        <v>7</v>
      </c>
      <c r="AD207" s="1">
        <v>7</v>
      </c>
      <c r="AE207" s="6" t="str">
        <f>LOOKUP(AD207,Sheet1!$B$17:$B$21,Sheet1!$A$17:$A$21)</f>
        <v>Mild</v>
      </c>
      <c r="AF207" s="4" t="str">
        <f>LOOKUP(S207,Sheet1!$B$9:$B$11,Sheet1!$A$9:$A$11)</f>
        <v>Moderate Level</v>
      </c>
      <c r="AG207" s="14">
        <v>7.2999999999999995E-2</v>
      </c>
    </row>
    <row r="208" spans="1:33" x14ac:dyDescent="0.25">
      <c r="A208" s="41">
        <v>72</v>
      </c>
      <c r="B208" s="41">
        <v>30</v>
      </c>
      <c r="C208" s="9" t="s">
        <v>125</v>
      </c>
      <c r="D208" s="9" t="s">
        <v>335</v>
      </c>
      <c r="E208" s="8">
        <v>48</v>
      </c>
      <c r="F208" s="8" t="s">
        <v>2</v>
      </c>
      <c r="G208" s="4">
        <v>3</v>
      </c>
      <c r="H208" s="4">
        <v>2</v>
      </c>
      <c r="I208" s="4">
        <v>3</v>
      </c>
      <c r="J208" s="4">
        <v>3</v>
      </c>
      <c r="K208" s="4">
        <v>3</v>
      </c>
      <c r="L208" s="4">
        <v>2</v>
      </c>
      <c r="M208" s="4">
        <v>3</v>
      </c>
      <c r="N208" s="4">
        <v>2</v>
      </c>
      <c r="O208" s="4">
        <v>2</v>
      </c>
      <c r="P208" s="4">
        <v>3</v>
      </c>
      <c r="Q208" s="16">
        <f>SUM(G208,H208,I208,L208,O208,P208)</f>
        <v>15</v>
      </c>
      <c r="R208" s="16">
        <f>SUM(J208,K208,M208,N208)</f>
        <v>11</v>
      </c>
      <c r="S208" s="16">
        <f t="shared" si="7"/>
        <v>26</v>
      </c>
      <c r="T208" s="1">
        <v>0</v>
      </c>
      <c r="U208" s="1">
        <v>2</v>
      </c>
      <c r="V208" s="1">
        <v>0</v>
      </c>
      <c r="W208" s="1">
        <v>1</v>
      </c>
      <c r="X208" s="1">
        <v>0</v>
      </c>
      <c r="Y208" s="1">
        <v>1</v>
      </c>
      <c r="Z208" s="1">
        <v>0</v>
      </c>
      <c r="AA208" s="1">
        <v>0</v>
      </c>
      <c r="AB208" s="1">
        <v>0</v>
      </c>
      <c r="AC208" s="1">
        <f t="shared" si="6"/>
        <v>4</v>
      </c>
      <c r="AD208" s="1">
        <v>4</v>
      </c>
      <c r="AE208" s="6" t="str">
        <f>LOOKUP(AD208,Sheet1!$B$17:$B$21,Sheet1!$A$17:$A$21)</f>
        <v>Normal</v>
      </c>
      <c r="AF208" s="4" t="str">
        <f>LOOKUP(S208,Sheet1!$B$9:$B$11,Sheet1!$A$9:$A$11)</f>
        <v>High Level</v>
      </c>
      <c r="AG208" s="14">
        <v>6.5000000000000002E-2</v>
      </c>
    </row>
    <row r="209" spans="1:33" x14ac:dyDescent="0.25">
      <c r="A209" s="41">
        <v>73</v>
      </c>
      <c r="B209" s="41">
        <v>31</v>
      </c>
      <c r="C209" s="9" t="s">
        <v>133</v>
      </c>
      <c r="D209" s="9" t="s">
        <v>335</v>
      </c>
      <c r="E209" s="8">
        <v>57</v>
      </c>
      <c r="F209" s="8" t="s">
        <v>2</v>
      </c>
      <c r="G209" s="4">
        <v>1</v>
      </c>
      <c r="H209" s="4">
        <v>2</v>
      </c>
      <c r="I209" s="4">
        <v>1</v>
      </c>
      <c r="J209" s="4">
        <v>2</v>
      </c>
      <c r="K209" s="4">
        <v>3</v>
      </c>
      <c r="L209" s="4">
        <v>2</v>
      </c>
      <c r="M209" s="4">
        <v>0</v>
      </c>
      <c r="N209" s="4">
        <v>2</v>
      </c>
      <c r="O209" s="4">
        <v>2</v>
      </c>
      <c r="P209" s="4">
        <v>1</v>
      </c>
      <c r="Q209" s="16">
        <f>SUM(G209,H209,I209,L209,O209,P209)</f>
        <v>9</v>
      </c>
      <c r="R209" s="16">
        <f>SUM(J209,K209,M209,N209)</f>
        <v>7</v>
      </c>
      <c r="S209" s="16">
        <f t="shared" si="7"/>
        <v>16</v>
      </c>
      <c r="T209" s="1">
        <v>1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2</v>
      </c>
      <c r="AA209" s="1">
        <v>0</v>
      </c>
      <c r="AB209" s="1">
        <v>0</v>
      </c>
      <c r="AC209" s="1">
        <f t="shared" si="6"/>
        <v>3</v>
      </c>
      <c r="AD209" s="1">
        <v>3</v>
      </c>
      <c r="AE209" s="6" t="str">
        <f>LOOKUP(AD209,Sheet1!$B$17:$B$21,Sheet1!$A$17:$A$21)</f>
        <v>Normal</v>
      </c>
      <c r="AF209" s="4" t="str">
        <f>LOOKUP(S209,Sheet1!$B$9:$B$11,Sheet1!$A$9:$A$11)</f>
        <v>Moderate Level</v>
      </c>
      <c r="AG209" s="14">
        <v>5.2999999999999999E-2</v>
      </c>
    </row>
    <row r="210" spans="1:33" x14ac:dyDescent="0.25">
      <c r="A210" s="41">
        <v>74</v>
      </c>
      <c r="B210" s="41">
        <v>32</v>
      </c>
      <c r="C210" s="9" t="s">
        <v>120</v>
      </c>
      <c r="D210" s="9" t="s">
        <v>335</v>
      </c>
      <c r="E210" s="8">
        <v>71</v>
      </c>
      <c r="F210" s="8" t="s">
        <v>9</v>
      </c>
      <c r="G210" s="4">
        <v>3</v>
      </c>
      <c r="H210" s="4">
        <v>3</v>
      </c>
      <c r="I210" s="4">
        <v>2</v>
      </c>
      <c r="J210" s="4">
        <v>2</v>
      </c>
      <c r="K210" s="4">
        <v>3</v>
      </c>
      <c r="L210" s="4">
        <v>2</v>
      </c>
      <c r="M210" s="4">
        <v>2</v>
      </c>
      <c r="N210" s="4">
        <v>2</v>
      </c>
      <c r="O210" s="4">
        <v>3</v>
      </c>
      <c r="P210" s="4">
        <v>2</v>
      </c>
      <c r="Q210" s="16">
        <f>SUM(G210,H210,I210,L210,O210,P210)</f>
        <v>15</v>
      </c>
      <c r="R210" s="16">
        <f>SUM(J210,K210,M210,N210)</f>
        <v>9</v>
      </c>
      <c r="S210" s="16">
        <f t="shared" si="7"/>
        <v>24</v>
      </c>
      <c r="T210" s="1">
        <v>0</v>
      </c>
      <c r="U210" s="1">
        <v>2</v>
      </c>
      <c r="V210" s="1">
        <v>2</v>
      </c>
      <c r="W210" s="1">
        <v>0</v>
      </c>
      <c r="X210" s="1">
        <v>0</v>
      </c>
      <c r="Y210" s="1">
        <v>1</v>
      </c>
      <c r="Z210" s="1">
        <v>3</v>
      </c>
      <c r="AA210" s="1">
        <v>0</v>
      </c>
      <c r="AB210" s="1">
        <v>0</v>
      </c>
      <c r="AC210" s="1">
        <f t="shared" si="6"/>
        <v>8</v>
      </c>
      <c r="AD210" s="1">
        <v>8</v>
      </c>
      <c r="AE210" s="6" t="str">
        <f>LOOKUP(AD210,Sheet1!$B$17:$B$21,Sheet1!$A$17:$A$21)</f>
        <v>Mild</v>
      </c>
      <c r="AF210" s="4" t="str">
        <f>LOOKUP(S210,Sheet1!$B$9:$B$11,Sheet1!$A$9:$A$11)</f>
        <v>Moderate Level</v>
      </c>
      <c r="AG210" s="14">
        <v>5.8000000000000003E-2</v>
      </c>
    </row>
    <row r="211" spans="1:33" x14ac:dyDescent="0.25">
      <c r="A211" s="41">
        <v>75</v>
      </c>
      <c r="B211" s="41">
        <v>33</v>
      </c>
      <c r="C211" s="9" t="s">
        <v>142</v>
      </c>
      <c r="D211" s="9" t="s">
        <v>335</v>
      </c>
      <c r="E211" s="8">
        <v>72</v>
      </c>
      <c r="F211" s="8" t="s">
        <v>2</v>
      </c>
      <c r="G211" s="4">
        <v>3</v>
      </c>
      <c r="H211" s="4">
        <v>3</v>
      </c>
      <c r="I211" s="4">
        <v>4</v>
      </c>
      <c r="J211" s="4">
        <v>2</v>
      </c>
      <c r="K211" s="4">
        <v>2</v>
      </c>
      <c r="L211" s="4">
        <v>4</v>
      </c>
      <c r="M211" s="4">
        <v>1</v>
      </c>
      <c r="N211" s="4">
        <v>2</v>
      </c>
      <c r="O211" s="4">
        <v>3</v>
      </c>
      <c r="P211" s="4">
        <v>3</v>
      </c>
      <c r="Q211" s="16">
        <f>SUM(G211,H211,I211,L211,O211,P211)</f>
        <v>20</v>
      </c>
      <c r="R211" s="16">
        <f>SUM(J211,K211,M211,N211)</f>
        <v>7</v>
      </c>
      <c r="S211" s="16">
        <f t="shared" si="7"/>
        <v>27</v>
      </c>
      <c r="T211" s="1">
        <v>2</v>
      </c>
      <c r="U211" s="1">
        <v>2</v>
      </c>
      <c r="V211" s="1">
        <v>2</v>
      </c>
      <c r="W211" s="1">
        <v>2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f t="shared" si="6"/>
        <v>8</v>
      </c>
      <c r="AD211" s="1">
        <v>8</v>
      </c>
      <c r="AE211" s="6" t="str">
        <f>LOOKUP(AD211,Sheet1!$B$17:$B$21,Sheet1!$A$17:$A$21)</f>
        <v>Mild</v>
      </c>
      <c r="AF211" s="4" t="str">
        <f>LOOKUP(S211,Sheet1!$B$9:$B$11,Sheet1!$A$9:$A$11)</f>
        <v>High Level</v>
      </c>
      <c r="AG211" s="14">
        <v>0.114</v>
      </c>
    </row>
    <row r="212" spans="1:33" x14ac:dyDescent="0.25">
      <c r="A212" s="41">
        <v>76</v>
      </c>
      <c r="B212" s="41">
        <v>34</v>
      </c>
      <c r="C212" s="9" t="s">
        <v>153</v>
      </c>
      <c r="D212" s="9" t="s">
        <v>335</v>
      </c>
      <c r="E212" s="8">
        <v>55</v>
      </c>
      <c r="F212" s="8" t="s">
        <v>2</v>
      </c>
      <c r="G212" s="4">
        <v>3</v>
      </c>
      <c r="H212" s="4">
        <v>4</v>
      </c>
      <c r="I212" s="4">
        <v>1</v>
      </c>
      <c r="J212" s="4">
        <v>2</v>
      </c>
      <c r="K212" s="4">
        <v>3</v>
      </c>
      <c r="L212" s="4">
        <v>4</v>
      </c>
      <c r="M212" s="4">
        <v>3</v>
      </c>
      <c r="N212" s="4">
        <v>3</v>
      </c>
      <c r="O212" s="4">
        <v>4</v>
      </c>
      <c r="P212" s="4">
        <v>3</v>
      </c>
      <c r="Q212" s="16">
        <f>SUM(G212,H212,I212,L212,O212,P212)</f>
        <v>19</v>
      </c>
      <c r="R212" s="16">
        <f>SUM(J212,K212,M212,N212)</f>
        <v>11</v>
      </c>
      <c r="S212" s="16">
        <f t="shared" si="7"/>
        <v>30</v>
      </c>
      <c r="T212" s="1">
        <v>1</v>
      </c>
      <c r="U212" s="1">
        <v>2</v>
      </c>
      <c r="V212" s="1">
        <v>1</v>
      </c>
      <c r="W212" s="1">
        <v>3</v>
      </c>
      <c r="X212" s="1">
        <v>2</v>
      </c>
      <c r="Y212" s="1">
        <v>1</v>
      </c>
      <c r="Z212" s="1">
        <v>0</v>
      </c>
      <c r="AA212" s="1">
        <v>0</v>
      </c>
      <c r="AB212" s="1">
        <v>0</v>
      </c>
      <c r="AC212" s="1">
        <f t="shared" si="6"/>
        <v>10</v>
      </c>
      <c r="AD212" s="1">
        <v>10</v>
      </c>
      <c r="AE212" s="6" t="str">
        <f>LOOKUP(AD212,Sheet1!$B$17:$B$21,Sheet1!$A$17:$A$21)</f>
        <v>Moderate</v>
      </c>
      <c r="AF212" s="4" t="str">
        <f>LOOKUP(S212,Sheet1!$B$9:$B$11,Sheet1!$A$9:$A$11)</f>
        <v>High Level</v>
      </c>
      <c r="AG212" s="14">
        <v>7.8E-2</v>
      </c>
    </row>
    <row r="213" spans="1:33" x14ac:dyDescent="0.25">
      <c r="A213" s="41">
        <v>77</v>
      </c>
      <c r="B213" s="41">
        <v>35</v>
      </c>
      <c r="C213" s="9" t="s">
        <v>156</v>
      </c>
      <c r="D213" s="9" t="s">
        <v>335</v>
      </c>
      <c r="E213" s="8">
        <v>61</v>
      </c>
      <c r="F213" s="8" t="s">
        <v>9</v>
      </c>
      <c r="G213" s="4">
        <v>3</v>
      </c>
      <c r="H213" s="4">
        <v>2</v>
      </c>
      <c r="I213" s="4">
        <v>2</v>
      </c>
      <c r="J213" s="4">
        <v>2</v>
      </c>
      <c r="K213" s="4">
        <v>2</v>
      </c>
      <c r="L213" s="4">
        <v>2</v>
      </c>
      <c r="M213" s="4">
        <v>2</v>
      </c>
      <c r="N213" s="4">
        <v>2</v>
      </c>
      <c r="O213" s="4">
        <v>2</v>
      </c>
      <c r="P213" s="4">
        <v>3</v>
      </c>
      <c r="Q213" s="16">
        <f>SUM(G213,H213,I213,L213,O213,P213)</f>
        <v>14</v>
      </c>
      <c r="R213" s="16">
        <f>SUM(J213,K213,M213,N213)</f>
        <v>8</v>
      </c>
      <c r="S213" s="16">
        <f t="shared" si="7"/>
        <v>22</v>
      </c>
      <c r="T213" s="1">
        <v>2</v>
      </c>
      <c r="U213" s="1">
        <v>1</v>
      </c>
      <c r="V213" s="1">
        <v>2</v>
      </c>
      <c r="W213" s="1">
        <v>2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f t="shared" si="6"/>
        <v>7</v>
      </c>
      <c r="AD213" s="1">
        <v>7</v>
      </c>
      <c r="AE213" s="6" t="str">
        <f>LOOKUP(AD213,Sheet1!$B$17:$B$21,Sheet1!$A$17:$A$21)</f>
        <v>Mild</v>
      </c>
      <c r="AF213" s="4" t="str">
        <f>LOOKUP(S213,Sheet1!$B$9:$B$11,Sheet1!$A$9:$A$11)</f>
        <v>Moderate Level</v>
      </c>
      <c r="AG213" s="14">
        <v>9.9000000000000005E-2</v>
      </c>
    </row>
    <row r="214" spans="1:33" x14ac:dyDescent="0.25">
      <c r="A214" s="41">
        <v>78</v>
      </c>
      <c r="B214" s="41">
        <v>36</v>
      </c>
      <c r="C214" s="9" t="s">
        <v>157</v>
      </c>
      <c r="D214" s="9" t="s">
        <v>335</v>
      </c>
      <c r="E214" s="8">
        <v>59</v>
      </c>
      <c r="F214" s="8" t="s">
        <v>2</v>
      </c>
      <c r="G214" s="4">
        <v>2</v>
      </c>
      <c r="H214" s="4">
        <v>1</v>
      </c>
      <c r="I214" s="4">
        <v>1</v>
      </c>
      <c r="J214" s="4">
        <v>2</v>
      </c>
      <c r="K214" s="4">
        <v>2</v>
      </c>
      <c r="L214" s="4">
        <v>1</v>
      </c>
      <c r="M214" s="4">
        <v>2</v>
      </c>
      <c r="N214" s="4">
        <v>2</v>
      </c>
      <c r="O214" s="4">
        <v>1</v>
      </c>
      <c r="P214" s="4">
        <v>1</v>
      </c>
      <c r="Q214" s="16">
        <f>SUM(G214,H214,I214,L214,O214,P214)</f>
        <v>7</v>
      </c>
      <c r="R214" s="16">
        <f>SUM(J214,K214,M214,N214)</f>
        <v>8</v>
      </c>
      <c r="S214" s="16">
        <f t="shared" si="7"/>
        <v>15</v>
      </c>
      <c r="T214" s="1">
        <v>0</v>
      </c>
      <c r="U214" s="1">
        <v>0</v>
      </c>
      <c r="V214" s="1">
        <v>0</v>
      </c>
      <c r="W214" s="1">
        <v>1</v>
      </c>
      <c r="X214" s="1">
        <v>0</v>
      </c>
      <c r="Y214" s="1">
        <v>0</v>
      </c>
      <c r="Z214" s="1">
        <v>1</v>
      </c>
      <c r="AA214" s="1">
        <v>0</v>
      </c>
      <c r="AB214" s="1">
        <v>0</v>
      </c>
      <c r="AC214" s="1">
        <f t="shared" si="6"/>
        <v>2</v>
      </c>
      <c r="AD214" s="1">
        <v>2</v>
      </c>
      <c r="AE214" s="6" t="str">
        <f>LOOKUP(AD214,Sheet1!$B$17:$B$21,Sheet1!$A$17:$A$21)</f>
        <v>Normal</v>
      </c>
      <c r="AF214" s="4" t="str">
        <f>LOOKUP(S214,Sheet1!$B$9:$B$11,Sheet1!$A$9:$A$11)</f>
        <v>Moderate Level</v>
      </c>
      <c r="AG214" s="14">
        <v>8.7999999999999995E-2</v>
      </c>
    </row>
    <row r="215" spans="1:33" x14ac:dyDescent="0.25">
      <c r="A215" s="41">
        <v>79</v>
      </c>
      <c r="B215" s="41">
        <v>37</v>
      </c>
      <c r="C215" s="9" t="s">
        <v>159</v>
      </c>
      <c r="D215" s="9" t="s">
        <v>335</v>
      </c>
      <c r="E215" s="8">
        <v>66</v>
      </c>
      <c r="F215" s="8" t="s">
        <v>9</v>
      </c>
      <c r="G215" s="4">
        <v>2</v>
      </c>
      <c r="H215" s="4">
        <v>1</v>
      </c>
      <c r="I215" s="4">
        <v>1</v>
      </c>
      <c r="J215" s="4">
        <v>2</v>
      </c>
      <c r="K215" s="4">
        <v>2</v>
      </c>
      <c r="L215" s="4">
        <v>1</v>
      </c>
      <c r="M215" s="4">
        <v>2</v>
      </c>
      <c r="N215" s="4">
        <v>2</v>
      </c>
      <c r="O215" s="4">
        <v>2</v>
      </c>
      <c r="P215" s="4">
        <v>1</v>
      </c>
      <c r="Q215" s="16">
        <f>SUM(G215,H215,I215,L215,O215,P215)</f>
        <v>8</v>
      </c>
      <c r="R215" s="16">
        <f>SUM(J215,K215,M215,N215)</f>
        <v>8</v>
      </c>
      <c r="S215" s="16">
        <f t="shared" si="7"/>
        <v>16</v>
      </c>
      <c r="T215" s="1">
        <v>1</v>
      </c>
      <c r="U215" s="1">
        <v>0</v>
      </c>
      <c r="V215" s="1">
        <v>1</v>
      </c>
      <c r="W215" s="1">
        <v>2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f t="shared" si="6"/>
        <v>4</v>
      </c>
      <c r="AD215" s="1">
        <v>4</v>
      </c>
      <c r="AE215" s="6" t="str">
        <f>LOOKUP(AD215,Sheet1!$B$17:$B$21,Sheet1!$A$17:$A$21)</f>
        <v>Normal</v>
      </c>
      <c r="AF215" s="4" t="str">
        <f>LOOKUP(S215,Sheet1!$B$9:$B$11,Sheet1!$A$9:$A$11)</f>
        <v>Moderate Level</v>
      </c>
      <c r="AG215" s="14">
        <v>9.2999999999999999E-2</v>
      </c>
    </row>
    <row r="216" spans="1:33" x14ac:dyDescent="0.25">
      <c r="A216" s="41">
        <v>80</v>
      </c>
      <c r="B216" s="41">
        <v>38</v>
      </c>
      <c r="C216" s="9" t="s">
        <v>160</v>
      </c>
      <c r="D216" s="9" t="s">
        <v>335</v>
      </c>
      <c r="E216" s="8">
        <v>62</v>
      </c>
      <c r="F216" s="8" t="s">
        <v>9</v>
      </c>
      <c r="G216" s="4">
        <v>2</v>
      </c>
      <c r="H216" s="4">
        <v>1</v>
      </c>
      <c r="I216" s="4">
        <v>1</v>
      </c>
      <c r="J216" s="4">
        <v>2</v>
      </c>
      <c r="K216" s="4">
        <v>2</v>
      </c>
      <c r="L216" s="4">
        <v>1</v>
      </c>
      <c r="M216" s="4">
        <v>2</v>
      </c>
      <c r="N216" s="4">
        <v>2</v>
      </c>
      <c r="O216" s="4">
        <v>2</v>
      </c>
      <c r="P216" s="4">
        <v>1</v>
      </c>
      <c r="Q216" s="16">
        <f>SUM(G216,H216,I216,L216,O216,P216)</f>
        <v>8</v>
      </c>
      <c r="R216" s="16">
        <f>SUM(J216,K216,M216,N216)</f>
        <v>8</v>
      </c>
      <c r="S216" s="16">
        <f t="shared" si="7"/>
        <v>16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f t="shared" si="6"/>
        <v>0</v>
      </c>
      <c r="AD216" s="1">
        <v>0</v>
      </c>
      <c r="AE216" s="6" t="str">
        <f>LOOKUP(AD216,Sheet1!$B$17:$B$21,Sheet1!$A$17:$A$21)</f>
        <v>Normal</v>
      </c>
      <c r="AF216" s="4" t="str">
        <f>LOOKUP(S216,Sheet1!$B$9:$B$11,Sheet1!$A$9:$A$11)</f>
        <v>Moderate Level</v>
      </c>
      <c r="AG216" s="14">
        <v>5.2999999999999999E-2</v>
      </c>
    </row>
    <row r="217" spans="1:33" s="4" customFormat="1" x14ac:dyDescent="0.25">
      <c r="A217" s="41">
        <v>81</v>
      </c>
      <c r="B217" s="41">
        <v>39</v>
      </c>
      <c r="C217" s="9" t="s">
        <v>161</v>
      </c>
      <c r="D217" s="9" t="s">
        <v>335</v>
      </c>
      <c r="E217" s="7">
        <v>37</v>
      </c>
      <c r="F217" s="7" t="s">
        <v>2</v>
      </c>
      <c r="G217" s="4">
        <v>1</v>
      </c>
      <c r="H217" s="4">
        <v>0</v>
      </c>
      <c r="I217" s="4">
        <v>1</v>
      </c>
      <c r="J217" s="4">
        <v>2</v>
      </c>
      <c r="K217" s="4">
        <v>2</v>
      </c>
      <c r="L217" s="4">
        <v>1</v>
      </c>
      <c r="M217" s="4">
        <v>0</v>
      </c>
      <c r="N217" s="4">
        <v>2</v>
      </c>
      <c r="O217" s="4">
        <v>1</v>
      </c>
      <c r="P217" s="4">
        <v>0</v>
      </c>
      <c r="Q217" s="74">
        <f>SUM(G217,H217,I217,L217,O217,P217)</f>
        <v>4</v>
      </c>
      <c r="R217" s="74">
        <f>SUM(J217,K217,M217,N217)</f>
        <v>6</v>
      </c>
      <c r="S217" s="74">
        <f t="shared" si="7"/>
        <v>10</v>
      </c>
      <c r="T217" s="4">
        <v>0</v>
      </c>
      <c r="U217" s="4">
        <v>1</v>
      </c>
      <c r="V217" s="4">
        <v>0</v>
      </c>
      <c r="W217" s="4">
        <v>1</v>
      </c>
      <c r="X217" s="4">
        <v>0</v>
      </c>
      <c r="Y217" s="4">
        <v>0</v>
      </c>
      <c r="Z217" s="4">
        <v>1</v>
      </c>
      <c r="AA217" s="4">
        <v>0</v>
      </c>
      <c r="AB217" s="4">
        <v>0</v>
      </c>
      <c r="AC217" s="4">
        <f t="shared" si="6"/>
        <v>3</v>
      </c>
      <c r="AD217" s="4">
        <v>3</v>
      </c>
      <c r="AE217" s="4" t="str">
        <f>LOOKUP(AD217,Sheet1!$B$17:$B$21,Sheet1!$A$17:$A$21)</f>
        <v>Normal</v>
      </c>
      <c r="AF217" s="4" t="str">
        <f>LOOKUP(S217,Sheet1!$B$9:$B$11,Sheet1!$A$9:$A$11)</f>
        <v>Low Level</v>
      </c>
      <c r="AG217" s="14">
        <v>0.05</v>
      </c>
    </row>
    <row r="218" spans="1:33" x14ac:dyDescent="0.25">
      <c r="A218" s="41">
        <v>85</v>
      </c>
      <c r="B218" s="41">
        <v>43</v>
      </c>
      <c r="C218" s="9" t="s">
        <v>178</v>
      </c>
      <c r="D218" s="9" t="s">
        <v>335</v>
      </c>
      <c r="E218" s="8">
        <v>64</v>
      </c>
      <c r="F218" s="8" t="s">
        <v>2</v>
      </c>
      <c r="G218" s="4">
        <v>3</v>
      </c>
      <c r="H218" s="4">
        <v>3</v>
      </c>
      <c r="I218" s="4">
        <v>2</v>
      </c>
      <c r="J218" s="4">
        <v>2</v>
      </c>
      <c r="K218" s="4">
        <v>2</v>
      </c>
      <c r="L218" s="4">
        <v>3</v>
      </c>
      <c r="M218" s="4">
        <v>3</v>
      </c>
      <c r="N218" s="4">
        <v>3</v>
      </c>
      <c r="O218" s="4">
        <v>2</v>
      </c>
      <c r="P218" s="4">
        <v>0</v>
      </c>
      <c r="Q218" s="16">
        <f>SUM(G218,H218,I218,L218,O218,P218)</f>
        <v>13</v>
      </c>
      <c r="R218" s="16">
        <f>SUM(J218,K218,M218,N218)</f>
        <v>10</v>
      </c>
      <c r="S218" s="16">
        <f t="shared" si="7"/>
        <v>23</v>
      </c>
      <c r="T218" s="1">
        <v>1</v>
      </c>
      <c r="U218" s="1">
        <v>0</v>
      </c>
      <c r="V218" s="1">
        <v>1</v>
      </c>
      <c r="W218" s="1">
        <v>0</v>
      </c>
      <c r="X218" s="1">
        <v>3</v>
      </c>
      <c r="Y218" s="1">
        <v>0</v>
      </c>
      <c r="Z218" s="1">
        <v>0</v>
      </c>
      <c r="AA218" s="1">
        <v>0</v>
      </c>
      <c r="AB218" s="1">
        <v>0</v>
      </c>
      <c r="AC218" s="1">
        <f t="shared" ref="AC218:AC281" si="8">SUM(T218:AB218)</f>
        <v>5</v>
      </c>
      <c r="AD218" s="1">
        <v>5</v>
      </c>
      <c r="AE218" s="6" t="str">
        <f>LOOKUP(AD218,Sheet1!$B$17:$B$21,Sheet1!$A$17:$A$21)</f>
        <v>Mild</v>
      </c>
      <c r="AF218" s="4" t="str">
        <f>LOOKUP(S218,Sheet1!$B$9:$B$11,Sheet1!$A$9:$A$11)</f>
        <v>Moderate Level</v>
      </c>
      <c r="AG218" s="14">
        <v>9.4E-2</v>
      </c>
    </row>
    <row r="219" spans="1:33" x14ac:dyDescent="0.25">
      <c r="A219" s="41">
        <v>86</v>
      </c>
      <c r="B219" s="41">
        <v>44</v>
      </c>
      <c r="C219" s="9" t="s">
        <v>179</v>
      </c>
      <c r="D219" s="9" t="s">
        <v>335</v>
      </c>
      <c r="E219" s="8">
        <v>65</v>
      </c>
      <c r="F219" s="8" t="s">
        <v>2</v>
      </c>
      <c r="G219" s="4">
        <v>3</v>
      </c>
      <c r="H219" s="4">
        <v>3</v>
      </c>
      <c r="I219" s="4">
        <v>3</v>
      </c>
      <c r="J219" s="4">
        <v>2</v>
      </c>
      <c r="K219" s="4">
        <v>2</v>
      </c>
      <c r="L219" s="4">
        <v>4</v>
      </c>
      <c r="M219" s="4">
        <v>2</v>
      </c>
      <c r="N219" s="4">
        <v>2</v>
      </c>
      <c r="O219" s="4">
        <v>4</v>
      </c>
      <c r="P219" s="4">
        <v>4</v>
      </c>
      <c r="Q219" s="16">
        <f>SUM(G219,H219,I219,L219,O219,P219)</f>
        <v>21</v>
      </c>
      <c r="R219" s="16">
        <f>SUM(J219,K219,M219,N219)</f>
        <v>8</v>
      </c>
      <c r="S219" s="16">
        <f t="shared" si="7"/>
        <v>29</v>
      </c>
      <c r="T219" s="1">
        <v>2</v>
      </c>
      <c r="U219" s="1">
        <v>2</v>
      </c>
      <c r="V219" s="1">
        <v>2</v>
      </c>
      <c r="W219" s="1">
        <v>2</v>
      </c>
      <c r="X219" s="1">
        <v>2</v>
      </c>
      <c r="Y219" s="1">
        <v>0</v>
      </c>
      <c r="Z219" s="1">
        <v>0</v>
      </c>
      <c r="AA219" s="1">
        <v>0</v>
      </c>
      <c r="AB219" s="1">
        <v>0</v>
      </c>
      <c r="AC219" s="1">
        <f t="shared" si="8"/>
        <v>10</v>
      </c>
      <c r="AD219" s="1">
        <v>10</v>
      </c>
      <c r="AE219" s="6" t="str">
        <f>LOOKUP(AD219,Sheet1!$B$17:$B$21,Sheet1!$A$17:$A$21)</f>
        <v>Moderate</v>
      </c>
      <c r="AF219" s="4" t="str">
        <f>LOOKUP(S219,Sheet1!$B$9:$B$11,Sheet1!$A$9:$A$11)</f>
        <v>High Level</v>
      </c>
      <c r="AG219" s="14">
        <v>0.14799999999999999</v>
      </c>
    </row>
    <row r="220" spans="1:33" x14ac:dyDescent="0.25">
      <c r="A220" s="41">
        <v>87</v>
      </c>
      <c r="B220" s="41">
        <v>1</v>
      </c>
      <c r="C220" s="9" t="s">
        <v>226</v>
      </c>
      <c r="D220" s="9" t="s">
        <v>335</v>
      </c>
      <c r="E220" s="8">
        <v>52</v>
      </c>
      <c r="F220" s="8" t="s">
        <v>2</v>
      </c>
      <c r="G220" s="4">
        <v>3</v>
      </c>
      <c r="H220" s="4">
        <v>2</v>
      </c>
      <c r="I220" s="4">
        <v>1</v>
      </c>
      <c r="J220" s="4">
        <v>2</v>
      </c>
      <c r="K220" s="4">
        <v>2</v>
      </c>
      <c r="L220" s="4">
        <v>2</v>
      </c>
      <c r="M220" s="4">
        <v>3</v>
      </c>
      <c r="N220" s="4">
        <v>2</v>
      </c>
      <c r="O220" s="4">
        <v>3</v>
      </c>
      <c r="P220" s="4">
        <v>2</v>
      </c>
      <c r="Q220" s="16">
        <f>SUM(G220,H220,I220,L220,O220,P220)</f>
        <v>13</v>
      </c>
      <c r="R220" s="16">
        <f>SUM(J220,K220,M220,N220)</f>
        <v>9</v>
      </c>
      <c r="S220" s="16">
        <f t="shared" ref="S220:S270" si="9">SUM(Q220:R220)</f>
        <v>22</v>
      </c>
      <c r="T220" s="1">
        <v>0</v>
      </c>
      <c r="U220" s="1">
        <v>0</v>
      </c>
      <c r="V220" s="1">
        <v>1</v>
      </c>
      <c r="W220" s="1">
        <v>2</v>
      </c>
      <c r="X220" s="1">
        <v>1</v>
      </c>
      <c r="Y220" s="1">
        <v>1</v>
      </c>
      <c r="Z220" s="1">
        <v>1</v>
      </c>
      <c r="AA220" s="1">
        <v>0</v>
      </c>
      <c r="AB220" s="1">
        <v>0</v>
      </c>
      <c r="AC220" s="1">
        <f t="shared" si="8"/>
        <v>6</v>
      </c>
      <c r="AD220" s="1">
        <v>6</v>
      </c>
      <c r="AE220" s="6" t="str">
        <f>LOOKUP(AD220,Sheet1!$B$17:$B$21,Sheet1!$A$17:$A$21)</f>
        <v>Mild</v>
      </c>
      <c r="AF220" s="4" t="str">
        <f>LOOKUP(S220,Sheet1!$B$9:$B$11,Sheet1!$A$9:$A$11)</f>
        <v>Moderate Level</v>
      </c>
      <c r="AG220" s="14">
        <v>8.5999999999999993E-2</v>
      </c>
    </row>
    <row r="221" spans="1:33" x14ac:dyDescent="0.25">
      <c r="A221" s="41">
        <v>88</v>
      </c>
      <c r="B221" s="41">
        <v>2</v>
      </c>
      <c r="C221" s="9" t="s">
        <v>196</v>
      </c>
      <c r="D221" s="9" t="s">
        <v>335</v>
      </c>
      <c r="E221" s="8">
        <v>88</v>
      </c>
      <c r="F221" s="8" t="s">
        <v>2</v>
      </c>
      <c r="G221" s="4">
        <v>2</v>
      </c>
      <c r="H221" s="4">
        <v>2</v>
      </c>
      <c r="I221" s="4">
        <v>1</v>
      </c>
      <c r="J221" s="4">
        <v>2</v>
      </c>
      <c r="K221" s="4">
        <v>2</v>
      </c>
      <c r="L221" s="4">
        <v>1</v>
      </c>
      <c r="M221" s="4">
        <v>0</v>
      </c>
      <c r="N221" s="4">
        <v>2</v>
      </c>
      <c r="O221" s="4">
        <v>1</v>
      </c>
      <c r="P221" s="4">
        <v>1</v>
      </c>
      <c r="Q221" s="16">
        <f>SUM(G221,H221,I221,L221,O221,P221)</f>
        <v>8</v>
      </c>
      <c r="R221" s="16">
        <f>SUM(J221,K221,M221,N221)</f>
        <v>6</v>
      </c>
      <c r="S221" s="16">
        <f t="shared" si="9"/>
        <v>14</v>
      </c>
      <c r="T221" s="1">
        <v>1</v>
      </c>
      <c r="U221" s="1">
        <v>0</v>
      </c>
      <c r="V221" s="1">
        <v>1</v>
      </c>
      <c r="W221" s="1">
        <v>1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f t="shared" si="8"/>
        <v>3</v>
      </c>
      <c r="AD221" s="1">
        <v>3</v>
      </c>
      <c r="AE221" s="6" t="str">
        <f>LOOKUP(AD221,Sheet1!$B$17:$B$21,Sheet1!$A$17:$A$21)</f>
        <v>Normal</v>
      </c>
      <c r="AF221" s="4" t="str">
        <f>LOOKUP(S221,Sheet1!$B$9:$B$11,Sheet1!$A$9:$A$11)</f>
        <v>Moderate Level</v>
      </c>
      <c r="AG221" s="14">
        <v>5.8000000000000003E-2</v>
      </c>
    </row>
    <row r="222" spans="1:33" x14ac:dyDescent="0.25">
      <c r="A222" s="41">
        <v>91</v>
      </c>
      <c r="B222" s="41">
        <v>5</v>
      </c>
      <c r="C222" s="9" t="s">
        <v>214</v>
      </c>
      <c r="D222" s="9" t="s">
        <v>335</v>
      </c>
      <c r="E222" s="8">
        <v>50</v>
      </c>
      <c r="F222" s="8" t="s">
        <v>2</v>
      </c>
      <c r="G222" s="4">
        <v>4</v>
      </c>
      <c r="H222" s="4">
        <v>3</v>
      </c>
      <c r="I222" s="4">
        <v>4</v>
      </c>
      <c r="J222" s="4">
        <v>2</v>
      </c>
      <c r="K222" s="4">
        <v>2</v>
      </c>
      <c r="L222" s="4">
        <v>3</v>
      </c>
      <c r="M222" s="4">
        <v>2</v>
      </c>
      <c r="N222" s="4">
        <v>2</v>
      </c>
      <c r="O222" s="4">
        <v>3</v>
      </c>
      <c r="P222" s="4">
        <v>3</v>
      </c>
      <c r="Q222" s="16">
        <f>SUM(G222,H222,I222,L222,O222,P222)</f>
        <v>20</v>
      </c>
      <c r="R222" s="16">
        <f>SUM(J222,K222,M222,N222)</f>
        <v>8</v>
      </c>
      <c r="S222" s="16">
        <f t="shared" si="9"/>
        <v>28</v>
      </c>
      <c r="T222" s="1">
        <v>1</v>
      </c>
      <c r="U222" s="1">
        <v>1</v>
      </c>
      <c r="V222" s="1">
        <v>1</v>
      </c>
      <c r="W222" s="1">
        <v>1</v>
      </c>
      <c r="X222" s="1">
        <v>1</v>
      </c>
      <c r="Y222" s="1">
        <v>1</v>
      </c>
      <c r="Z222" s="1">
        <v>1</v>
      </c>
      <c r="AA222" s="1">
        <v>1</v>
      </c>
      <c r="AB222" s="1">
        <v>1</v>
      </c>
      <c r="AC222" s="1">
        <f t="shared" si="8"/>
        <v>9</v>
      </c>
      <c r="AD222" s="1">
        <v>9</v>
      </c>
      <c r="AE222" s="6" t="str">
        <f>LOOKUP(AD222,Sheet1!$B$17:$B$21,Sheet1!$A$17:$A$21)</f>
        <v>Mild</v>
      </c>
      <c r="AF222" s="4" t="str">
        <f>LOOKUP(S222,Sheet1!$B$9:$B$11,Sheet1!$A$9:$A$11)</f>
        <v>High Level</v>
      </c>
      <c r="AG222" s="14">
        <v>9.2999999999999999E-2</v>
      </c>
    </row>
    <row r="223" spans="1:33" x14ac:dyDescent="0.25">
      <c r="A223" s="41">
        <v>95</v>
      </c>
      <c r="B223" s="41">
        <v>9</v>
      </c>
      <c r="C223" s="9" t="s">
        <v>227</v>
      </c>
      <c r="D223" s="9" t="s">
        <v>335</v>
      </c>
      <c r="E223" s="8">
        <v>70</v>
      </c>
      <c r="F223" s="8" t="s">
        <v>2</v>
      </c>
      <c r="G223" s="4">
        <v>3</v>
      </c>
      <c r="H223" s="4">
        <v>3</v>
      </c>
      <c r="I223" s="4">
        <v>4</v>
      </c>
      <c r="J223" s="4">
        <v>2</v>
      </c>
      <c r="K223" s="4">
        <v>3</v>
      </c>
      <c r="L223" s="4">
        <v>3</v>
      </c>
      <c r="M223" s="4">
        <v>2</v>
      </c>
      <c r="N223" s="4">
        <v>3</v>
      </c>
      <c r="O223" s="4">
        <v>3</v>
      </c>
      <c r="P223" s="4">
        <v>2</v>
      </c>
      <c r="Q223" s="16">
        <f>SUM(G223,H223,I223,L223,O223,P223)</f>
        <v>18</v>
      </c>
      <c r="R223" s="16">
        <f>SUM(J223,K223,M223,N223)</f>
        <v>10</v>
      </c>
      <c r="S223" s="16">
        <f t="shared" si="9"/>
        <v>28</v>
      </c>
      <c r="T223" s="1">
        <v>2</v>
      </c>
      <c r="U223" s="1">
        <v>2</v>
      </c>
      <c r="V223" s="1">
        <v>2</v>
      </c>
      <c r="W223" s="1">
        <v>3</v>
      </c>
      <c r="X223" s="1">
        <v>2</v>
      </c>
      <c r="Y223" s="1">
        <v>0</v>
      </c>
      <c r="Z223" s="1">
        <v>1</v>
      </c>
      <c r="AA223" s="1">
        <v>0</v>
      </c>
      <c r="AB223" s="1">
        <v>0</v>
      </c>
      <c r="AC223" s="1">
        <f t="shared" si="8"/>
        <v>12</v>
      </c>
      <c r="AD223" s="1">
        <v>12</v>
      </c>
      <c r="AE223" s="6" t="str">
        <f>LOOKUP(AD223,Sheet1!$B$17:$B$21,Sheet1!$A$17:$A$21)</f>
        <v>Moderate</v>
      </c>
      <c r="AF223" s="4" t="str">
        <f>LOOKUP(S223,Sheet1!$B$9:$B$11,Sheet1!$A$9:$A$11)</f>
        <v>High Level</v>
      </c>
      <c r="AG223" s="14">
        <v>0.108</v>
      </c>
    </row>
    <row r="224" spans="1:33" x14ac:dyDescent="0.25">
      <c r="A224" s="41">
        <v>96</v>
      </c>
      <c r="B224" s="41">
        <v>10</v>
      </c>
      <c r="C224" s="9" t="s">
        <v>228</v>
      </c>
      <c r="D224" s="9" t="s">
        <v>335</v>
      </c>
      <c r="E224" s="8">
        <v>54</v>
      </c>
      <c r="F224" s="8" t="s">
        <v>9</v>
      </c>
      <c r="G224" s="4">
        <v>1</v>
      </c>
      <c r="H224" s="4">
        <v>1</v>
      </c>
      <c r="I224" s="4">
        <v>2</v>
      </c>
      <c r="J224" s="4">
        <v>2</v>
      </c>
      <c r="K224" s="4">
        <v>3</v>
      </c>
      <c r="L224" s="4">
        <v>2</v>
      </c>
      <c r="M224" s="4">
        <v>2</v>
      </c>
      <c r="N224" s="4">
        <v>2</v>
      </c>
      <c r="O224" s="4">
        <v>1</v>
      </c>
      <c r="P224" s="4">
        <v>2</v>
      </c>
      <c r="Q224" s="16">
        <f>SUM(G224,H224,I224,L224,O224,P224)</f>
        <v>9</v>
      </c>
      <c r="R224" s="16">
        <f>SUM(J224,K224,M224,N224)</f>
        <v>9</v>
      </c>
      <c r="S224" s="16">
        <f t="shared" si="9"/>
        <v>18</v>
      </c>
      <c r="T224" s="1">
        <v>1</v>
      </c>
      <c r="U224" s="1">
        <v>1</v>
      </c>
      <c r="V224" s="1">
        <v>1</v>
      </c>
      <c r="W224" s="1">
        <v>1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f t="shared" si="8"/>
        <v>4</v>
      </c>
      <c r="AD224" s="1">
        <v>4</v>
      </c>
      <c r="AE224" s="6" t="str">
        <f>LOOKUP(AD224,Sheet1!$B$17:$B$21,Sheet1!$A$17:$A$21)</f>
        <v>Normal</v>
      </c>
      <c r="AF224" s="4" t="str">
        <f>LOOKUP(S224,Sheet1!$B$9:$B$11,Sheet1!$A$9:$A$11)</f>
        <v>Moderate Level</v>
      </c>
      <c r="AG224" s="14">
        <v>9.0999999999999998E-2</v>
      </c>
    </row>
    <row r="225" spans="1:33" s="4" customFormat="1" x14ac:dyDescent="0.25">
      <c r="A225" s="41">
        <v>97</v>
      </c>
      <c r="B225" s="41">
        <v>11</v>
      </c>
      <c r="C225" s="9" t="s">
        <v>229</v>
      </c>
      <c r="D225" s="9" t="s">
        <v>335</v>
      </c>
      <c r="E225" s="7">
        <v>43</v>
      </c>
      <c r="F225" s="7" t="s">
        <v>2</v>
      </c>
      <c r="G225" s="4">
        <v>3</v>
      </c>
      <c r="H225" s="4">
        <v>3</v>
      </c>
      <c r="I225" s="4">
        <v>3</v>
      </c>
      <c r="J225" s="4">
        <v>3</v>
      </c>
      <c r="K225" s="4">
        <v>3</v>
      </c>
      <c r="L225" s="4">
        <v>2</v>
      </c>
      <c r="M225" s="4">
        <v>2</v>
      </c>
      <c r="N225" s="4">
        <v>2</v>
      </c>
      <c r="O225" s="4">
        <v>2</v>
      </c>
      <c r="P225" s="4">
        <v>3</v>
      </c>
      <c r="Q225" s="74">
        <f>SUM(G225,H225,I225,L225,O225,P225)</f>
        <v>16</v>
      </c>
      <c r="R225" s="74">
        <f>SUM(J225,K225,M225,N225)</f>
        <v>10</v>
      </c>
      <c r="S225" s="74">
        <f t="shared" si="9"/>
        <v>26</v>
      </c>
      <c r="T225" s="4">
        <v>2</v>
      </c>
      <c r="U225" s="4">
        <v>2</v>
      </c>
      <c r="V225" s="4">
        <v>2</v>
      </c>
      <c r="W225" s="4">
        <v>2</v>
      </c>
      <c r="X225" s="4">
        <v>2</v>
      </c>
      <c r="Y225" s="4">
        <v>2</v>
      </c>
      <c r="Z225" s="4">
        <v>1</v>
      </c>
      <c r="AA225" s="4">
        <v>2</v>
      </c>
      <c r="AB225" s="4">
        <v>0</v>
      </c>
      <c r="AC225" s="4">
        <f t="shared" si="8"/>
        <v>15</v>
      </c>
      <c r="AD225" s="4">
        <v>15</v>
      </c>
      <c r="AE225" s="4" t="str">
        <f>LOOKUP(AD225,Sheet1!$B$17:$B$21,Sheet1!$A$17:$A$21)</f>
        <v>Moderate-severe</v>
      </c>
      <c r="AF225" s="4" t="str">
        <f>LOOKUP(S225,Sheet1!$B$9:$B$11,Sheet1!$A$9:$A$11)</f>
        <v>High Level</v>
      </c>
      <c r="AG225" s="14">
        <v>7.0999999999999994E-2</v>
      </c>
    </row>
    <row r="226" spans="1:33" x14ac:dyDescent="0.25">
      <c r="A226" s="41">
        <v>101</v>
      </c>
      <c r="B226" s="41">
        <v>15</v>
      </c>
      <c r="C226" s="9" t="s">
        <v>230</v>
      </c>
      <c r="D226" s="9" t="s">
        <v>335</v>
      </c>
      <c r="E226" s="8">
        <v>54</v>
      </c>
      <c r="F226" s="8" t="s">
        <v>2</v>
      </c>
      <c r="G226" s="4">
        <v>4</v>
      </c>
      <c r="H226" s="4">
        <v>4</v>
      </c>
      <c r="I226" s="4">
        <v>4</v>
      </c>
      <c r="J226" s="4">
        <v>2</v>
      </c>
      <c r="K226" s="4">
        <v>2</v>
      </c>
      <c r="L226" s="4">
        <v>3</v>
      </c>
      <c r="M226" s="4">
        <v>2</v>
      </c>
      <c r="N226" s="4">
        <v>3</v>
      </c>
      <c r="O226" s="4">
        <v>4</v>
      </c>
      <c r="P226" s="4">
        <v>3</v>
      </c>
      <c r="Q226" s="16">
        <f>SUM(G226,H226,I226,L226,O226,P226)</f>
        <v>22</v>
      </c>
      <c r="R226" s="16">
        <f>SUM(J226,K226,M226,N226)</f>
        <v>9</v>
      </c>
      <c r="S226" s="16">
        <f t="shared" si="9"/>
        <v>31</v>
      </c>
      <c r="T226" s="1">
        <v>1</v>
      </c>
      <c r="U226" s="1">
        <v>3</v>
      </c>
      <c r="V226" s="1">
        <v>2</v>
      </c>
      <c r="W226" s="1">
        <v>2</v>
      </c>
      <c r="X226" s="1">
        <v>1</v>
      </c>
      <c r="Y226" s="1">
        <v>0</v>
      </c>
      <c r="Z226" s="1">
        <v>2</v>
      </c>
      <c r="AA226" s="1">
        <v>0</v>
      </c>
      <c r="AB226" s="1">
        <v>0</v>
      </c>
      <c r="AC226" s="1">
        <f t="shared" si="8"/>
        <v>11</v>
      </c>
      <c r="AD226" s="1">
        <v>11</v>
      </c>
      <c r="AE226" s="6" t="str">
        <f>LOOKUP(AD226,Sheet1!$B$17:$B$21,Sheet1!$A$17:$A$21)</f>
        <v>Moderate</v>
      </c>
      <c r="AF226" s="4" t="str">
        <f>LOOKUP(S226,Sheet1!$B$9:$B$11,Sheet1!$A$9:$A$11)</f>
        <v>High Level</v>
      </c>
      <c r="AG226" s="14">
        <v>0.114</v>
      </c>
    </row>
    <row r="227" spans="1:33" x14ac:dyDescent="0.25">
      <c r="A227" s="41">
        <v>102</v>
      </c>
      <c r="B227" s="41">
        <v>16</v>
      </c>
      <c r="C227" s="9" t="s">
        <v>231</v>
      </c>
      <c r="D227" s="9" t="s">
        <v>335</v>
      </c>
      <c r="E227" s="8">
        <v>72</v>
      </c>
      <c r="F227" s="8" t="s">
        <v>9</v>
      </c>
      <c r="G227" s="4">
        <v>3</v>
      </c>
      <c r="H227" s="4">
        <v>2</v>
      </c>
      <c r="I227" s="4">
        <v>2</v>
      </c>
      <c r="J227" s="4">
        <v>2</v>
      </c>
      <c r="K227" s="4">
        <v>2</v>
      </c>
      <c r="L227" s="4">
        <v>2</v>
      </c>
      <c r="M227" s="4">
        <v>2</v>
      </c>
      <c r="N227" s="4">
        <v>1</v>
      </c>
      <c r="O227" s="4">
        <v>3</v>
      </c>
      <c r="P227" s="4">
        <v>2</v>
      </c>
      <c r="Q227" s="16">
        <f>SUM(G227,H227,I227,L227,O227,P227)</f>
        <v>14</v>
      </c>
      <c r="R227" s="16">
        <f>SUM(J227,K227,M227,N227)</f>
        <v>7</v>
      </c>
      <c r="S227" s="16">
        <f t="shared" si="9"/>
        <v>21</v>
      </c>
      <c r="T227" s="1">
        <v>1</v>
      </c>
      <c r="U227" s="1">
        <v>1</v>
      </c>
      <c r="V227" s="1">
        <v>2</v>
      </c>
      <c r="W227" s="1">
        <v>2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f t="shared" si="8"/>
        <v>6</v>
      </c>
      <c r="AD227" s="1">
        <v>6</v>
      </c>
      <c r="AE227" s="6" t="str">
        <f>LOOKUP(AD227,Sheet1!$B$17:$B$21,Sheet1!$A$17:$A$21)</f>
        <v>Mild</v>
      </c>
      <c r="AF227" s="4" t="str">
        <f>LOOKUP(S227,Sheet1!$B$9:$B$11,Sheet1!$A$9:$A$11)</f>
        <v>Moderate Level</v>
      </c>
      <c r="AG227" s="14">
        <v>8.5999999999999993E-2</v>
      </c>
    </row>
    <row r="228" spans="1:33" x14ac:dyDescent="0.25">
      <c r="A228" s="41">
        <v>103</v>
      </c>
      <c r="B228" s="41">
        <v>17</v>
      </c>
      <c r="C228" s="9" t="s">
        <v>232</v>
      </c>
      <c r="D228" s="9" t="s">
        <v>335</v>
      </c>
      <c r="E228" s="8">
        <v>75</v>
      </c>
      <c r="F228" s="8" t="s">
        <v>9</v>
      </c>
      <c r="G228" s="4">
        <v>4</v>
      </c>
      <c r="H228" s="4">
        <v>4</v>
      </c>
      <c r="I228" s="4">
        <v>4</v>
      </c>
      <c r="J228" s="4">
        <v>1</v>
      </c>
      <c r="K228" s="4">
        <v>2</v>
      </c>
      <c r="L228" s="4">
        <v>3</v>
      </c>
      <c r="M228" s="4">
        <v>2</v>
      </c>
      <c r="N228" s="4">
        <v>2</v>
      </c>
      <c r="O228" s="4">
        <v>4</v>
      </c>
      <c r="P228" s="4">
        <v>4</v>
      </c>
      <c r="Q228" s="16">
        <f>SUM(G228,H228,I228,L228,O228,P228)</f>
        <v>23</v>
      </c>
      <c r="R228" s="16">
        <f>SUM(J228,K228,M228,N228)</f>
        <v>7</v>
      </c>
      <c r="S228" s="16">
        <f t="shared" si="9"/>
        <v>30</v>
      </c>
      <c r="T228" s="1">
        <v>2</v>
      </c>
      <c r="U228" s="1">
        <v>2</v>
      </c>
      <c r="V228" s="1">
        <v>2</v>
      </c>
      <c r="W228" s="1">
        <v>2</v>
      </c>
      <c r="X228" s="1">
        <v>3</v>
      </c>
      <c r="Y228" s="1">
        <v>1</v>
      </c>
      <c r="Z228" s="1">
        <v>0</v>
      </c>
      <c r="AA228" s="1">
        <v>0</v>
      </c>
      <c r="AB228" s="1">
        <v>0</v>
      </c>
      <c r="AC228" s="1">
        <f t="shared" si="8"/>
        <v>12</v>
      </c>
      <c r="AD228" s="1">
        <v>12</v>
      </c>
      <c r="AE228" s="6" t="str">
        <f>LOOKUP(AD228,Sheet1!$B$17:$B$21,Sheet1!$A$17:$A$21)</f>
        <v>Moderate</v>
      </c>
      <c r="AF228" s="4" t="str">
        <f>LOOKUP(S228,Sheet1!$B$9:$B$11,Sheet1!$A$9:$A$11)</f>
        <v>High Level</v>
      </c>
      <c r="AG228" s="14">
        <v>8.3000000000000004E-2</v>
      </c>
    </row>
    <row r="229" spans="1:33" s="4" customFormat="1" x14ac:dyDescent="0.25">
      <c r="A229" s="41">
        <v>104</v>
      </c>
      <c r="B229" s="41">
        <v>18</v>
      </c>
      <c r="C229" s="9" t="s">
        <v>233</v>
      </c>
      <c r="D229" s="9" t="s">
        <v>335</v>
      </c>
      <c r="E229" s="7">
        <v>61</v>
      </c>
      <c r="F229" s="7" t="s">
        <v>2</v>
      </c>
      <c r="G229" s="4">
        <v>2</v>
      </c>
      <c r="H229" s="4">
        <v>1</v>
      </c>
      <c r="I229" s="4">
        <v>2</v>
      </c>
      <c r="J229" s="4">
        <v>2</v>
      </c>
      <c r="K229" s="4">
        <v>2</v>
      </c>
      <c r="L229" s="4">
        <v>3</v>
      </c>
      <c r="M229" s="4">
        <v>2</v>
      </c>
      <c r="N229" s="4">
        <v>2</v>
      </c>
      <c r="O229" s="4">
        <v>3</v>
      </c>
      <c r="P229" s="4">
        <v>3</v>
      </c>
      <c r="Q229" s="74">
        <f>SUM(G229,H229,I229,L229,O229,P229)</f>
        <v>14</v>
      </c>
      <c r="R229" s="74">
        <f>SUM(J229,K229,M229,N229)</f>
        <v>8</v>
      </c>
      <c r="S229" s="74">
        <f t="shared" si="9"/>
        <v>22</v>
      </c>
      <c r="T229" s="4">
        <v>2</v>
      </c>
      <c r="U229" s="4">
        <v>3</v>
      </c>
      <c r="V229" s="4">
        <v>1</v>
      </c>
      <c r="W229" s="4">
        <v>3</v>
      </c>
      <c r="X229" s="4">
        <v>1</v>
      </c>
      <c r="Y229" s="4">
        <v>0</v>
      </c>
      <c r="Z229" s="4">
        <v>0</v>
      </c>
      <c r="AA229" s="4">
        <v>0</v>
      </c>
      <c r="AB229" s="4">
        <v>0</v>
      </c>
      <c r="AC229" s="4">
        <f t="shared" si="8"/>
        <v>10</v>
      </c>
      <c r="AD229" s="4">
        <v>10</v>
      </c>
      <c r="AE229" s="4" t="str">
        <f>LOOKUP(AD229,Sheet1!$B$17:$B$21,Sheet1!$A$17:$A$21)</f>
        <v>Moderate</v>
      </c>
      <c r="AF229" s="4" t="str">
        <f>LOOKUP(S229,Sheet1!$B$9:$B$11,Sheet1!$A$9:$A$11)</f>
        <v>Moderate Level</v>
      </c>
      <c r="AG229" s="14">
        <v>6.6000000000000003E-2</v>
      </c>
    </row>
    <row r="230" spans="1:33" x14ac:dyDescent="0.25">
      <c r="A230" s="41">
        <v>106</v>
      </c>
      <c r="B230" s="41">
        <v>20</v>
      </c>
      <c r="C230" s="9" t="s">
        <v>234</v>
      </c>
      <c r="D230" s="9" t="s">
        <v>335</v>
      </c>
      <c r="E230" s="8">
        <v>45</v>
      </c>
      <c r="F230" s="8" t="s">
        <v>2</v>
      </c>
      <c r="G230" s="4">
        <v>3</v>
      </c>
      <c r="H230" s="4">
        <v>3</v>
      </c>
      <c r="I230" s="4">
        <v>4</v>
      </c>
      <c r="J230" s="4">
        <v>3</v>
      </c>
      <c r="K230" s="4">
        <v>2</v>
      </c>
      <c r="L230" s="4">
        <v>3</v>
      </c>
      <c r="M230" s="4">
        <v>3</v>
      </c>
      <c r="N230" s="4">
        <v>2</v>
      </c>
      <c r="O230" s="4">
        <v>3</v>
      </c>
      <c r="P230" s="4">
        <v>3</v>
      </c>
      <c r="Q230" s="16">
        <f>SUM(G230,H230,I230,L230,O230,P230)</f>
        <v>19</v>
      </c>
      <c r="R230" s="16">
        <f>SUM(J230,K230,M230,N230)</f>
        <v>10</v>
      </c>
      <c r="S230" s="16">
        <f t="shared" si="9"/>
        <v>29</v>
      </c>
      <c r="T230" s="1">
        <v>3</v>
      </c>
      <c r="U230" s="1">
        <v>1</v>
      </c>
      <c r="V230" s="1">
        <v>2</v>
      </c>
      <c r="W230" s="1">
        <v>2</v>
      </c>
      <c r="X230" s="1">
        <v>0</v>
      </c>
      <c r="Y230" s="1">
        <v>0</v>
      </c>
      <c r="Z230" s="1">
        <v>3</v>
      </c>
      <c r="AA230" s="1">
        <v>0</v>
      </c>
      <c r="AB230" s="1">
        <v>0</v>
      </c>
      <c r="AC230" s="1">
        <f t="shared" si="8"/>
        <v>11</v>
      </c>
      <c r="AD230" s="1">
        <v>11</v>
      </c>
      <c r="AE230" s="6" t="str">
        <f>LOOKUP(AD230,Sheet1!$B$17:$B$21,Sheet1!$A$17:$A$21)</f>
        <v>Moderate</v>
      </c>
      <c r="AF230" s="4" t="str">
        <f>LOOKUP(S230,Sheet1!$B$9:$B$11,Sheet1!$A$9:$A$11)</f>
        <v>High Level</v>
      </c>
      <c r="AG230" s="14">
        <v>7.5999999999999998E-2</v>
      </c>
    </row>
    <row r="231" spans="1:33" x14ac:dyDescent="0.25">
      <c r="A231" s="41">
        <v>107</v>
      </c>
      <c r="B231" s="41">
        <v>21</v>
      </c>
      <c r="C231" s="9" t="s">
        <v>235</v>
      </c>
      <c r="D231" s="9" t="s">
        <v>335</v>
      </c>
      <c r="E231" s="8">
        <v>52</v>
      </c>
      <c r="F231" s="8" t="s">
        <v>2</v>
      </c>
      <c r="G231" s="4">
        <v>4</v>
      </c>
      <c r="H231" s="4">
        <v>4</v>
      </c>
      <c r="I231" s="4">
        <v>3</v>
      </c>
      <c r="J231" s="4">
        <v>2</v>
      </c>
      <c r="K231" s="4">
        <v>2</v>
      </c>
      <c r="L231" s="4">
        <v>4</v>
      </c>
      <c r="M231" s="4">
        <v>2</v>
      </c>
      <c r="N231" s="4">
        <v>2</v>
      </c>
      <c r="O231" s="4">
        <v>4</v>
      </c>
      <c r="P231" s="4">
        <v>3</v>
      </c>
      <c r="Q231" s="16">
        <f>SUM(G231,H231,I231,L231,O231,P231)</f>
        <v>22</v>
      </c>
      <c r="R231" s="16">
        <f>SUM(J231,K231,M231,N231)</f>
        <v>8</v>
      </c>
      <c r="S231" s="16">
        <f t="shared" si="9"/>
        <v>30</v>
      </c>
      <c r="T231" s="1">
        <v>1</v>
      </c>
      <c r="U231" s="1">
        <v>0</v>
      </c>
      <c r="V231" s="1">
        <v>3</v>
      </c>
      <c r="W231" s="1">
        <v>2</v>
      </c>
      <c r="X231" s="1">
        <v>1</v>
      </c>
      <c r="Y231" s="1">
        <v>0</v>
      </c>
      <c r="Z231" s="1">
        <v>1</v>
      </c>
      <c r="AA231" s="1">
        <v>0</v>
      </c>
      <c r="AB231" s="1">
        <v>0</v>
      </c>
      <c r="AC231" s="1">
        <f t="shared" si="8"/>
        <v>8</v>
      </c>
      <c r="AD231" s="1">
        <v>8</v>
      </c>
      <c r="AE231" s="6" t="str">
        <f>LOOKUP(AD231,Sheet1!$B$17:$B$21,Sheet1!$A$17:$A$21)</f>
        <v>Mild</v>
      </c>
      <c r="AF231" s="4" t="str">
        <f>LOOKUP(S231,Sheet1!$B$9:$B$11,Sheet1!$A$9:$A$11)</f>
        <v>High Level</v>
      </c>
      <c r="AG231" s="14">
        <v>0.14000000000000001</v>
      </c>
    </row>
    <row r="232" spans="1:33" x14ac:dyDescent="0.25">
      <c r="A232" s="41">
        <v>108</v>
      </c>
      <c r="B232" s="41">
        <v>22</v>
      </c>
      <c r="C232" s="9" t="s">
        <v>236</v>
      </c>
      <c r="D232" s="9" t="s">
        <v>335</v>
      </c>
      <c r="E232" s="8">
        <v>75</v>
      </c>
      <c r="F232" s="8" t="s">
        <v>2</v>
      </c>
      <c r="G232" s="4">
        <v>1</v>
      </c>
      <c r="H232" s="4">
        <v>1</v>
      </c>
      <c r="I232" s="4">
        <v>2</v>
      </c>
      <c r="J232" s="4">
        <v>3</v>
      </c>
      <c r="K232" s="4">
        <v>2</v>
      </c>
      <c r="L232" s="4">
        <v>1</v>
      </c>
      <c r="M232" s="4">
        <v>2</v>
      </c>
      <c r="N232" s="4">
        <v>2</v>
      </c>
      <c r="O232" s="4">
        <v>2</v>
      </c>
      <c r="P232" s="4">
        <v>1</v>
      </c>
      <c r="Q232" s="16">
        <f>SUM(G232,H232,I232,L232,O232,P232)</f>
        <v>8</v>
      </c>
      <c r="R232" s="16">
        <f>SUM(J232,K232,M232,N232)</f>
        <v>9</v>
      </c>
      <c r="S232" s="16">
        <f t="shared" si="9"/>
        <v>17</v>
      </c>
      <c r="T232" s="1">
        <v>0</v>
      </c>
      <c r="U232" s="1">
        <v>0</v>
      </c>
      <c r="V232" s="1">
        <v>2</v>
      </c>
      <c r="W232" s="1">
        <v>2</v>
      </c>
      <c r="X232" s="1">
        <v>0</v>
      </c>
      <c r="Y232" s="1">
        <v>1</v>
      </c>
      <c r="Z232" s="1">
        <v>0</v>
      </c>
      <c r="AA232" s="1">
        <v>0</v>
      </c>
      <c r="AB232" s="1">
        <v>0</v>
      </c>
      <c r="AC232" s="1">
        <f t="shared" si="8"/>
        <v>5</v>
      </c>
      <c r="AD232" s="1">
        <v>5</v>
      </c>
      <c r="AE232" s="6" t="str">
        <f>LOOKUP(AD232,Sheet1!$B$17:$B$21,Sheet1!$A$17:$A$21)</f>
        <v>Mild</v>
      </c>
      <c r="AF232" s="4" t="str">
        <f>LOOKUP(S232,Sheet1!$B$9:$B$11,Sheet1!$A$9:$A$11)</f>
        <v>Moderate Level</v>
      </c>
      <c r="AG232" s="14">
        <v>7.3999999999999996E-2</v>
      </c>
    </row>
    <row r="233" spans="1:33" x14ac:dyDescent="0.25">
      <c r="A233" s="41">
        <v>109</v>
      </c>
      <c r="B233" s="41">
        <v>23</v>
      </c>
      <c r="C233" s="9" t="s">
        <v>253</v>
      </c>
      <c r="D233" s="9" t="s">
        <v>335</v>
      </c>
      <c r="E233" s="8">
        <v>70</v>
      </c>
      <c r="F233" s="8" t="s">
        <v>9</v>
      </c>
      <c r="G233" s="4">
        <v>3</v>
      </c>
      <c r="H233" s="4">
        <v>3</v>
      </c>
      <c r="I233" s="4">
        <v>3</v>
      </c>
      <c r="J233" s="4">
        <v>2</v>
      </c>
      <c r="K233" s="4">
        <v>2</v>
      </c>
      <c r="L233" s="4">
        <v>2</v>
      </c>
      <c r="M233" s="4">
        <v>2</v>
      </c>
      <c r="N233" s="4">
        <v>2</v>
      </c>
      <c r="O233" s="4">
        <v>4</v>
      </c>
      <c r="P233" s="4">
        <v>3</v>
      </c>
      <c r="Q233" s="16">
        <f>SUM(G233,H233,I233,L233,O233,P233)</f>
        <v>18</v>
      </c>
      <c r="R233" s="16">
        <f>SUM(J233,K233,M233,N233)</f>
        <v>8</v>
      </c>
      <c r="S233" s="16">
        <f t="shared" si="9"/>
        <v>26</v>
      </c>
      <c r="T233" s="1">
        <v>0</v>
      </c>
      <c r="U233" s="1">
        <v>1</v>
      </c>
      <c r="V233" s="1">
        <v>2</v>
      </c>
      <c r="W233" s="1">
        <v>2</v>
      </c>
      <c r="X233" s="1">
        <v>3</v>
      </c>
      <c r="Y233" s="1">
        <v>0</v>
      </c>
      <c r="Z233" s="1">
        <v>0</v>
      </c>
      <c r="AA233" s="1">
        <v>0</v>
      </c>
      <c r="AB233" s="1">
        <v>0</v>
      </c>
      <c r="AC233" s="1">
        <f t="shared" si="8"/>
        <v>8</v>
      </c>
      <c r="AD233" s="1">
        <v>8</v>
      </c>
      <c r="AE233" s="6" t="str">
        <f>LOOKUP(AD233,Sheet1!$B$17:$B$21,Sheet1!$A$17:$A$21)</f>
        <v>Mild</v>
      </c>
      <c r="AF233" s="4" t="str">
        <f>LOOKUP(S233,Sheet1!$B$9:$B$11,Sheet1!$A$9:$A$11)</f>
        <v>High Level</v>
      </c>
      <c r="AG233" s="14">
        <v>0.11600000000000001</v>
      </c>
    </row>
    <row r="234" spans="1:33" x14ac:dyDescent="0.25">
      <c r="A234" s="41">
        <v>110</v>
      </c>
      <c r="B234" s="41">
        <v>24</v>
      </c>
      <c r="C234" s="9" t="s">
        <v>259</v>
      </c>
      <c r="D234" s="9" t="s">
        <v>335</v>
      </c>
      <c r="E234" s="8">
        <v>62</v>
      </c>
      <c r="F234" s="8" t="s">
        <v>2</v>
      </c>
      <c r="G234" s="4">
        <v>2</v>
      </c>
      <c r="H234" s="4">
        <v>3</v>
      </c>
      <c r="I234" s="4">
        <v>2</v>
      </c>
      <c r="J234" s="4">
        <v>2</v>
      </c>
      <c r="K234" s="4">
        <v>1</v>
      </c>
      <c r="L234" s="4">
        <v>3</v>
      </c>
      <c r="M234" s="4">
        <v>2</v>
      </c>
      <c r="N234" s="4">
        <v>2</v>
      </c>
      <c r="O234" s="4">
        <v>3</v>
      </c>
      <c r="P234" s="4">
        <v>2</v>
      </c>
      <c r="Q234" s="16">
        <f>SUM(G234,H234,I234,L234,O234,P234)</f>
        <v>15</v>
      </c>
      <c r="R234" s="16">
        <f>SUM(J234,K234,M234,N234)</f>
        <v>7</v>
      </c>
      <c r="S234" s="16">
        <f t="shared" si="9"/>
        <v>22</v>
      </c>
      <c r="T234" s="1">
        <v>3</v>
      </c>
      <c r="U234" s="1">
        <v>1</v>
      </c>
      <c r="V234" s="1">
        <v>3</v>
      </c>
      <c r="W234" s="1">
        <v>3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f t="shared" si="8"/>
        <v>10</v>
      </c>
      <c r="AD234" s="1">
        <v>10</v>
      </c>
      <c r="AE234" s="6" t="str">
        <f>LOOKUP(AD234,Sheet1!$B$17:$B$21,Sheet1!$A$17:$A$21)</f>
        <v>Moderate</v>
      </c>
      <c r="AF234" s="4" t="str">
        <f>LOOKUP(S234,Sheet1!$B$9:$B$11,Sheet1!$A$9:$A$11)</f>
        <v>Moderate Level</v>
      </c>
      <c r="AG234" s="14">
        <v>0.106</v>
      </c>
    </row>
    <row r="235" spans="1:33" x14ac:dyDescent="0.25">
      <c r="A235" s="41">
        <v>111</v>
      </c>
      <c r="B235" s="41">
        <v>25</v>
      </c>
      <c r="C235" s="9" t="s">
        <v>260</v>
      </c>
      <c r="D235" s="9" t="s">
        <v>335</v>
      </c>
      <c r="E235" s="8">
        <v>65</v>
      </c>
      <c r="F235" s="8" t="s">
        <v>2</v>
      </c>
      <c r="G235" s="4">
        <v>1</v>
      </c>
      <c r="H235" s="4">
        <v>2</v>
      </c>
      <c r="I235" s="4">
        <v>2</v>
      </c>
      <c r="J235" s="4">
        <v>2</v>
      </c>
      <c r="K235" s="4">
        <v>1</v>
      </c>
      <c r="L235" s="4">
        <v>2</v>
      </c>
      <c r="M235" s="4">
        <v>3</v>
      </c>
      <c r="N235" s="4">
        <v>2</v>
      </c>
      <c r="O235" s="4">
        <v>2</v>
      </c>
      <c r="P235" s="4">
        <v>1</v>
      </c>
      <c r="Q235" s="16">
        <f>SUM(G235,H235,I235,L235,O235,P235)</f>
        <v>10</v>
      </c>
      <c r="R235" s="16">
        <f>SUM(J235,K235,M235,N235)</f>
        <v>8</v>
      </c>
      <c r="S235" s="16">
        <f t="shared" si="9"/>
        <v>18</v>
      </c>
      <c r="T235" s="1">
        <v>0</v>
      </c>
      <c r="U235" s="1">
        <v>1</v>
      </c>
      <c r="V235" s="1">
        <v>3</v>
      </c>
      <c r="W235" s="1">
        <v>0</v>
      </c>
      <c r="X235" s="1">
        <v>0</v>
      </c>
      <c r="Y235" s="1">
        <v>0</v>
      </c>
      <c r="Z235" s="1">
        <v>0</v>
      </c>
      <c r="AA235" s="1">
        <v>2</v>
      </c>
      <c r="AB235" s="1">
        <v>0</v>
      </c>
      <c r="AC235" s="1">
        <f t="shared" si="8"/>
        <v>6</v>
      </c>
      <c r="AD235" s="1">
        <v>6</v>
      </c>
      <c r="AE235" s="6" t="str">
        <f>LOOKUP(AD235,Sheet1!$B$17:$B$21,Sheet1!$A$17:$A$21)</f>
        <v>Mild</v>
      </c>
      <c r="AF235" s="4" t="str">
        <f>LOOKUP(S235,Sheet1!$B$9:$B$11,Sheet1!$A$9:$A$11)</f>
        <v>Moderate Level</v>
      </c>
      <c r="AG235" s="14">
        <v>6.8000000000000005E-2</v>
      </c>
    </row>
    <row r="236" spans="1:33" x14ac:dyDescent="0.25">
      <c r="A236" s="41">
        <v>112</v>
      </c>
      <c r="B236" s="41">
        <v>26</v>
      </c>
      <c r="C236" s="9" t="s">
        <v>261</v>
      </c>
      <c r="D236" s="9" t="s">
        <v>335</v>
      </c>
      <c r="E236" s="8">
        <v>59</v>
      </c>
      <c r="F236" s="8" t="s">
        <v>9</v>
      </c>
      <c r="G236" s="4">
        <v>3</v>
      </c>
      <c r="H236" s="4">
        <v>4</v>
      </c>
      <c r="I236" s="4">
        <v>2</v>
      </c>
      <c r="J236" s="4">
        <v>2</v>
      </c>
      <c r="K236" s="4">
        <v>2</v>
      </c>
      <c r="L236" s="4">
        <v>3</v>
      </c>
      <c r="M236" s="4">
        <v>2</v>
      </c>
      <c r="N236" s="4">
        <v>2</v>
      </c>
      <c r="O236" s="4">
        <v>3</v>
      </c>
      <c r="P236" s="4">
        <v>4</v>
      </c>
      <c r="Q236" s="16">
        <f>SUM(G236,H236,I236,L236,O236,P236)</f>
        <v>19</v>
      </c>
      <c r="R236" s="16">
        <f>SUM(J236,K236,M236,N236)</f>
        <v>8</v>
      </c>
      <c r="S236" s="16">
        <f t="shared" si="9"/>
        <v>27</v>
      </c>
      <c r="T236" s="1">
        <v>0</v>
      </c>
      <c r="U236" s="1">
        <v>2</v>
      </c>
      <c r="V236" s="1">
        <v>3</v>
      </c>
      <c r="W236" s="1">
        <v>3</v>
      </c>
      <c r="X236" s="1">
        <v>2</v>
      </c>
      <c r="Y236" s="1">
        <v>1</v>
      </c>
      <c r="Z236" s="1">
        <v>0</v>
      </c>
      <c r="AA236" s="1">
        <v>0</v>
      </c>
      <c r="AB236" s="1">
        <v>0</v>
      </c>
      <c r="AC236" s="1">
        <f t="shared" si="8"/>
        <v>11</v>
      </c>
      <c r="AD236" s="1">
        <v>11</v>
      </c>
      <c r="AE236" s="6" t="str">
        <f>LOOKUP(AD236,Sheet1!$B$17:$B$21,Sheet1!$A$17:$A$21)</f>
        <v>Moderate</v>
      </c>
      <c r="AF236" s="4" t="str">
        <f>LOOKUP(S236,Sheet1!$B$9:$B$11,Sheet1!$A$9:$A$11)</f>
        <v>High Level</v>
      </c>
      <c r="AG236" s="14">
        <v>8.3000000000000004E-2</v>
      </c>
    </row>
    <row r="237" spans="1:33" x14ac:dyDescent="0.25">
      <c r="A237" s="41">
        <v>114</v>
      </c>
      <c r="B237" s="41">
        <v>28</v>
      </c>
      <c r="C237" s="9" t="s">
        <v>237</v>
      </c>
      <c r="D237" s="9" t="s">
        <v>335</v>
      </c>
      <c r="E237" s="8">
        <v>67</v>
      </c>
      <c r="F237" s="8" t="s">
        <v>2</v>
      </c>
      <c r="G237" s="4">
        <v>3</v>
      </c>
      <c r="H237" s="4">
        <v>2</v>
      </c>
      <c r="I237" s="4">
        <v>3</v>
      </c>
      <c r="J237" s="4">
        <v>3</v>
      </c>
      <c r="K237" s="4">
        <v>3</v>
      </c>
      <c r="L237" s="4">
        <v>3</v>
      </c>
      <c r="M237" s="4">
        <v>4</v>
      </c>
      <c r="N237" s="4">
        <v>2</v>
      </c>
      <c r="O237" s="4">
        <v>3</v>
      </c>
      <c r="P237" s="4">
        <v>3</v>
      </c>
      <c r="Q237" s="16">
        <f>SUM(G237,H237,I237,L237,O237,P237)</f>
        <v>17</v>
      </c>
      <c r="R237" s="16">
        <f>SUM(J237,K237,M237,N237)</f>
        <v>12</v>
      </c>
      <c r="S237" s="16">
        <f t="shared" si="9"/>
        <v>29</v>
      </c>
      <c r="T237" s="1">
        <v>2</v>
      </c>
      <c r="U237" s="1">
        <v>3</v>
      </c>
      <c r="V237" s="1">
        <v>0</v>
      </c>
      <c r="W237" s="1">
        <v>2</v>
      </c>
      <c r="X237" s="1">
        <v>2</v>
      </c>
      <c r="Y237" s="1">
        <v>3</v>
      </c>
      <c r="Z237" s="1">
        <v>1</v>
      </c>
      <c r="AA237" s="1">
        <v>2</v>
      </c>
      <c r="AB237" s="1">
        <v>3</v>
      </c>
      <c r="AC237" s="1">
        <f t="shared" si="8"/>
        <v>18</v>
      </c>
      <c r="AD237" s="1">
        <v>18</v>
      </c>
      <c r="AE237" s="6" t="str">
        <f>LOOKUP(AD237,Sheet1!$B$17:$B$21,Sheet1!$A$17:$A$21)</f>
        <v>Moderate-severe</v>
      </c>
      <c r="AF237" s="4" t="str">
        <f>LOOKUP(S237,Sheet1!$B$9:$B$11,Sheet1!$A$9:$A$11)</f>
        <v>High Level</v>
      </c>
      <c r="AG237" s="14">
        <v>0.113</v>
      </c>
    </row>
    <row r="238" spans="1:33" s="4" customFormat="1" x14ac:dyDescent="0.25">
      <c r="A238" s="41">
        <v>116</v>
      </c>
      <c r="B238" s="41">
        <v>30</v>
      </c>
      <c r="C238" s="9" t="s">
        <v>238</v>
      </c>
      <c r="D238" s="9" t="s">
        <v>335</v>
      </c>
      <c r="E238" s="7">
        <v>51</v>
      </c>
      <c r="F238" s="7" t="s">
        <v>9</v>
      </c>
      <c r="G238" s="4">
        <v>3</v>
      </c>
      <c r="H238" s="4">
        <v>3</v>
      </c>
      <c r="I238" s="4">
        <v>3</v>
      </c>
      <c r="J238" s="4">
        <v>3</v>
      </c>
      <c r="K238" s="4">
        <v>3</v>
      </c>
      <c r="L238" s="4">
        <v>2</v>
      </c>
      <c r="M238" s="4">
        <v>3</v>
      </c>
      <c r="N238" s="4">
        <v>2</v>
      </c>
      <c r="O238" s="4">
        <v>2</v>
      </c>
      <c r="P238" s="4">
        <v>2</v>
      </c>
      <c r="Q238" s="74">
        <f>SUM(G238,H238,I238,L238,O238,P238)</f>
        <v>15</v>
      </c>
      <c r="R238" s="74">
        <f>SUM(J238,K238,M238,N238)</f>
        <v>11</v>
      </c>
      <c r="S238" s="74">
        <f t="shared" si="9"/>
        <v>26</v>
      </c>
      <c r="T238" s="4">
        <v>1</v>
      </c>
      <c r="U238" s="4">
        <v>2</v>
      </c>
      <c r="V238" s="4">
        <v>2</v>
      </c>
      <c r="W238" s="4">
        <v>2</v>
      </c>
      <c r="X238" s="4">
        <v>0</v>
      </c>
      <c r="Y238" s="4">
        <v>2</v>
      </c>
      <c r="Z238" s="4">
        <v>2</v>
      </c>
      <c r="AA238" s="4">
        <v>1</v>
      </c>
      <c r="AB238" s="4">
        <v>0</v>
      </c>
      <c r="AC238" s="4">
        <f t="shared" si="8"/>
        <v>12</v>
      </c>
      <c r="AD238" s="4">
        <v>12</v>
      </c>
      <c r="AE238" s="4" t="str">
        <f>LOOKUP(AD238,Sheet1!$B$17:$B$21,Sheet1!$A$17:$A$21)</f>
        <v>Moderate</v>
      </c>
      <c r="AF238" s="4" t="str">
        <f>LOOKUP(S238,Sheet1!$B$9:$B$11,Sheet1!$A$9:$A$11)</f>
        <v>High Level</v>
      </c>
      <c r="AG238" s="14">
        <v>5.2999999999999999E-2</v>
      </c>
    </row>
    <row r="239" spans="1:33" x14ac:dyDescent="0.25">
      <c r="A239" s="41">
        <v>117</v>
      </c>
      <c r="B239" s="41">
        <v>31</v>
      </c>
      <c r="C239" s="9" t="s">
        <v>239</v>
      </c>
      <c r="D239" s="9" t="s">
        <v>335</v>
      </c>
      <c r="E239" s="8">
        <v>66</v>
      </c>
      <c r="F239" s="8" t="s">
        <v>2</v>
      </c>
      <c r="G239" s="4">
        <v>3</v>
      </c>
      <c r="H239" s="4">
        <v>4</v>
      </c>
      <c r="I239" s="4">
        <v>3</v>
      </c>
      <c r="J239" s="4">
        <v>4</v>
      </c>
      <c r="K239" s="4">
        <v>3</v>
      </c>
      <c r="L239" s="4">
        <v>3</v>
      </c>
      <c r="M239" s="4">
        <v>4</v>
      </c>
      <c r="N239" s="4">
        <v>3</v>
      </c>
      <c r="O239" s="4">
        <v>3</v>
      </c>
      <c r="P239" s="4">
        <v>4</v>
      </c>
      <c r="Q239" s="16">
        <f>SUM(G239,H239,I239,L239,O239,P239)</f>
        <v>20</v>
      </c>
      <c r="R239" s="16">
        <f>SUM(J239,K239,M239,N239)</f>
        <v>14</v>
      </c>
      <c r="S239" s="16">
        <f t="shared" si="9"/>
        <v>34</v>
      </c>
      <c r="T239" s="1">
        <v>1</v>
      </c>
      <c r="U239" s="1">
        <v>1</v>
      </c>
      <c r="V239" s="1">
        <v>2</v>
      </c>
      <c r="W239" s="1">
        <v>3</v>
      </c>
      <c r="X239" s="1">
        <v>1</v>
      </c>
      <c r="Y239" s="1">
        <v>0</v>
      </c>
      <c r="Z239" s="1">
        <v>2</v>
      </c>
      <c r="AA239" s="1">
        <v>0</v>
      </c>
      <c r="AB239" s="1">
        <v>0</v>
      </c>
      <c r="AC239" s="1">
        <f t="shared" si="8"/>
        <v>10</v>
      </c>
      <c r="AD239" s="1">
        <v>10</v>
      </c>
      <c r="AE239" s="6" t="str">
        <f>LOOKUP(AD239,Sheet1!$B$17:$B$21,Sheet1!$A$17:$A$21)</f>
        <v>Moderate</v>
      </c>
      <c r="AF239" s="4" t="str">
        <f>LOOKUP(S239,Sheet1!$B$9:$B$11,Sheet1!$A$9:$A$11)</f>
        <v>High Level</v>
      </c>
      <c r="AG239" s="14">
        <v>0.1</v>
      </c>
    </row>
    <row r="240" spans="1:33" x14ac:dyDescent="0.25">
      <c r="A240" s="41">
        <v>118</v>
      </c>
      <c r="B240" s="41">
        <v>32</v>
      </c>
      <c r="C240" s="9" t="s">
        <v>240</v>
      </c>
      <c r="D240" s="9" t="s">
        <v>335</v>
      </c>
      <c r="E240" s="8">
        <v>58</v>
      </c>
      <c r="F240" s="8" t="s">
        <v>2</v>
      </c>
      <c r="G240" s="4">
        <v>4</v>
      </c>
      <c r="H240" s="4">
        <v>3</v>
      </c>
      <c r="I240" s="4">
        <v>3</v>
      </c>
      <c r="J240" s="4">
        <v>2</v>
      </c>
      <c r="K240" s="4">
        <v>3</v>
      </c>
      <c r="L240" s="4">
        <v>3</v>
      </c>
      <c r="M240" s="4">
        <v>3</v>
      </c>
      <c r="N240" s="4">
        <v>2</v>
      </c>
      <c r="O240" s="4">
        <v>4</v>
      </c>
      <c r="P240" s="4">
        <v>3</v>
      </c>
      <c r="Q240" s="16">
        <f>SUM(G240,H240,I240,L240,O240,P240)</f>
        <v>20</v>
      </c>
      <c r="R240" s="16">
        <f>SUM(J240,K240,M240,N240)</f>
        <v>10</v>
      </c>
      <c r="S240" s="16">
        <f t="shared" si="9"/>
        <v>30</v>
      </c>
      <c r="T240" s="1">
        <v>2</v>
      </c>
      <c r="U240" s="1">
        <v>2</v>
      </c>
      <c r="V240" s="1">
        <v>3</v>
      </c>
      <c r="W240" s="1">
        <v>2</v>
      </c>
      <c r="X240" s="1">
        <v>3</v>
      </c>
      <c r="Y240" s="1">
        <v>1</v>
      </c>
      <c r="Z240" s="1">
        <v>0</v>
      </c>
      <c r="AA240" s="1">
        <v>0</v>
      </c>
      <c r="AB240" s="1">
        <v>0</v>
      </c>
      <c r="AC240" s="1">
        <f t="shared" si="8"/>
        <v>13</v>
      </c>
      <c r="AD240" s="1">
        <v>13</v>
      </c>
      <c r="AE240" s="6" t="str">
        <f>LOOKUP(AD240,Sheet1!$B$17:$B$21,Sheet1!$A$17:$A$21)</f>
        <v>Moderate</v>
      </c>
      <c r="AF240" s="4" t="str">
        <f>LOOKUP(S240,Sheet1!$B$9:$B$11,Sheet1!$A$9:$A$11)</f>
        <v>High Level</v>
      </c>
      <c r="AG240" s="14">
        <v>8.2000000000000003E-2</v>
      </c>
    </row>
    <row r="241" spans="1:33" x14ac:dyDescent="0.25">
      <c r="A241" s="41">
        <v>119</v>
      </c>
      <c r="B241" s="41">
        <v>33</v>
      </c>
      <c r="C241" s="9" t="s">
        <v>241</v>
      </c>
      <c r="D241" s="9" t="s">
        <v>335</v>
      </c>
      <c r="E241" s="8">
        <v>60</v>
      </c>
      <c r="F241" s="8" t="s">
        <v>2</v>
      </c>
      <c r="G241" s="4">
        <v>3</v>
      </c>
      <c r="H241" s="4">
        <v>3</v>
      </c>
      <c r="I241" s="4">
        <v>3</v>
      </c>
      <c r="J241" s="4">
        <v>2</v>
      </c>
      <c r="K241" s="4">
        <v>1</v>
      </c>
      <c r="L241" s="4">
        <v>3</v>
      </c>
      <c r="M241" s="4">
        <v>0</v>
      </c>
      <c r="N241" s="4">
        <v>2</v>
      </c>
      <c r="O241" s="4">
        <v>2</v>
      </c>
      <c r="P241" s="4">
        <v>3</v>
      </c>
      <c r="Q241" s="16">
        <f>SUM(G241,H241,I241,L241,O241,P241)</f>
        <v>17</v>
      </c>
      <c r="R241" s="16">
        <f>SUM(J241,K241,M241,N241)</f>
        <v>5</v>
      </c>
      <c r="S241" s="16">
        <f t="shared" si="9"/>
        <v>22</v>
      </c>
      <c r="T241" s="1">
        <v>1</v>
      </c>
      <c r="U241" s="1">
        <v>1</v>
      </c>
      <c r="V241" s="1">
        <v>0</v>
      </c>
      <c r="W241" s="1">
        <v>0</v>
      </c>
      <c r="X241" s="1">
        <v>0</v>
      </c>
      <c r="Y241" s="1">
        <v>1</v>
      </c>
      <c r="Z241" s="1">
        <v>0</v>
      </c>
      <c r="AA241" s="1">
        <v>0</v>
      </c>
      <c r="AB241" s="1">
        <v>0</v>
      </c>
      <c r="AC241" s="1">
        <f t="shared" si="8"/>
        <v>3</v>
      </c>
      <c r="AD241" s="1">
        <v>3</v>
      </c>
      <c r="AE241" s="6" t="str">
        <f>LOOKUP(AD241,Sheet1!$B$17:$B$21,Sheet1!$A$17:$A$21)</f>
        <v>Normal</v>
      </c>
      <c r="AF241" s="4" t="str">
        <f>LOOKUP(S241,Sheet1!$B$9:$B$11,Sheet1!$A$9:$A$11)</f>
        <v>Moderate Level</v>
      </c>
      <c r="AG241" s="14">
        <v>8.1000000000000003E-2</v>
      </c>
    </row>
    <row r="242" spans="1:33" x14ac:dyDescent="0.25">
      <c r="A242" s="41">
        <v>120</v>
      </c>
      <c r="B242" s="41">
        <v>34</v>
      </c>
      <c r="C242" s="9" t="s">
        <v>242</v>
      </c>
      <c r="D242" s="9" t="s">
        <v>335</v>
      </c>
      <c r="E242" s="8">
        <v>62</v>
      </c>
      <c r="F242" s="8" t="s">
        <v>2</v>
      </c>
      <c r="G242" s="4">
        <v>3</v>
      </c>
      <c r="H242" s="4">
        <v>4</v>
      </c>
      <c r="I242" s="4">
        <v>4</v>
      </c>
      <c r="J242" s="4">
        <v>3</v>
      </c>
      <c r="K242" s="4">
        <v>4</v>
      </c>
      <c r="L242" s="4">
        <v>4</v>
      </c>
      <c r="M242" s="4">
        <v>3</v>
      </c>
      <c r="N242" s="4">
        <v>3</v>
      </c>
      <c r="O242" s="4">
        <v>3</v>
      </c>
      <c r="P242" s="4">
        <v>4</v>
      </c>
      <c r="Q242" s="16">
        <f>SUM(G242,H242,I242,L242,O242,P242)</f>
        <v>22</v>
      </c>
      <c r="R242" s="16">
        <f>SUM(J242,K242,M242,N242)</f>
        <v>13</v>
      </c>
      <c r="S242" s="16">
        <f t="shared" si="9"/>
        <v>35</v>
      </c>
      <c r="T242" s="1">
        <v>2</v>
      </c>
      <c r="U242" s="1">
        <v>2</v>
      </c>
      <c r="V242" s="1">
        <v>2</v>
      </c>
      <c r="W242" s="1">
        <v>3</v>
      </c>
      <c r="X242" s="1">
        <v>3</v>
      </c>
      <c r="Y242" s="1">
        <v>1</v>
      </c>
      <c r="Z242" s="1">
        <v>2</v>
      </c>
      <c r="AA242" s="1">
        <v>1</v>
      </c>
      <c r="AB242" s="1">
        <v>1</v>
      </c>
      <c r="AC242" s="1">
        <f t="shared" si="8"/>
        <v>17</v>
      </c>
      <c r="AD242" s="1">
        <v>17</v>
      </c>
      <c r="AE242" s="6" t="str">
        <f>LOOKUP(AD242,Sheet1!$B$17:$B$21,Sheet1!$A$17:$A$21)</f>
        <v>Moderate-severe</v>
      </c>
      <c r="AF242" s="4" t="str">
        <f>LOOKUP(S242,Sheet1!$B$9:$B$11,Sheet1!$A$9:$A$11)</f>
        <v>High Level</v>
      </c>
      <c r="AG242" s="14">
        <v>6.7000000000000004E-2</v>
      </c>
    </row>
    <row r="243" spans="1:33" s="4" customFormat="1" x14ac:dyDescent="0.25">
      <c r="A243" s="41">
        <v>121</v>
      </c>
      <c r="B243" s="41">
        <v>35</v>
      </c>
      <c r="C243" s="9" t="s">
        <v>243</v>
      </c>
      <c r="D243" s="9" t="s">
        <v>335</v>
      </c>
      <c r="E243" s="7">
        <v>66</v>
      </c>
      <c r="F243" s="7" t="s">
        <v>9</v>
      </c>
      <c r="G243" s="4">
        <v>3</v>
      </c>
      <c r="H243" s="4">
        <v>3</v>
      </c>
      <c r="I243" s="4">
        <v>3</v>
      </c>
      <c r="J243" s="4">
        <v>1</v>
      </c>
      <c r="K243" s="4">
        <v>2</v>
      </c>
      <c r="L243" s="4">
        <v>4</v>
      </c>
      <c r="M243" s="4">
        <v>2</v>
      </c>
      <c r="N243" s="4">
        <v>3</v>
      </c>
      <c r="O243" s="4">
        <v>3</v>
      </c>
      <c r="P243" s="4">
        <v>4</v>
      </c>
      <c r="Q243" s="74">
        <f>SUM(G243,H243,I243,L243,O243,P243)</f>
        <v>20</v>
      </c>
      <c r="R243" s="74">
        <f>SUM(J243,K243,M243,N243)</f>
        <v>8</v>
      </c>
      <c r="S243" s="74">
        <f t="shared" si="9"/>
        <v>28</v>
      </c>
      <c r="T243" s="4">
        <v>2</v>
      </c>
      <c r="U243" s="4">
        <v>3</v>
      </c>
      <c r="V243" s="4">
        <v>1</v>
      </c>
      <c r="W243" s="4">
        <v>2</v>
      </c>
      <c r="X243" s="4">
        <v>2</v>
      </c>
      <c r="Y243" s="4">
        <v>3</v>
      </c>
      <c r="Z243" s="4">
        <v>0</v>
      </c>
      <c r="AA243" s="4">
        <v>1</v>
      </c>
      <c r="AB243" s="4">
        <v>0</v>
      </c>
      <c r="AC243" s="4">
        <f t="shared" si="8"/>
        <v>14</v>
      </c>
      <c r="AD243" s="4">
        <v>14</v>
      </c>
      <c r="AE243" s="4" t="str">
        <f>LOOKUP(AD243,Sheet1!$B$17:$B$21,Sheet1!$A$17:$A$21)</f>
        <v>Moderate</v>
      </c>
      <c r="AF243" s="4" t="str">
        <f>LOOKUP(S243,Sheet1!$B$9:$B$11,Sheet1!$A$9:$A$11)</f>
        <v>High Level</v>
      </c>
      <c r="AG243" s="14">
        <v>6.6000000000000003E-2</v>
      </c>
    </row>
    <row r="244" spans="1:33" x14ac:dyDescent="0.25">
      <c r="A244" s="41">
        <v>122</v>
      </c>
      <c r="B244" s="41">
        <v>36</v>
      </c>
      <c r="C244" s="9" t="s">
        <v>244</v>
      </c>
      <c r="D244" s="9" t="s">
        <v>335</v>
      </c>
      <c r="E244" s="8">
        <v>64</v>
      </c>
      <c r="F244" s="8" t="s">
        <v>9</v>
      </c>
      <c r="G244" s="4">
        <v>2</v>
      </c>
      <c r="H244" s="4">
        <v>3</v>
      </c>
      <c r="I244" s="4">
        <v>2</v>
      </c>
      <c r="J244" s="4">
        <v>1</v>
      </c>
      <c r="K244" s="4">
        <v>1</v>
      </c>
      <c r="L244" s="4">
        <v>2</v>
      </c>
      <c r="M244" s="4">
        <v>0</v>
      </c>
      <c r="N244" s="4">
        <v>1</v>
      </c>
      <c r="O244" s="4">
        <v>3</v>
      </c>
      <c r="P244" s="4">
        <v>2</v>
      </c>
      <c r="Q244" s="16">
        <f>SUM(G244,H244,I244,L244,O244,P244)</f>
        <v>14</v>
      </c>
      <c r="R244" s="16">
        <f>SUM(J244,K244,M244,N244)</f>
        <v>3</v>
      </c>
      <c r="S244" s="16">
        <f t="shared" si="9"/>
        <v>17</v>
      </c>
      <c r="T244" s="1">
        <v>1</v>
      </c>
      <c r="U244" s="1">
        <v>0</v>
      </c>
      <c r="V244" s="1">
        <v>2</v>
      </c>
      <c r="W244" s="1">
        <v>2</v>
      </c>
      <c r="X244" s="1">
        <v>0</v>
      </c>
      <c r="Y244" s="1">
        <v>2</v>
      </c>
      <c r="Z244" s="1">
        <v>0</v>
      </c>
      <c r="AA244" s="1">
        <v>1</v>
      </c>
      <c r="AB244" s="1">
        <v>0</v>
      </c>
      <c r="AC244" s="1">
        <f t="shared" si="8"/>
        <v>8</v>
      </c>
      <c r="AD244" s="1">
        <v>8</v>
      </c>
      <c r="AE244" s="6" t="str">
        <f>LOOKUP(AD244,Sheet1!$B$17:$B$21,Sheet1!$A$17:$A$21)</f>
        <v>Mild</v>
      </c>
      <c r="AF244" s="4" t="str">
        <f>LOOKUP(S244,Sheet1!$B$9:$B$11,Sheet1!$A$9:$A$11)</f>
        <v>Moderate Level</v>
      </c>
      <c r="AG244" s="14">
        <v>9.6000000000000002E-2</v>
      </c>
    </row>
    <row r="245" spans="1:33" s="4" customFormat="1" x14ac:dyDescent="0.25">
      <c r="A245" s="41">
        <v>123</v>
      </c>
      <c r="B245" s="41">
        <v>37</v>
      </c>
      <c r="C245" s="9" t="s">
        <v>245</v>
      </c>
      <c r="D245" s="9" t="s">
        <v>335</v>
      </c>
      <c r="E245" s="7">
        <v>69</v>
      </c>
      <c r="F245" s="7" t="s">
        <v>9</v>
      </c>
      <c r="G245" s="4">
        <v>2</v>
      </c>
      <c r="H245" s="4">
        <v>3</v>
      </c>
      <c r="I245" s="4">
        <v>2</v>
      </c>
      <c r="J245" s="4">
        <v>1</v>
      </c>
      <c r="K245" s="4">
        <v>1</v>
      </c>
      <c r="L245" s="4">
        <v>2</v>
      </c>
      <c r="M245" s="4">
        <v>0</v>
      </c>
      <c r="N245" s="4">
        <v>1</v>
      </c>
      <c r="O245" s="4">
        <v>3</v>
      </c>
      <c r="P245" s="4">
        <v>3</v>
      </c>
      <c r="Q245" s="74">
        <f>SUM(G245,H245,I245,L245,O245,P245)</f>
        <v>15</v>
      </c>
      <c r="R245" s="74">
        <f>SUM(J245,K245,M245,N245)</f>
        <v>3</v>
      </c>
      <c r="S245" s="74">
        <f t="shared" si="9"/>
        <v>18</v>
      </c>
      <c r="T245" s="4">
        <v>1</v>
      </c>
      <c r="U245" s="4">
        <v>1</v>
      </c>
      <c r="V245" s="4">
        <v>1</v>
      </c>
      <c r="W245" s="4">
        <v>1</v>
      </c>
      <c r="X245" s="4">
        <v>0</v>
      </c>
      <c r="Y245" s="4">
        <v>0</v>
      </c>
      <c r="Z245" s="4">
        <v>0</v>
      </c>
      <c r="AA245" s="4">
        <v>0</v>
      </c>
      <c r="AB245" s="4">
        <v>0</v>
      </c>
      <c r="AC245" s="4">
        <f t="shared" si="8"/>
        <v>4</v>
      </c>
      <c r="AD245" s="4">
        <v>4</v>
      </c>
      <c r="AE245" s="4" t="str">
        <f>LOOKUP(AD245,Sheet1!$B$17:$B$21,Sheet1!$A$17:$A$21)</f>
        <v>Normal</v>
      </c>
      <c r="AF245" s="4" t="str">
        <f>LOOKUP(S245,Sheet1!$B$9:$B$11,Sheet1!$A$9:$A$11)</f>
        <v>Moderate Level</v>
      </c>
      <c r="AG245" s="14">
        <v>8.8999999999999996E-2</v>
      </c>
    </row>
    <row r="246" spans="1:33" s="4" customFormat="1" x14ac:dyDescent="0.25">
      <c r="A246" s="41">
        <v>124</v>
      </c>
      <c r="B246" s="41">
        <v>38</v>
      </c>
      <c r="C246" s="9" t="s">
        <v>254</v>
      </c>
      <c r="D246" s="9" t="s">
        <v>335</v>
      </c>
      <c r="E246" s="7">
        <v>72</v>
      </c>
      <c r="F246" s="7" t="s">
        <v>9</v>
      </c>
      <c r="G246" s="4">
        <v>2</v>
      </c>
      <c r="H246" s="4">
        <v>2</v>
      </c>
      <c r="I246" s="4">
        <v>3</v>
      </c>
      <c r="J246" s="4">
        <v>3</v>
      </c>
      <c r="K246" s="4">
        <v>2</v>
      </c>
      <c r="L246" s="4">
        <v>2</v>
      </c>
      <c r="M246" s="4">
        <v>3</v>
      </c>
      <c r="N246" s="4">
        <v>2</v>
      </c>
      <c r="O246" s="4">
        <v>3</v>
      </c>
      <c r="P246" s="4">
        <v>2</v>
      </c>
      <c r="Q246" s="74">
        <f>SUM(G246,H246,I246,L246,O246,P246)</f>
        <v>14</v>
      </c>
      <c r="R246" s="74">
        <f>SUM(J246,K246,M246,N246)</f>
        <v>10</v>
      </c>
      <c r="S246" s="74">
        <f t="shared" si="9"/>
        <v>24</v>
      </c>
      <c r="T246" s="4">
        <v>2</v>
      </c>
      <c r="U246" s="4">
        <v>1</v>
      </c>
      <c r="V246" s="4">
        <v>2</v>
      </c>
      <c r="W246" s="4">
        <v>1</v>
      </c>
      <c r="X246" s="4">
        <v>2</v>
      </c>
      <c r="Y246" s="4">
        <v>2</v>
      </c>
      <c r="Z246" s="4">
        <v>1</v>
      </c>
      <c r="AA246" s="4">
        <v>1</v>
      </c>
      <c r="AB246" s="4">
        <v>0</v>
      </c>
      <c r="AC246" s="4">
        <f t="shared" si="8"/>
        <v>12</v>
      </c>
      <c r="AD246" s="4">
        <v>12</v>
      </c>
      <c r="AE246" s="4" t="str">
        <f>LOOKUP(AD246,Sheet1!$B$17:$B$21,Sheet1!$A$17:$A$21)</f>
        <v>Moderate</v>
      </c>
      <c r="AF246" s="4" t="str">
        <f>LOOKUP(S246,Sheet1!$B$9:$B$11,Sheet1!$A$9:$A$11)</f>
        <v>Moderate Level</v>
      </c>
      <c r="AG246" s="14">
        <v>6.6000000000000003E-2</v>
      </c>
    </row>
    <row r="247" spans="1:33" x14ac:dyDescent="0.25">
      <c r="A247" s="41">
        <v>125</v>
      </c>
      <c r="B247" s="41">
        <v>39</v>
      </c>
      <c r="C247" s="9" t="s">
        <v>255</v>
      </c>
      <c r="D247" s="9" t="s">
        <v>335</v>
      </c>
      <c r="E247" s="8">
        <v>53</v>
      </c>
      <c r="F247" s="8" t="s">
        <v>2</v>
      </c>
      <c r="G247" s="4">
        <v>1</v>
      </c>
      <c r="H247" s="4">
        <v>1</v>
      </c>
      <c r="I247" s="4">
        <v>1</v>
      </c>
      <c r="J247" s="4">
        <v>1</v>
      </c>
      <c r="K247" s="4">
        <v>1</v>
      </c>
      <c r="L247" s="4">
        <v>0</v>
      </c>
      <c r="M247" s="4">
        <v>1</v>
      </c>
      <c r="N247" s="4">
        <v>1</v>
      </c>
      <c r="O247" s="4">
        <v>1</v>
      </c>
      <c r="P247" s="4">
        <v>1</v>
      </c>
      <c r="Q247" s="16">
        <f>SUM(G247,H247,I247,L247,O247,P247)</f>
        <v>5</v>
      </c>
      <c r="R247" s="16">
        <f>SUM(J247,K247,M247,N247)</f>
        <v>4</v>
      </c>
      <c r="S247" s="16">
        <f t="shared" si="9"/>
        <v>9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f t="shared" si="8"/>
        <v>0</v>
      </c>
      <c r="AD247" s="1">
        <v>0</v>
      </c>
      <c r="AE247" s="6" t="str">
        <f>LOOKUP(AD247,Sheet1!$B$17:$B$21,Sheet1!$A$17:$A$21)</f>
        <v>Normal</v>
      </c>
      <c r="AF247" s="4" t="str">
        <f>LOOKUP(S247,Sheet1!$B$9:$B$11,Sheet1!$A$9:$A$11)</f>
        <v>Low Level</v>
      </c>
      <c r="AG247" s="14">
        <v>9.9000000000000005E-2</v>
      </c>
    </row>
    <row r="248" spans="1:33" s="4" customFormat="1" x14ac:dyDescent="0.25">
      <c r="A248" s="41">
        <v>126</v>
      </c>
      <c r="B248" s="41">
        <v>40</v>
      </c>
      <c r="C248" s="9" t="s">
        <v>256</v>
      </c>
      <c r="D248" s="9" t="s">
        <v>335</v>
      </c>
      <c r="E248" s="7">
        <v>56</v>
      </c>
      <c r="F248" s="7" t="s">
        <v>2</v>
      </c>
      <c r="G248" s="4">
        <v>4</v>
      </c>
      <c r="H248" s="4">
        <v>4</v>
      </c>
      <c r="I248" s="4">
        <v>4</v>
      </c>
      <c r="J248" s="4">
        <v>1</v>
      </c>
      <c r="K248" s="4">
        <v>2</v>
      </c>
      <c r="L248" s="4">
        <v>1</v>
      </c>
      <c r="M248" s="4">
        <v>1</v>
      </c>
      <c r="N248" s="4">
        <v>2</v>
      </c>
      <c r="O248" s="4">
        <v>3</v>
      </c>
      <c r="P248" s="4">
        <v>3</v>
      </c>
      <c r="Q248" s="74">
        <f>SUM(G248,H248,I248,L248,O248,P248)</f>
        <v>19</v>
      </c>
      <c r="R248" s="74">
        <f>SUM(J248,K248,M248,N248)</f>
        <v>6</v>
      </c>
      <c r="S248" s="74">
        <f t="shared" si="9"/>
        <v>25</v>
      </c>
      <c r="T248" s="4">
        <v>1</v>
      </c>
      <c r="U248" s="4">
        <v>1</v>
      </c>
      <c r="V248" s="4">
        <v>2</v>
      </c>
      <c r="W248" s="4">
        <v>2</v>
      </c>
      <c r="X248" s="4">
        <v>0</v>
      </c>
      <c r="Y248" s="4">
        <v>0</v>
      </c>
      <c r="Z248" s="4">
        <v>0</v>
      </c>
      <c r="AA248" s="4">
        <v>0</v>
      </c>
      <c r="AB248" s="4">
        <v>0</v>
      </c>
      <c r="AC248" s="4">
        <f t="shared" si="8"/>
        <v>6</v>
      </c>
      <c r="AD248" s="4">
        <v>6</v>
      </c>
      <c r="AE248" s="4" t="str">
        <f>LOOKUP(AD248,Sheet1!$B$17:$B$21,Sheet1!$A$17:$A$21)</f>
        <v>Mild</v>
      </c>
      <c r="AF248" s="4" t="str">
        <f>LOOKUP(S248,Sheet1!$B$9:$B$11,Sheet1!$A$9:$A$11)</f>
        <v>Moderate Level</v>
      </c>
      <c r="AG248" s="14">
        <v>0.126</v>
      </c>
    </row>
    <row r="249" spans="1:33" x14ac:dyDescent="0.25">
      <c r="A249" s="41">
        <v>127</v>
      </c>
      <c r="B249" s="41">
        <v>41</v>
      </c>
      <c r="C249" s="9" t="s">
        <v>288</v>
      </c>
      <c r="D249" s="9" t="s">
        <v>335</v>
      </c>
      <c r="E249" s="8">
        <v>56</v>
      </c>
      <c r="F249" s="8" t="s">
        <v>2</v>
      </c>
      <c r="G249" s="4">
        <v>2</v>
      </c>
      <c r="H249" s="4">
        <v>3</v>
      </c>
      <c r="I249" s="4">
        <v>3</v>
      </c>
      <c r="J249" s="4">
        <v>3</v>
      </c>
      <c r="K249" s="4">
        <v>2</v>
      </c>
      <c r="L249" s="4">
        <v>3</v>
      </c>
      <c r="M249" s="4">
        <v>2</v>
      </c>
      <c r="N249" s="4">
        <v>3</v>
      </c>
      <c r="O249" s="4">
        <v>3</v>
      </c>
      <c r="P249" s="4">
        <v>3</v>
      </c>
      <c r="Q249" s="16">
        <f>SUM(G249,H249,I249,L249,O249,P249)</f>
        <v>17</v>
      </c>
      <c r="R249" s="16">
        <f>SUM(J249,K249,M249,N249)</f>
        <v>10</v>
      </c>
      <c r="S249" s="16">
        <f t="shared" si="9"/>
        <v>27</v>
      </c>
      <c r="T249" s="1">
        <v>1</v>
      </c>
      <c r="U249" s="1">
        <v>2</v>
      </c>
      <c r="V249" s="1">
        <v>1</v>
      </c>
      <c r="W249" s="1">
        <v>1</v>
      </c>
      <c r="X249" s="1">
        <v>0</v>
      </c>
      <c r="Y249" s="1">
        <v>2</v>
      </c>
      <c r="Z249" s="1">
        <v>1</v>
      </c>
      <c r="AA249" s="1">
        <v>0</v>
      </c>
      <c r="AB249" s="1">
        <v>0</v>
      </c>
      <c r="AC249" s="1">
        <f t="shared" si="8"/>
        <v>8</v>
      </c>
      <c r="AD249" s="1">
        <v>8</v>
      </c>
      <c r="AE249" s="6" t="str">
        <f>LOOKUP(AD249,Sheet1!$B$17:$B$21,Sheet1!$A$17:$A$21)</f>
        <v>Mild</v>
      </c>
      <c r="AF249" s="4" t="str">
        <f>LOOKUP(S249,Sheet1!$B$9:$B$11,Sheet1!$A$9:$A$11)</f>
        <v>High Level</v>
      </c>
      <c r="AG249" s="39">
        <v>8.1000000000000003E-2</v>
      </c>
    </row>
    <row r="250" spans="1:33" x14ac:dyDescent="0.25">
      <c r="A250" s="41">
        <v>128</v>
      </c>
      <c r="B250" s="41">
        <v>42</v>
      </c>
      <c r="C250" s="9" t="s">
        <v>289</v>
      </c>
      <c r="D250" s="9" t="s">
        <v>335</v>
      </c>
      <c r="E250" s="8">
        <v>69</v>
      </c>
      <c r="F250" s="8" t="s">
        <v>2</v>
      </c>
      <c r="G250" s="4">
        <v>2</v>
      </c>
      <c r="H250" s="4">
        <v>1</v>
      </c>
      <c r="I250" s="4">
        <v>1</v>
      </c>
      <c r="J250" s="4">
        <v>2</v>
      </c>
      <c r="K250" s="4">
        <v>2</v>
      </c>
      <c r="L250" s="4">
        <v>2</v>
      </c>
      <c r="M250" s="4">
        <v>3</v>
      </c>
      <c r="N250" s="4">
        <v>3</v>
      </c>
      <c r="O250" s="4">
        <v>2</v>
      </c>
      <c r="P250" s="4">
        <v>2</v>
      </c>
      <c r="Q250" s="16">
        <f>SUM(G250,H250,I250,L250,O250,P250)</f>
        <v>10</v>
      </c>
      <c r="R250" s="16">
        <f>SUM(J250,K250,M250,N250)</f>
        <v>10</v>
      </c>
      <c r="S250" s="16">
        <f t="shared" si="9"/>
        <v>20</v>
      </c>
      <c r="T250" s="1">
        <v>1</v>
      </c>
      <c r="U250" s="1">
        <v>1</v>
      </c>
      <c r="V250" s="1">
        <v>1</v>
      </c>
      <c r="W250" s="1">
        <v>1</v>
      </c>
      <c r="X250" s="1">
        <v>2</v>
      </c>
      <c r="Y250" s="1">
        <v>0</v>
      </c>
      <c r="Z250" s="1">
        <v>0</v>
      </c>
      <c r="AA250" s="1">
        <v>0</v>
      </c>
      <c r="AB250" s="1">
        <v>0</v>
      </c>
      <c r="AC250" s="1">
        <f t="shared" si="8"/>
        <v>6</v>
      </c>
      <c r="AD250" s="1">
        <v>6</v>
      </c>
      <c r="AE250" s="6" t="str">
        <f>LOOKUP(AD250,Sheet1!$B$17:$B$21,Sheet1!$A$17:$A$21)</f>
        <v>Mild</v>
      </c>
      <c r="AF250" s="4" t="str">
        <f>LOOKUP(S250,Sheet1!$B$9:$B$11,Sheet1!$A$9:$A$11)</f>
        <v>Moderate Level</v>
      </c>
      <c r="AG250" s="14">
        <v>0.11700000000000001</v>
      </c>
    </row>
    <row r="251" spans="1:33" x14ac:dyDescent="0.25">
      <c r="A251" s="41">
        <v>129</v>
      </c>
      <c r="B251" s="41">
        <v>43</v>
      </c>
      <c r="C251" s="9" t="s">
        <v>290</v>
      </c>
      <c r="D251" s="9" t="s">
        <v>335</v>
      </c>
      <c r="E251" s="8">
        <v>68</v>
      </c>
      <c r="F251" s="8" t="s">
        <v>2</v>
      </c>
      <c r="G251" s="4">
        <v>3</v>
      </c>
      <c r="H251" s="4">
        <v>2</v>
      </c>
      <c r="I251" s="4">
        <v>2</v>
      </c>
      <c r="J251" s="4">
        <v>2</v>
      </c>
      <c r="K251" s="4">
        <v>3</v>
      </c>
      <c r="L251" s="4">
        <v>3</v>
      </c>
      <c r="M251" s="4">
        <v>3</v>
      </c>
      <c r="N251" s="4">
        <v>4</v>
      </c>
      <c r="O251" s="4">
        <v>2</v>
      </c>
      <c r="P251" s="4">
        <v>3</v>
      </c>
      <c r="Q251" s="16">
        <f>SUM(G251,H251,I251,L251,O251,P251)</f>
        <v>15</v>
      </c>
      <c r="R251" s="16">
        <f>SUM(J251,K251,M251,N251)</f>
        <v>12</v>
      </c>
      <c r="S251" s="16">
        <f t="shared" si="9"/>
        <v>27</v>
      </c>
      <c r="T251" s="1">
        <v>0</v>
      </c>
      <c r="U251" s="1">
        <v>1</v>
      </c>
      <c r="V251" s="1">
        <v>1</v>
      </c>
      <c r="W251" s="1">
        <v>2</v>
      </c>
      <c r="X251" s="1">
        <v>0</v>
      </c>
      <c r="Y251" s="1">
        <v>1</v>
      </c>
      <c r="Z251" s="1">
        <v>0</v>
      </c>
      <c r="AA251" s="1">
        <v>0</v>
      </c>
      <c r="AB251" s="1">
        <v>0</v>
      </c>
      <c r="AC251" s="1">
        <f t="shared" si="8"/>
        <v>5</v>
      </c>
      <c r="AD251" s="1">
        <v>5</v>
      </c>
      <c r="AE251" s="6" t="str">
        <f>LOOKUP(AD251,Sheet1!$B$17:$B$21,Sheet1!$A$17:$A$21)</f>
        <v>Mild</v>
      </c>
      <c r="AF251" s="4" t="str">
        <f>LOOKUP(S251,Sheet1!$B$9:$B$11,Sheet1!$A$9:$A$11)</f>
        <v>High Level</v>
      </c>
      <c r="AG251" s="39">
        <v>5.8000000000000003E-2</v>
      </c>
    </row>
    <row r="252" spans="1:33" x14ac:dyDescent="0.25">
      <c r="A252" s="41">
        <v>130</v>
      </c>
      <c r="B252" s="41">
        <v>44</v>
      </c>
      <c r="C252" s="9" t="s">
        <v>291</v>
      </c>
      <c r="D252" s="9" t="s">
        <v>335</v>
      </c>
      <c r="E252" s="8">
        <v>60</v>
      </c>
      <c r="F252" s="8" t="s">
        <v>2</v>
      </c>
      <c r="G252" s="4">
        <v>3</v>
      </c>
      <c r="H252" s="4">
        <v>3</v>
      </c>
      <c r="I252" s="4">
        <v>4</v>
      </c>
      <c r="J252" s="4">
        <v>1</v>
      </c>
      <c r="K252" s="4">
        <v>2</v>
      </c>
      <c r="L252" s="4">
        <v>3</v>
      </c>
      <c r="M252" s="4">
        <v>3</v>
      </c>
      <c r="N252" s="4">
        <v>2</v>
      </c>
      <c r="O252" s="4">
        <v>4</v>
      </c>
      <c r="P252" s="4">
        <v>2</v>
      </c>
      <c r="Q252" s="16">
        <f>SUM(G252,H252,I252,L252,O252,P252)</f>
        <v>19</v>
      </c>
      <c r="R252" s="16">
        <f>SUM(J252,K252,M252,N252)</f>
        <v>8</v>
      </c>
      <c r="S252" s="16">
        <f t="shared" si="9"/>
        <v>27</v>
      </c>
      <c r="T252" s="1">
        <v>1</v>
      </c>
      <c r="U252" s="1">
        <v>1</v>
      </c>
      <c r="V252" s="1">
        <v>2</v>
      </c>
      <c r="W252" s="1">
        <v>3</v>
      </c>
      <c r="X252" s="1">
        <v>0</v>
      </c>
      <c r="Y252" s="1">
        <v>2</v>
      </c>
      <c r="Z252" s="1">
        <v>1</v>
      </c>
      <c r="AA252" s="1">
        <v>0</v>
      </c>
      <c r="AB252" s="1">
        <v>0</v>
      </c>
      <c r="AC252" s="1">
        <f t="shared" si="8"/>
        <v>10</v>
      </c>
      <c r="AD252" s="1">
        <v>10</v>
      </c>
      <c r="AE252" s="6" t="str">
        <f>LOOKUP(AD252,Sheet1!$B$17:$B$21,Sheet1!$A$17:$A$21)</f>
        <v>Moderate</v>
      </c>
      <c r="AF252" s="4" t="str">
        <f>LOOKUP(S252,Sheet1!$B$9:$B$11,Sheet1!$A$9:$A$11)</f>
        <v>High Level</v>
      </c>
      <c r="AG252" s="39">
        <v>8.4000000000000005E-2</v>
      </c>
    </row>
    <row r="253" spans="1:33" s="4" customFormat="1" x14ac:dyDescent="0.25">
      <c r="A253" s="41">
        <v>131</v>
      </c>
      <c r="B253" s="41">
        <v>45</v>
      </c>
      <c r="C253" s="9" t="s">
        <v>292</v>
      </c>
      <c r="D253" s="9" t="s">
        <v>335</v>
      </c>
      <c r="E253" s="7">
        <v>58</v>
      </c>
      <c r="F253" s="7" t="s">
        <v>2</v>
      </c>
      <c r="G253" s="4">
        <v>4</v>
      </c>
      <c r="H253" s="4">
        <v>3</v>
      </c>
      <c r="I253" s="4">
        <v>4</v>
      </c>
      <c r="J253" s="4">
        <v>3</v>
      </c>
      <c r="K253" s="4">
        <v>3</v>
      </c>
      <c r="L253" s="4">
        <v>4</v>
      </c>
      <c r="M253" s="4">
        <v>2</v>
      </c>
      <c r="N253" s="4">
        <v>3</v>
      </c>
      <c r="O253" s="4">
        <v>3</v>
      </c>
      <c r="P253" s="4">
        <v>3</v>
      </c>
      <c r="Q253" s="74">
        <f>SUM(G253,H253,I253,L253,O253,P253)</f>
        <v>21</v>
      </c>
      <c r="R253" s="74">
        <f>SUM(J253,K253,M253,N253)</f>
        <v>11</v>
      </c>
      <c r="S253" s="74">
        <f t="shared" si="9"/>
        <v>32</v>
      </c>
      <c r="T253" s="4">
        <v>1</v>
      </c>
      <c r="U253" s="4">
        <v>1</v>
      </c>
      <c r="V253" s="4">
        <v>2</v>
      </c>
      <c r="W253" s="4">
        <v>1</v>
      </c>
      <c r="X253" s="4">
        <v>1</v>
      </c>
      <c r="Y253" s="4">
        <v>1</v>
      </c>
      <c r="Z253" s="4">
        <v>0</v>
      </c>
      <c r="AA253" s="4">
        <v>0</v>
      </c>
      <c r="AB253" s="4">
        <v>0</v>
      </c>
      <c r="AC253" s="4">
        <f t="shared" si="8"/>
        <v>7</v>
      </c>
      <c r="AD253" s="4">
        <v>7</v>
      </c>
      <c r="AE253" s="4" t="str">
        <f>LOOKUP(AD253,Sheet1!$B$17:$B$21,Sheet1!$A$17:$A$21)</f>
        <v>Mild</v>
      </c>
      <c r="AF253" s="4" t="str">
        <f>LOOKUP(S253,Sheet1!$B$9:$B$11,Sheet1!$A$9:$A$11)</f>
        <v>High Level</v>
      </c>
      <c r="AG253" s="14">
        <v>0.13</v>
      </c>
    </row>
    <row r="254" spans="1:33" x14ac:dyDescent="0.25">
      <c r="A254" s="41">
        <v>132</v>
      </c>
      <c r="B254" s="41">
        <v>46</v>
      </c>
      <c r="C254" s="9" t="s">
        <v>246</v>
      </c>
      <c r="D254" s="9" t="s">
        <v>335</v>
      </c>
      <c r="E254" s="8">
        <v>67</v>
      </c>
      <c r="F254" s="8" t="s">
        <v>2</v>
      </c>
      <c r="G254" s="4">
        <v>2</v>
      </c>
      <c r="H254" s="4">
        <v>3</v>
      </c>
      <c r="I254" s="4">
        <v>3</v>
      </c>
      <c r="J254" s="4">
        <v>2</v>
      </c>
      <c r="K254" s="4">
        <v>2</v>
      </c>
      <c r="L254" s="4">
        <v>4</v>
      </c>
      <c r="M254" s="4">
        <v>1</v>
      </c>
      <c r="N254" s="4">
        <v>2</v>
      </c>
      <c r="O254" s="4">
        <v>4</v>
      </c>
      <c r="P254" s="4">
        <v>4</v>
      </c>
      <c r="Q254" s="16">
        <f>SUM(G254,H254,I254,L254,O254,P254)</f>
        <v>20</v>
      </c>
      <c r="R254" s="16">
        <f>SUM(J254,K254,M254,N254)</f>
        <v>7</v>
      </c>
      <c r="S254" s="16">
        <f t="shared" si="9"/>
        <v>27</v>
      </c>
      <c r="T254" s="1">
        <v>2</v>
      </c>
      <c r="U254" s="1">
        <v>2</v>
      </c>
      <c r="V254" s="1">
        <v>2</v>
      </c>
      <c r="W254" s="1">
        <v>2</v>
      </c>
      <c r="X254" s="1">
        <v>1</v>
      </c>
      <c r="Y254" s="1">
        <v>0</v>
      </c>
      <c r="Z254" s="1">
        <v>2</v>
      </c>
      <c r="AA254" s="1">
        <v>0</v>
      </c>
      <c r="AB254" s="1">
        <v>0</v>
      </c>
      <c r="AC254" s="1">
        <f t="shared" si="8"/>
        <v>11</v>
      </c>
      <c r="AD254" s="1">
        <v>11</v>
      </c>
      <c r="AE254" s="6" t="str">
        <f>LOOKUP(AD254,Sheet1!$B$17:$B$21,Sheet1!$A$17:$A$21)</f>
        <v>Moderate</v>
      </c>
      <c r="AF254" s="4" t="str">
        <f>LOOKUP(S254,Sheet1!$B$9:$B$11,Sheet1!$A$9:$A$11)</f>
        <v>High Level</v>
      </c>
      <c r="AG254" s="14">
        <v>7.0000000000000007E-2</v>
      </c>
    </row>
    <row r="255" spans="1:33" s="4" customFormat="1" x14ac:dyDescent="0.25">
      <c r="A255" s="41">
        <v>133</v>
      </c>
      <c r="B255" s="41">
        <v>47</v>
      </c>
      <c r="C255" s="9" t="s">
        <v>247</v>
      </c>
      <c r="D255" s="9" t="s">
        <v>335</v>
      </c>
      <c r="E255" s="7">
        <v>76</v>
      </c>
      <c r="F255" s="7" t="s">
        <v>2</v>
      </c>
      <c r="G255" s="4">
        <v>3</v>
      </c>
      <c r="H255" s="4">
        <v>3</v>
      </c>
      <c r="I255" s="4">
        <v>3</v>
      </c>
      <c r="J255" s="4">
        <v>2</v>
      </c>
      <c r="K255" s="4">
        <v>1</v>
      </c>
      <c r="L255" s="4">
        <v>4</v>
      </c>
      <c r="M255" s="4">
        <v>2</v>
      </c>
      <c r="N255" s="4">
        <v>2</v>
      </c>
      <c r="O255" s="4">
        <v>3</v>
      </c>
      <c r="P255" s="4">
        <v>2</v>
      </c>
      <c r="Q255" s="74">
        <f>SUM(G255,H255,I255,L255,O255,P255)</f>
        <v>18</v>
      </c>
      <c r="R255" s="74">
        <f>SUM(J255,K255,M255,N255)</f>
        <v>7</v>
      </c>
      <c r="S255" s="74">
        <f t="shared" si="9"/>
        <v>25</v>
      </c>
      <c r="T255" s="4">
        <v>2</v>
      </c>
      <c r="U255" s="4">
        <v>2</v>
      </c>
      <c r="V255" s="4">
        <v>2</v>
      </c>
      <c r="W255" s="4">
        <v>2</v>
      </c>
      <c r="X255" s="4">
        <v>1</v>
      </c>
      <c r="Y255" s="4">
        <v>1</v>
      </c>
      <c r="Z255" s="4">
        <v>1</v>
      </c>
      <c r="AA255" s="4">
        <v>0</v>
      </c>
      <c r="AB255" s="4">
        <v>0</v>
      </c>
      <c r="AC255" s="4">
        <f t="shared" si="8"/>
        <v>11</v>
      </c>
      <c r="AD255" s="4">
        <v>11</v>
      </c>
      <c r="AE255" s="4" t="str">
        <f>LOOKUP(AD255,Sheet1!$B$17:$B$21,Sheet1!$A$17:$A$21)</f>
        <v>Moderate</v>
      </c>
      <c r="AF255" s="4" t="str">
        <f>LOOKUP(S255,Sheet1!$B$9:$B$11,Sheet1!$A$9:$A$11)</f>
        <v>Moderate Level</v>
      </c>
      <c r="AG255" s="14">
        <v>6.2E-2</v>
      </c>
    </row>
    <row r="256" spans="1:33" x14ac:dyDescent="0.25">
      <c r="A256" s="41">
        <v>134</v>
      </c>
      <c r="B256" s="41">
        <v>48</v>
      </c>
      <c r="C256" s="9" t="s">
        <v>248</v>
      </c>
      <c r="D256" s="9" t="s">
        <v>335</v>
      </c>
      <c r="E256" s="8">
        <v>69</v>
      </c>
      <c r="F256" s="8" t="s">
        <v>2</v>
      </c>
      <c r="G256" s="4">
        <v>2</v>
      </c>
      <c r="H256" s="4">
        <v>4</v>
      </c>
      <c r="I256" s="4">
        <v>3</v>
      </c>
      <c r="J256" s="4">
        <v>2</v>
      </c>
      <c r="K256" s="4">
        <v>2</v>
      </c>
      <c r="L256" s="4">
        <v>3</v>
      </c>
      <c r="M256" s="4">
        <v>3</v>
      </c>
      <c r="N256" s="4">
        <v>3</v>
      </c>
      <c r="O256" s="4">
        <v>3</v>
      </c>
      <c r="P256" s="4">
        <v>4</v>
      </c>
      <c r="Q256" s="16">
        <f>SUM(G256,H256,I256,L256,O256,P256)</f>
        <v>19</v>
      </c>
      <c r="R256" s="16">
        <f>SUM(J256,K256,M256,N256)</f>
        <v>10</v>
      </c>
      <c r="S256" s="16">
        <f t="shared" si="9"/>
        <v>29</v>
      </c>
      <c r="T256" s="1">
        <v>1</v>
      </c>
      <c r="U256" s="1">
        <v>2</v>
      </c>
      <c r="V256" s="1">
        <v>3</v>
      </c>
      <c r="W256" s="1">
        <v>3</v>
      </c>
      <c r="X256" s="1">
        <v>2</v>
      </c>
      <c r="Y256" s="1">
        <v>2</v>
      </c>
      <c r="Z256" s="1">
        <v>1</v>
      </c>
      <c r="AA256" s="1">
        <v>1</v>
      </c>
      <c r="AB256" s="1">
        <v>0</v>
      </c>
      <c r="AC256" s="1">
        <f t="shared" si="8"/>
        <v>15</v>
      </c>
      <c r="AD256" s="1">
        <v>15</v>
      </c>
      <c r="AE256" s="6" t="str">
        <f>LOOKUP(AD256,Sheet1!$B$17:$B$21,Sheet1!$A$17:$A$21)</f>
        <v>Moderate-severe</v>
      </c>
      <c r="AF256" s="4" t="str">
        <f>LOOKUP(S256,Sheet1!$B$9:$B$11,Sheet1!$A$9:$A$11)</f>
        <v>High Level</v>
      </c>
      <c r="AG256" s="14">
        <v>7.5999999999999998E-2</v>
      </c>
    </row>
    <row r="257" spans="1:33" x14ac:dyDescent="0.25">
      <c r="A257" s="41">
        <v>135</v>
      </c>
      <c r="B257" s="41">
        <v>49</v>
      </c>
      <c r="C257" s="9" t="s">
        <v>249</v>
      </c>
      <c r="D257" s="9" t="s">
        <v>335</v>
      </c>
      <c r="E257" s="8">
        <v>74</v>
      </c>
      <c r="F257" s="8" t="s">
        <v>2</v>
      </c>
      <c r="G257" s="4">
        <v>3</v>
      </c>
      <c r="H257" s="4">
        <v>2</v>
      </c>
      <c r="I257" s="4">
        <v>4</v>
      </c>
      <c r="J257" s="4">
        <v>1</v>
      </c>
      <c r="K257" s="4">
        <v>2</v>
      </c>
      <c r="L257" s="4">
        <v>3</v>
      </c>
      <c r="M257" s="4">
        <v>2</v>
      </c>
      <c r="N257" s="4">
        <v>1</v>
      </c>
      <c r="O257" s="4">
        <v>3</v>
      </c>
      <c r="P257" s="4">
        <v>4</v>
      </c>
      <c r="Q257" s="16">
        <f>SUM(G257,H257,I257,L257,O257,P257)</f>
        <v>19</v>
      </c>
      <c r="R257" s="16">
        <f>SUM(J257,K257,M257,N257)</f>
        <v>6</v>
      </c>
      <c r="S257" s="16">
        <f t="shared" si="9"/>
        <v>25</v>
      </c>
      <c r="T257" s="1">
        <v>2</v>
      </c>
      <c r="U257" s="1">
        <v>2</v>
      </c>
      <c r="V257" s="1">
        <v>2</v>
      </c>
      <c r="W257" s="1">
        <v>2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>
        <f t="shared" si="8"/>
        <v>8</v>
      </c>
      <c r="AD257" s="1">
        <v>8</v>
      </c>
      <c r="AE257" s="6" t="str">
        <f>LOOKUP(AD257,Sheet1!$B$17:$B$21,Sheet1!$A$17:$A$21)</f>
        <v>Mild</v>
      </c>
      <c r="AF257" s="4" t="str">
        <f>LOOKUP(S257,Sheet1!$B$9:$B$11,Sheet1!$A$9:$A$11)</f>
        <v>Moderate Level</v>
      </c>
      <c r="AG257" s="14">
        <v>5.8000000000000003E-2</v>
      </c>
    </row>
    <row r="258" spans="1:33" x14ac:dyDescent="0.25">
      <c r="A258" s="41">
        <v>136</v>
      </c>
      <c r="B258" s="41">
        <v>50</v>
      </c>
      <c r="C258" s="9" t="s">
        <v>250</v>
      </c>
      <c r="D258" s="9" t="s">
        <v>335</v>
      </c>
      <c r="E258" s="8">
        <v>73</v>
      </c>
      <c r="F258" s="8" t="s">
        <v>2</v>
      </c>
      <c r="G258" s="4">
        <v>3</v>
      </c>
      <c r="H258" s="4">
        <v>3</v>
      </c>
      <c r="I258" s="4">
        <v>2</v>
      </c>
      <c r="J258" s="4">
        <v>2</v>
      </c>
      <c r="K258" s="4">
        <v>2</v>
      </c>
      <c r="L258" s="4">
        <v>3</v>
      </c>
      <c r="M258" s="4">
        <v>2</v>
      </c>
      <c r="N258" s="4">
        <v>2</v>
      </c>
      <c r="O258" s="4">
        <v>2</v>
      </c>
      <c r="P258" s="4">
        <v>2</v>
      </c>
      <c r="Q258" s="16">
        <f>SUM(G258,H258,I258,L258,O258,P258)</f>
        <v>15</v>
      </c>
      <c r="R258" s="16">
        <f>SUM(J258,K258,M258,N258)</f>
        <v>8</v>
      </c>
      <c r="S258" s="16">
        <f t="shared" si="9"/>
        <v>23</v>
      </c>
      <c r="T258" s="1">
        <v>0</v>
      </c>
      <c r="U258" s="1">
        <v>0</v>
      </c>
      <c r="V258" s="1">
        <v>1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f t="shared" si="8"/>
        <v>1</v>
      </c>
      <c r="AD258" s="1">
        <v>1</v>
      </c>
      <c r="AE258" s="6" t="str">
        <f>LOOKUP(AD258,Sheet1!$B$17:$B$21,Sheet1!$A$17:$A$21)</f>
        <v>Normal</v>
      </c>
      <c r="AF258" s="4" t="str">
        <f>LOOKUP(S258,Sheet1!$B$9:$B$11,Sheet1!$A$9:$A$11)</f>
        <v>Moderate Level</v>
      </c>
      <c r="AG258" s="14">
        <v>0.09</v>
      </c>
    </row>
    <row r="259" spans="1:33" x14ac:dyDescent="0.25">
      <c r="A259" s="41">
        <v>138</v>
      </c>
      <c r="B259" s="41">
        <v>52</v>
      </c>
      <c r="C259" s="9" t="s">
        <v>251</v>
      </c>
      <c r="D259" s="9" t="s">
        <v>335</v>
      </c>
      <c r="E259" s="8">
        <v>65</v>
      </c>
      <c r="F259" s="8" t="s">
        <v>9</v>
      </c>
      <c r="G259" s="4">
        <v>4</v>
      </c>
      <c r="H259" s="4">
        <v>3</v>
      </c>
      <c r="I259" s="4">
        <v>3</v>
      </c>
      <c r="J259" s="4">
        <v>4</v>
      </c>
      <c r="K259" s="4">
        <v>3</v>
      </c>
      <c r="L259" s="4">
        <v>3</v>
      </c>
      <c r="M259" s="4">
        <v>3</v>
      </c>
      <c r="N259" s="4">
        <v>3</v>
      </c>
      <c r="O259" s="4">
        <v>3</v>
      </c>
      <c r="P259" s="4">
        <v>4</v>
      </c>
      <c r="Q259" s="16">
        <f>SUM(G259,H259,I259,L259,O259,P259)</f>
        <v>20</v>
      </c>
      <c r="R259" s="16">
        <f>SUM(J259,K259,M259,N259)</f>
        <v>13</v>
      </c>
      <c r="S259" s="16">
        <f t="shared" si="9"/>
        <v>33</v>
      </c>
      <c r="T259" s="1">
        <v>0</v>
      </c>
      <c r="U259" s="1">
        <v>1</v>
      </c>
      <c r="V259" s="1">
        <v>2</v>
      </c>
      <c r="W259" s="1">
        <v>3</v>
      </c>
      <c r="X259" s="1">
        <v>2</v>
      </c>
      <c r="Y259" s="1">
        <v>1</v>
      </c>
      <c r="Z259" s="1">
        <v>0</v>
      </c>
      <c r="AA259" s="1">
        <v>0</v>
      </c>
      <c r="AB259" s="1">
        <v>0</v>
      </c>
      <c r="AC259" s="1">
        <f t="shared" si="8"/>
        <v>9</v>
      </c>
      <c r="AD259" s="1">
        <v>9</v>
      </c>
      <c r="AE259" s="6" t="str">
        <f>LOOKUP(AD259,Sheet1!$B$17:$B$21,Sheet1!$A$17:$A$21)</f>
        <v>Mild</v>
      </c>
      <c r="AF259" s="4" t="str">
        <f>LOOKUP(S259,Sheet1!$B$9:$B$11,Sheet1!$A$9:$A$11)</f>
        <v>High Level</v>
      </c>
      <c r="AG259" s="14">
        <v>0.107</v>
      </c>
    </row>
    <row r="260" spans="1:33" x14ac:dyDescent="0.25">
      <c r="A260" s="41">
        <v>139</v>
      </c>
      <c r="B260" s="41">
        <v>53</v>
      </c>
      <c r="C260" s="9" t="s">
        <v>252</v>
      </c>
      <c r="D260" s="9" t="s">
        <v>335</v>
      </c>
      <c r="E260" s="8">
        <v>54</v>
      </c>
      <c r="F260" s="8" t="s">
        <v>9</v>
      </c>
      <c r="G260" s="4">
        <v>3</v>
      </c>
      <c r="H260" s="4">
        <v>2</v>
      </c>
      <c r="I260" s="4">
        <v>2</v>
      </c>
      <c r="J260" s="4">
        <v>2</v>
      </c>
      <c r="K260" s="4">
        <v>1</v>
      </c>
      <c r="L260" s="4">
        <v>2</v>
      </c>
      <c r="M260" s="4">
        <v>1</v>
      </c>
      <c r="N260" s="4">
        <v>2</v>
      </c>
      <c r="O260" s="4">
        <v>2</v>
      </c>
      <c r="P260" s="4">
        <v>2</v>
      </c>
      <c r="Q260" s="16">
        <f>SUM(G260,H260,I260,L260,O260,P260)</f>
        <v>13</v>
      </c>
      <c r="R260" s="16">
        <f>SUM(J260,K260,M260,N260)</f>
        <v>6</v>
      </c>
      <c r="S260" s="16">
        <f t="shared" si="9"/>
        <v>19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1</v>
      </c>
      <c r="AB260" s="1">
        <v>0</v>
      </c>
      <c r="AC260" s="1">
        <f t="shared" si="8"/>
        <v>1</v>
      </c>
      <c r="AD260" s="1">
        <v>1</v>
      </c>
      <c r="AE260" s="6" t="str">
        <f>LOOKUP(AD260,Sheet1!$B$17:$B$21,Sheet1!$A$17:$A$21)</f>
        <v>Normal</v>
      </c>
      <c r="AF260" s="4" t="str">
        <f>LOOKUP(S260,Sheet1!$B$9:$B$11,Sheet1!$A$9:$A$11)</f>
        <v>Moderate Level</v>
      </c>
      <c r="AG260" s="14">
        <v>9.6000000000000002E-2</v>
      </c>
    </row>
    <row r="261" spans="1:33" s="4" customFormat="1" x14ac:dyDescent="0.25">
      <c r="A261" s="41">
        <v>140</v>
      </c>
      <c r="B261" s="41">
        <v>54</v>
      </c>
      <c r="C261" s="9" t="s">
        <v>257</v>
      </c>
      <c r="D261" s="9" t="s">
        <v>335</v>
      </c>
      <c r="E261" s="7">
        <v>69</v>
      </c>
      <c r="F261" s="7" t="s">
        <v>2</v>
      </c>
      <c r="G261" s="4">
        <v>3</v>
      </c>
      <c r="H261" s="4">
        <v>3</v>
      </c>
      <c r="I261" s="4">
        <v>3</v>
      </c>
      <c r="J261" s="4">
        <v>2</v>
      </c>
      <c r="K261" s="4">
        <v>2</v>
      </c>
      <c r="L261" s="4">
        <v>3</v>
      </c>
      <c r="M261" s="4">
        <v>3</v>
      </c>
      <c r="N261" s="4">
        <v>2</v>
      </c>
      <c r="O261" s="4">
        <v>2</v>
      </c>
      <c r="P261" s="4">
        <v>0</v>
      </c>
      <c r="Q261" s="74">
        <f>SUM(G261,H261,I261,L261,O261,P261)</f>
        <v>14</v>
      </c>
      <c r="R261" s="74">
        <f>SUM(J261,K261,M261,N261)</f>
        <v>9</v>
      </c>
      <c r="S261" s="74">
        <f t="shared" si="9"/>
        <v>23</v>
      </c>
      <c r="T261" s="4">
        <v>2</v>
      </c>
      <c r="U261" s="4">
        <v>2</v>
      </c>
      <c r="V261" s="4">
        <v>2</v>
      </c>
      <c r="W261" s="4">
        <v>2</v>
      </c>
      <c r="X261" s="4">
        <v>2</v>
      </c>
      <c r="Y261" s="4">
        <v>1</v>
      </c>
      <c r="Z261" s="4">
        <v>0</v>
      </c>
      <c r="AA261" s="4">
        <v>1</v>
      </c>
      <c r="AB261" s="4">
        <v>2</v>
      </c>
      <c r="AC261" s="4">
        <f t="shared" si="8"/>
        <v>14</v>
      </c>
      <c r="AD261" s="4">
        <v>14</v>
      </c>
      <c r="AE261" s="4" t="str">
        <f>LOOKUP(AD261,Sheet1!$B$17:$B$21,Sheet1!$A$17:$A$21)</f>
        <v>Moderate</v>
      </c>
      <c r="AF261" s="4" t="str">
        <f>LOOKUP(S261,Sheet1!$B$9:$B$11,Sheet1!$A$9:$A$11)</f>
        <v>Moderate Level</v>
      </c>
      <c r="AG261" s="14">
        <v>6.3E-2</v>
      </c>
    </row>
    <row r="262" spans="1:33" x14ac:dyDescent="0.25">
      <c r="A262" s="41">
        <v>142</v>
      </c>
      <c r="B262" s="41">
        <v>56</v>
      </c>
      <c r="C262" s="9" t="s">
        <v>258</v>
      </c>
      <c r="D262" s="9" t="s">
        <v>335</v>
      </c>
      <c r="E262" s="8">
        <v>66</v>
      </c>
      <c r="F262" s="8" t="s">
        <v>2</v>
      </c>
      <c r="G262" s="4">
        <v>3</v>
      </c>
      <c r="H262" s="4">
        <v>4</v>
      </c>
      <c r="I262" s="4">
        <v>3</v>
      </c>
      <c r="J262" s="4">
        <v>3</v>
      </c>
      <c r="K262" s="4">
        <v>2</v>
      </c>
      <c r="L262" s="4">
        <v>4</v>
      </c>
      <c r="M262" s="4">
        <v>2</v>
      </c>
      <c r="N262" s="4">
        <v>3</v>
      </c>
      <c r="O262" s="4">
        <v>3</v>
      </c>
      <c r="P262" s="4">
        <v>4</v>
      </c>
      <c r="Q262" s="16">
        <f>SUM(G262,H262,I262,L262,O262,P262)</f>
        <v>21</v>
      </c>
      <c r="R262" s="16">
        <f>SUM(J262,K262,M262,N262)</f>
        <v>10</v>
      </c>
      <c r="S262" s="16">
        <f t="shared" si="9"/>
        <v>31</v>
      </c>
      <c r="T262" s="1">
        <v>1</v>
      </c>
      <c r="U262" s="1">
        <v>1</v>
      </c>
      <c r="V262" s="1">
        <v>2</v>
      </c>
      <c r="W262" s="1">
        <v>3</v>
      </c>
      <c r="X262" s="1">
        <v>2</v>
      </c>
      <c r="Y262" s="1">
        <v>1</v>
      </c>
      <c r="Z262" s="1">
        <v>0</v>
      </c>
      <c r="AA262" s="1">
        <v>2</v>
      </c>
      <c r="AB262" s="1">
        <v>0</v>
      </c>
      <c r="AC262" s="1">
        <f t="shared" si="8"/>
        <v>12</v>
      </c>
      <c r="AD262" s="1">
        <v>12</v>
      </c>
      <c r="AE262" s="6" t="str">
        <f>LOOKUP(AD262,Sheet1!$B$17:$B$21,Sheet1!$A$17:$A$21)</f>
        <v>Moderate</v>
      </c>
      <c r="AF262" s="4" t="str">
        <f>LOOKUP(S262,Sheet1!$B$9:$B$11,Sheet1!$A$9:$A$11)</f>
        <v>High Level</v>
      </c>
      <c r="AG262" s="14">
        <v>9.7000000000000003E-2</v>
      </c>
    </row>
    <row r="263" spans="1:33" x14ac:dyDescent="0.25">
      <c r="A263" s="41">
        <v>143</v>
      </c>
      <c r="B263" s="41">
        <v>57</v>
      </c>
      <c r="C263" s="9" t="s">
        <v>262</v>
      </c>
      <c r="D263" s="9" t="s">
        <v>335</v>
      </c>
      <c r="E263" s="8">
        <v>39</v>
      </c>
      <c r="F263" s="8" t="s">
        <v>2</v>
      </c>
      <c r="G263" s="4">
        <v>4</v>
      </c>
      <c r="H263" s="4">
        <v>3</v>
      </c>
      <c r="I263" s="4">
        <v>4</v>
      </c>
      <c r="J263" s="4">
        <v>1</v>
      </c>
      <c r="K263" s="4">
        <v>2</v>
      </c>
      <c r="L263" s="4">
        <v>3</v>
      </c>
      <c r="M263" s="4">
        <v>3</v>
      </c>
      <c r="N263" s="4">
        <v>2</v>
      </c>
      <c r="O263" s="4">
        <v>3</v>
      </c>
      <c r="P263" s="4">
        <v>3</v>
      </c>
      <c r="Q263" s="16">
        <f>SUM(G263,H263,I263,L263,O263,P263)</f>
        <v>20</v>
      </c>
      <c r="R263" s="16">
        <f>SUM(J263,K263,M263,N263)</f>
        <v>8</v>
      </c>
      <c r="S263" s="16">
        <f t="shared" si="9"/>
        <v>28</v>
      </c>
      <c r="T263" s="1">
        <v>3</v>
      </c>
      <c r="U263" s="1">
        <v>3</v>
      </c>
      <c r="V263" s="1">
        <v>3</v>
      </c>
      <c r="W263" s="1">
        <v>3</v>
      </c>
      <c r="X263" s="1">
        <v>2</v>
      </c>
      <c r="Y263" s="1">
        <v>1</v>
      </c>
      <c r="Z263" s="1">
        <v>0</v>
      </c>
      <c r="AA263" s="1">
        <v>0</v>
      </c>
      <c r="AB263" s="1">
        <v>0</v>
      </c>
      <c r="AC263" s="1">
        <f t="shared" si="8"/>
        <v>15</v>
      </c>
      <c r="AD263" s="1">
        <v>15</v>
      </c>
      <c r="AE263" s="6" t="str">
        <f>LOOKUP(AD263,Sheet1!$B$17:$B$21,Sheet1!$A$17:$A$21)</f>
        <v>Moderate-severe</v>
      </c>
      <c r="AF263" s="4" t="str">
        <f>LOOKUP(S263,Sheet1!$B$9:$B$11,Sheet1!$A$9:$A$11)</f>
        <v>High Level</v>
      </c>
      <c r="AG263" s="14">
        <v>8.2000000000000003E-2</v>
      </c>
    </row>
    <row r="264" spans="1:33" x14ac:dyDescent="0.25">
      <c r="A264" s="41">
        <v>144</v>
      </c>
      <c r="B264" s="41">
        <v>58</v>
      </c>
      <c r="C264" s="9" t="s">
        <v>263</v>
      </c>
      <c r="D264" s="9" t="s">
        <v>335</v>
      </c>
      <c r="E264" s="8">
        <v>51</v>
      </c>
      <c r="F264" s="8" t="s">
        <v>2</v>
      </c>
      <c r="G264" s="4">
        <v>3</v>
      </c>
      <c r="H264" s="4">
        <v>3</v>
      </c>
      <c r="I264" s="4">
        <v>3</v>
      </c>
      <c r="J264" s="4">
        <v>3</v>
      </c>
      <c r="K264" s="4">
        <v>4</v>
      </c>
      <c r="L264" s="4">
        <v>4</v>
      </c>
      <c r="M264" s="4">
        <v>3</v>
      </c>
      <c r="N264" s="4">
        <v>2</v>
      </c>
      <c r="O264" s="4">
        <v>4</v>
      </c>
      <c r="P264" s="4">
        <v>3</v>
      </c>
      <c r="Q264" s="16">
        <f>SUM(G264,H264,I264,L264,O264,P264)</f>
        <v>20</v>
      </c>
      <c r="R264" s="16">
        <f>SUM(J264,K264,M264,N264)</f>
        <v>12</v>
      </c>
      <c r="S264" s="16">
        <f t="shared" si="9"/>
        <v>32</v>
      </c>
      <c r="T264" s="1">
        <v>2</v>
      </c>
      <c r="U264" s="1">
        <v>2</v>
      </c>
      <c r="V264" s="1">
        <v>2</v>
      </c>
      <c r="W264" s="1">
        <v>2</v>
      </c>
      <c r="X264" s="1">
        <v>1</v>
      </c>
      <c r="Y264" s="1">
        <v>1</v>
      </c>
      <c r="Z264" s="1">
        <v>1</v>
      </c>
      <c r="AA264" s="1">
        <v>2</v>
      </c>
      <c r="AB264" s="1">
        <v>0</v>
      </c>
      <c r="AC264" s="1">
        <f t="shared" si="8"/>
        <v>13</v>
      </c>
      <c r="AD264" s="1">
        <v>13</v>
      </c>
      <c r="AE264" s="6" t="str">
        <f>LOOKUP(AD264,Sheet1!$B$17:$B$21,Sheet1!$A$17:$A$21)</f>
        <v>Moderate</v>
      </c>
      <c r="AF264" s="4" t="str">
        <f>LOOKUP(S264,Sheet1!$B$9:$B$11,Sheet1!$A$9:$A$11)</f>
        <v>High Level</v>
      </c>
      <c r="AG264" s="14">
        <v>0.13100000000000001</v>
      </c>
    </row>
    <row r="265" spans="1:33" x14ac:dyDescent="0.25">
      <c r="A265" s="41">
        <v>145</v>
      </c>
      <c r="B265" s="41">
        <v>59</v>
      </c>
      <c r="C265" s="9" t="s">
        <v>264</v>
      </c>
      <c r="D265" s="9" t="s">
        <v>335</v>
      </c>
      <c r="E265" s="8">
        <v>57</v>
      </c>
      <c r="F265" s="8" t="s">
        <v>2</v>
      </c>
      <c r="G265" s="4">
        <v>4</v>
      </c>
      <c r="H265" s="4">
        <v>3</v>
      </c>
      <c r="I265" s="4">
        <v>2</v>
      </c>
      <c r="J265" s="4">
        <v>3</v>
      </c>
      <c r="K265" s="4">
        <v>2</v>
      </c>
      <c r="L265" s="4">
        <v>4</v>
      </c>
      <c r="M265" s="4">
        <v>3</v>
      </c>
      <c r="N265" s="4">
        <v>2</v>
      </c>
      <c r="O265" s="4">
        <v>1</v>
      </c>
      <c r="P265" s="4">
        <v>3</v>
      </c>
      <c r="Q265" s="16">
        <f>SUM(G265,H265,I265,L265,O265,P265)</f>
        <v>17</v>
      </c>
      <c r="R265" s="16">
        <f>SUM(J265,K265,M265,N265)</f>
        <v>10</v>
      </c>
      <c r="S265" s="16">
        <f t="shared" si="9"/>
        <v>27</v>
      </c>
      <c r="T265" s="1">
        <v>0</v>
      </c>
      <c r="U265" s="1">
        <v>0</v>
      </c>
      <c r="V265" s="1">
        <v>0</v>
      </c>
      <c r="W265" s="1">
        <v>3</v>
      </c>
      <c r="X265" s="1">
        <v>2</v>
      </c>
      <c r="Y265" s="1">
        <v>1</v>
      </c>
      <c r="Z265" s="1">
        <v>0</v>
      </c>
      <c r="AA265" s="1">
        <v>0</v>
      </c>
      <c r="AB265" s="1">
        <v>0</v>
      </c>
      <c r="AC265" s="1">
        <f t="shared" si="8"/>
        <v>6</v>
      </c>
      <c r="AD265" s="1">
        <v>6</v>
      </c>
      <c r="AE265" s="6" t="str">
        <f>LOOKUP(AD265,Sheet1!$B$17:$B$21,Sheet1!$A$17:$A$21)</f>
        <v>Mild</v>
      </c>
      <c r="AF265" s="4" t="str">
        <f>LOOKUP(S265,Sheet1!$B$9:$B$11,Sheet1!$A$9:$A$11)</f>
        <v>High Level</v>
      </c>
      <c r="AG265" s="14">
        <v>0.129</v>
      </c>
    </row>
    <row r="266" spans="1:33" s="4" customFormat="1" x14ac:dyDescent="0.25">
      <c r="A266" s="41">
        <v>146</v>
      </c>
      <c r="B266" s="41">
        <v>60</v>
      </c>
      <c r="C266" s="9" t="s">
        <v>265</v>
      </c>
      <c r="D266" s="9" t="s">
        <v>335</v>
      </c>
      <c r="E266" s="7">
        <v>51</v>
      </c>
      <c r="F266" s="7" t="s">
        <v>9</v>
      </c>
      <c r="G266" s="4">
        <v>2</v>
      </c>
      <c r="H266" s="4">
        <v>2</v>
      </c>
      <c r="I266" s="4">
        <v>3</v>
      </c>
      <c r="J266" s="4">
        <v>2</v>
      </c>
      <c r="K266" s="4">
        <v>2</v>
      </c>
      <c r="L266" s="4">
        <v>2</v>
      </c>
      <c r="M266" s="4">
        <v>1</v>
      </c>
      <c r="N266" s="4">
        <v>2</v>
      </c>
      <c r="O266" s="4">
        <v>3</v>
      </c>
      <c r="P266" s="4">
        <v>3</v>
      </c>
      <c r="Q266" s="74">
        <f>SUM(G266,H266,I266,L266,O266,P266)</f>
        <v>15</v>
      </c>
      <c r="R266" s="74">
        <f>SUM(J266,K266,M266,N266)</f>
        <v>7</v>
      </c>
      <c r="S266" s="74">
        <f t="shared" si="9"/>
        <v>22</v>
      </c>
      <c r="T266" s="4">
        <v>3</v>
      </c>
      <c r="U266" s="4">
        <v>1</v>
      </c>
      <c r="V266" s="4">
        <v>1</v>
      </c>
      <c r="W266" s="4">
        <v>1</v>
      </c>
      <c r="X266" s="4">
        <v>1</v>
      </c>
      <c r="Y266" s="4">
        <v>1</v>
      </c>
      <c r="Z266" s="4">
        <v>1</v>
      </c>
      <c r="AA266" s="4">
        <v>1</v>
      </c>
      <c r="AB266" s="4">
        <v>0</v>
      </c>
      <c r="AC266" s="4">
        <f t="shared" si="8"/>
        <v>10</v>
      </c>
      <c r="AD266" s="4">
        <v>10</v>
      </c>
      <c r="AE266" s="4" t="str">
        <f>LOOKUP(AD266,Sheet1!$B$17:$B$21,Sheet1!$A$17:$A$21)</f>
        <v>Moderate</v>
      </c>
      <c r="AF266" s="4" t="str">
        <f>LOOKUP(S266,Sheet1!$B$9:$B$11,Sheet1!$A$9:$A$11)</f>
        <v>Moderate Level</v>
      </c>
      <c r="AG266" s="14">
        <v>6.2E-2</v>
      </c>
    </row>
    <row r="267" spans="1:33" s="4" customFormat="1" x14ac:dyDescent="0.25">
      <c r="A267" s="41">
        <v>147</v>
      </c>
      <c r="B267" s="41">
        <v>61</v>
      </c>
      <c r="C267" s="9" t="s">
        <v>266</v>
      </c>
      <c r="D267" s="9" t="s">
        <v>335</v>
      </c>
      <c r="E267" s="7">
        <v>68</v>
      </c>
      <c r="F267" s="7" t="s">
        <v>2</v>
      </c>
      <c r="G267" s="4">
        <v>4</v>
      </c>
      <c r="H267" s="4">
        <v>4</v>
      </c>
      <c r="I267" s="4">
        <v>4</v>
      </c>
      <c r="J267" s="4">
        <v>3</v>
      </c>
      <c r="K267" s="4">
        <v>3</v>
      </c>
      <c r="L267" s="4">
        <v>3</v>
      </c>
      <c r="M267" s="4">
        <v>0</v>
      </c>
      <c r="N267" s="4">
        <v>2</v>
      </c>
      <c r="O267" s="4">
        <v>3</v>
      </c>
      <c r="P267" s="4">
        <v>4</v>
      </c>
      <c r="Q267" s="74">
        <f>SUM(G267,H267,I267,L267,O267,P267)</f>
        <v>22</v>
      </c>
      <c r="R267" s="74">
        <f>SUM(J267,K267,M267,N267)</f>
        <v>8</v>
      </c>
      <c r="S267" s="74">
        <f t="shared" si="9"/>
        <v>30</v>
      </c>
      <c r="T267" s="4">
        <v>1</v>
      </c>
      <c r="U267" s="4">
        <v>1</v>
      </c>
      <c r="V267" s="4">
        <v>1</v>
      </c>
      <c r="W267" s="4">
        <v>2</v>
      </c>
      <c r="X267" s="4">
        <v>1</v>
      </c>
      <c r="Y267" s="4">
        <v>1</v>
      </c>
      <c r="Z267" s="4">
        <v>0</v>
      </c>
      <c r="AA267" s="4">
        <v>1</v>
      </c>
      <c r="AB267" s="4">
        <v>0</v>
      </c>
      <c r="AC267" s="4">
        <f t="shared" si="8"/>
        <v>8</v>
      </c>
      <c r="AD267" s="4">
        <v>8</v>
      </c>
      <c r="AE267" s="4" t="str">
        <f>LOOKUP(AD267,Sheet1!$B$17:$B$21,Sheet1!$A$17:$A$21)</f>
        <v>Mild</v>
      </c>
      <c r="AF267" s="4" t="str">
        <f>LOOKUP(S267,Sheet1!$B$9:$B$11,Sheet1!$A$9:$A$11)</f>
        <v>High Level</v>
      </c>
      <c r="AG267" s="14">
        <v>6.3E-2</v>
      </c>
    </row>
    <row r="268" spans="1:33" x14ac:dyDescent="0.25">
      <c r="A268" s="41">
        <v>148</v>
      </c>
      <c r="B268" s="41">
        <v>62</v>
      </c>
      <c r="C268" s="9" t="s">
        <v>267</v>
      </c>
      <c r="D268" s="9" t="s">
        <v>335</v>
      </c>
      <c r="E268" s="8">
        <v>34</v>
      </c>
      <c r="F268" s="8" t="s">
        <v>2</v>
      </c>
      <c r="G268" s="4">
        <v>3</v>
      </c>
      <c r="H268" s="4">
        <v>3</v>
      </c>
      <c r="I268" s="4">
        <v>3</v>
      </c>
      <c r="J268" s="4">
        <v>2</v>
      </c>
      <c r="K268" s="4">
        <v>2</v>
      </c>
      <c r="L268" s="4">
        <v>3</v>
      </c>
      <c r="M268" s="4">
        <v>1</v>
      </c>
      <c r="N268" s="4">
        <v>2</v>
      </c>
      <c r="O268" s="4">
        <v>3</v>
      </c>
      <c r="P268" s="4">
        <v>2</v>
      </c>
      <c r="Q268" s="16">
        <f>SUM(G268,H268,I268,L268,O268,P268)</f>
        <v>17</v>
      </c>
      <c r="R268" s="16">
        <f>SUM(J268,K268,M268,N268)</f>
        <v>7</v>
      </c>
      <c r="S268" s="16">
        <f t="shared" si="9"/>
        <v>24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f t="shared" si="8"/>
        <v>0</v>
      </c>
      <c r="AD268" s="1">
        <v>0</v>
      </c>
      <c r="AE268" s="6" t="str">
        <f>LOOKUP(AD268,Sheet1!$B$17:$B$21,Sheet1!$A$17:$A$21)</f>
        <v>Normal</v>
      </c>
      <c r="AF268" s="4" t="str">
        <f>LOOKUP(S268,Sheet1!$B$9:$B$11,Sheet1!$A$9:$A$11)</f>
        <v>Moderate Level</v>
      </c>
      <c r="AG268" s="14">
        <v>9.0999999999999998E-2</v>
      </c>
    </row>
    <row r="269" spans="1:33" x14ac:dyDescent="0.25">
      <c r="A269" s="41">
        <v>149</v>
      </c>
      <c r="B269" s="41">
        <v>63</v>
      </c>
      <c r="C269" s="9" t="s">
        <v>268</v>
      </c>
      <c r="D269" s="9" t="s">
        <v>335</v>
      </c>
      <c r="E269" s="8">
        <v>43</v>
      </c>
      <c r="F269" s="8" t="s">
        <v>9</v>
      </c>
      <c r="G269" s="4">
        <v>3</v>
      </c>
      <c r="H269" s="4">
        <v>3</v>
      </c>
      <c r="I269" s="4">
        <v>3</v>
      </c>
      <c r="J269" s="4">
        <v>2</v>
      </c>
      <c r="K269" s="4">
        <v>3</v>
      </c>
      <c r="L269" s="4">
        <v>3</v>
      </c>
      <c r="M269" s="4">
        <v>1</v>
      </c>
      <c r="N269" s="4">
        <v>2</v>
      </c>
      <c r="O269" s="4">
        <v>3</v>
      </c>
      <c r="P269" s="4">
        <v>1</v>
      </c>
      <c r="Q269" s="16">
        <f>SUM(G269,H269,I269,L269,O269,P269)</f>
        <v>16</v>
      </c>
      <c r="R269" s="16">
        <f>SUM(J269,K269,M269,N269)</f>
        <v>8</v>
      </c>
      <c r="S269" s="16">
        <f t="shared" si="9"/>
        <v>24</v>
      </c>
      <c r="T269" s="1">
        <v>1</v>
      </c>
      <c r="U269" s="1">
        <v>1</v>
      </c>
      <c r="V269" s="1">
        <v>2</v>
      </c>
      <c r="W269" s="1">
        <v>2</v>
      </c>
      <c r="X269" s="1">
        <v>2</v>
      </c>
      <c r="Y269" s="1">
        <v>1</v>
      </c>
      <c r="Z269" s="1">
        <v>0</v>
      </c>
      <c r="AA269" s="1">
        <v>0</v>
      </c>
      <c r="AB269" s="1">
        <v>0</v>
      </c>
      <c r="AC269" s="1">
        <f t="shared" si="8"/>
        <v>9</v>
      </c>
      <c r="AD269" s="1">
        <v>9</v>
      </c>
      <c r="AE269" s="6" t="str">
        <f>LOOKUP(AD269,Sheet1!$B$17:$B$21,Sheet1!$A$17:$A$21)</f>
        <v>Mild</v>
      </c>
      <c r="AF269" s="4" t="str">
        <f>LOOKUP(S269,Sheet1!$B$9:$B$11,Sheet1!$A$9:$A$11)</f>
        <v>Moderate Level</v>
      </c>
      <c r="AG269" s="14">
        <v>7.2999999999999995E-2</v>
      </c>
    </row>
    <row r="270" spans="1:33" s="4" customFormat="1" x14ac:dyDescent="0.25">
      <c r="A270" s="41">
        <v>150</v>
      </c>
      <c r="B270" s="41">
        <v>64</v>
      </c>
      <c r="C270" s="9" t="s">
        <v>269</v>
      </c>
      <c r="D270" s="9" t="s">
        <v>335</v>
      </c>
      <c r="E270" s="7">
        <v>45</v>
      </c>
      <c r="F270" s="7" t="s">
        <v>9</v>
      </c>
      <c r="G270" s="4">
        <v>4</v>
      </c>
      <c r="H270" s="4">
        <v>4</v>
      </c>
      <c r="I270" s="4">
        <v>4</v>
      </c>
      <c r="J270" s="4">
        <v>3</v>
      </c>
      <c r="K270" s="4">
        <v>2</v>
      </c>
      <c r="L270" s="4">
        <v>3</v>
      </c>
      <c r="M270" s="4">
        <v>2</v>
      </c>
      <c r="N270" s="4">
        <v>2</v>
      </c>
      <c r="O270" s="4">
        <v>4</v>
      </c>
      <c r="P270" s="4">
        <v>4</v>
      </c>
      <c r="Q270" s="74">
        <f>SUM(G270,H270,I270,L270,O270,P270)</f>
        <v>23</v>
      </c>
      <c r="R270" s="74">
        <f>SUM(J270,K270,M270,N270)</f>
        <v>9</v>
      </c>
      <c r="S270" s="74">
        <f t="shared" si="9"/>
        <v>32</v>
      </c>
      <c r="T270" s="4">
        <v>1</v>
      </c>
      <c r="U270" s="4">
        <v>1</v>
      </c>
      <c r="V270" s="4">
        <v>1</v>
      </c>
      <c r="W270" s="4">
        <v>1</v>
      </c>
      <c r="X270" s="4">
        <v>1</v>
      </c>
      <c r="Y270" s="4">
        <v>2</v>
      </c>
      <c r="Z270" s="4">
        <v>1</v>
      </c>
      <c r="AA270" s="4">
        <v>0</v>
      </c>
      <c r="AB270" s="4">
        <v>0</v>
      </c>
      <c r="AC270" s="4">
        <f t="shared" si="8"/>
        <v>8</v>
      </c>
      <c r="AD270" s="4">
        <v>8</v>
      </c>
      <c r="AE270" s="4" t="str">
        <f>LOOKUP(AD270,Sheet1!$B$17:$B$21,Sheet1!$A$17:$A$21)</f>
        <v>Mild</v>
      </c>
      <c r="AF270" s="4" t="str">
        <f>LOOKUP(S270,Sheet1!$B$9:$B$11,Sheet1!$A$9:$A$11)</f>
        <v>High Level</v>
      </c>
      <c r="AG270" s="14">
        <v>6.9000000000000006E-2</v>
      </c>
    </row>
    <row r="271" spans="1:33" x14ac:dyDescent="0.25">
      <c r="A271" s="41">
        <v>151</v>
      </c>
      <c r="B271" s="41">
        <v>65</v>
      </c>
      <c r="C271" s="9" t="s">
        <v>270</v>
      </c>
      <c r="D271" s="9" t="s">
        <v>335</v>
      </c>
      <c r="E271" s="8">
        <v>42</v>
      </c>
      <c r="F271" s="8" t="s">
        <v>9</v>
      </c>
      <c r="G271" s="4">
        <v>2</v>
      </c>
      <c r="H271" s="4">
        <v>4</v>
      </c>
      <c r="I271" s="4">
        <v>3</v>
      </c>
      <c r="J271" s="4">
        <v>2</v>
      </c>
      <c r="K271" s="4">
        <v>3</v>
      </c>
      <c r="L271" s="4">
        <v>3</v>
      </c>
      <c r="M271" s="4">
        <v>3</v>
      </c>
      <c r="N271" s="4">
        <v>2</v>
      </c>
      <c r="O271" s="4">
        <v>4</v>
      </c>
      <c r="P271" s="4">
        <v>3</v>
      </c>
      <c r="Q271" s="16">
        <f>SUM(G271,H271,I271,L271,O271,P271)</f>
        <v>19</v>
      </c>
      <c r="R271" s="16">
        <f>SUM(J271,K271,M271,N271)</f>
        <v>10</v>
      </c>
      <c r="S271" s="16">
        <f t="shared" ref="S271:S322" si="10">SUM(Q271:R271)</f>
        <v>29</v>
      </c>
      <c r="T271" s="1">
        <v>0</v>
      </c>
      <c r="U271" s="1">
        <v>1</v>
      </c>
      <c r="V271" s="1">
        <v>0</v>
      </c>
      <c r="W271" s="1">
        <v>1</v>
      </c>
      <c r="X271" s="1">
        <v>0</v>
      </c>
      <c r="Y271" s="1">
        <v>0</v>
      </c>
      <c r="Z271" s="1">
        <v>1</v>
      </c>
      <c r="AA271" s="1">
        <v>0</v>
      </c>
      <c r="AB271" s="1">
        <v>0</v>
      </c>
      <c r="AC271" s="1">
        <f t="shared" si="8"/>
        <v>3</v>
      </c>
      <c r="AD271" s="1">
        <v>3</v>
      </c>
      <c r="AE271" s="6" t="str">
        <f>LOOKUP(AD271,Sheet1!$B$17:$B$21,Sheet1!$A$17:$A$21)</f>
        <v>Normal</v>
      </c>
      <c r="AF271" s="4" t="str">
        <f>LOOKUP(S271,Sheet1!$B$9:$B$11,Sheet1!$A$9:$A$11)</f>
        <v>High Level</v>
      </c>
      <c r="AG271" s="14">
        <v>0.106</v>
      </c>
    </row>
    <row r="272" spans="1:33" x14ac:dyDescent="0.25">
      <c r="A272" s="41">
        <v>152</v>
      </c>
      <c r="B272" s="41">
        <v>66</v>
      </c>
      <c r="C272" s="9" t="s">
        <v>271</v>
      </c>
      <c r="D272" s="9" t="s">
        <v>335</v>
      </c>
      <c r="E272" s="8">
        <v>59</v>
      </c>
      <c r="F272" s="8" t="s">
        <v>2</v>
      </c>
      <c r="G272" s="4">
        <v>1</v>
      </c>
      <c r="H272" s="4">
        <v>4</v>
      </c>
      <c r="I272" s="4">
        <v>3</v>
      </c>
      <c r="J272" s="4">
        <v>3</v>
      </c>
      <c r="K272" s="4">
        <v>2</v>
      </c>
      <c r="L272" s="4">
        <v>3</v>
      </c>
      <c r="M272" s="4">
        <v>3</v>
      </c>
      <c r="N272" s="4">
        <v>3</v>
      </c>
      <c r="O272" s="4">
        <v>1</v>
      </c>
      <c r="P272" s="4">
        <v>3</v>
      </c>
      <c r="Q272" s="16">
        <f>SUM(G272,H272,I272,L272,O272,P272)</f>
        <v>15</v>
      </c>
      <c r="R272" s="16">
        <f>SUM(J272,K272,M272,N272)</f>
        <v>11</v>
      </c>
      <c r="S272" s="16">
        <f t="shared" si="10"/>
        <v>26</v>
      </c>
      <c r="T272" s="1">
        <v>1</v>
      </c>
      <c r="U272" s="1">
        <v>1</v>
      </c>
      <c r="V272" s="1">
        <v>2</v>
      </c>
      <c r="W272" s="1">
        <v>1</v>
      </c>
      <c r="X272" s="1">
        <v>3</v>
      </c>
      <c r="Y272" s="1">
        <v>2</v>
      </c>
      <c r="Z272" s="1">
        <v>1</v>
      </c>
      <c r="AA272" s="1">
        <v>0</v>
      </c>
      <c r="AB272" s="1">
        <v>0</v>
      </c>
      <c r="AC272" s="1">
        <f t="shared" si="8"/>
        <v>11</v>
      </c>
      <c r="AD272" s="1">
        <v>11</v>
      </c>
      <c r="AE272" s="6" t="str">
        <f>LOOKUP(AD272,Sheet1!$B$17:$B$21,Sheet1!$A$17:$A$21)</f>
        <v>Moderate</v>
      </c>
      <c r="AF272" s="4" t="str">
        <f>LOOKUP(S272,Sheet1!$B$9:$B$11,Sheet1!$A$9:$A$11)</f>
        <v>High Level</v>
      </c>
      <c r="AG272" s="14">
        <v>0.1</v>
      </c>
    </row>
    <row r="273" spans="1:33" s="4" customFormat="1" x14ac:dyDescent="0.25">
      <c r="A273" s="41">
        <v>153</v>
      </c>
      <c r="B273" s="41">
        <v>67</v>
      </c>
      <c r="C273" s="9" t="s">
        <v>272</v>
      </c>
      <c r="D273" s="9" t="s">
        <v>335</v>
      </c>
      <c r="E273" s="7">
        <v>64</v>
      </c>
      <c r="F273" s="7" t="s">
        <v>2</v>
      </c>
      <c r="G273" s="4">
        <v>2</v>
      </c>
      <c r="H273" s="4">
        <v>2</v>
      </c>
      <c r="I273" s="4">
        <v>2</v>
      </c>
      <c r="J273" s="4">
        <v>1</v>
      </c>
      <c r="K273" s="4">
        <v>1</v>
      </c>
      <c r="L273" s="4">
        <v>2</v>
      </c>
      <c r="M273" s="4">
        <v>1</v>
      </c>
      <c r="N273" s="4">
        <v>3</v>
      </c>
      <c r="O273" s="4">
        <v>2</v>
      </c>
      <c r="P273" s="4">
        <v>2</v>
      </c>
      <c r="Q273" s="74">
        <f>SUM(G273,H273,I273,L273,O273,P273)</f>
        <v>12</v>
      </c>
      <c r="R273" s="74">
        <f>SUM(J273,K273,M273,N273)</f>
        <v>6</v>
      </c>
      <c r="S273" s="74">
        <f t="shared" si="10"/>
        <v>18</v>
      </c>
      <c r="T273" s="4">
        <v>1</v>
      </c>
      <c r="U273" s="4">
        <v>1</v>
      </c>
      <c r="V273" s="4">
        <v>1</v>
      </c>
      <c r="W273" s="4">
        <v>1</v>
      </c>
      <c r="X273" s="4">
        <v>1</v>
      </c>
      <c r="Y273" s="4">
        <v>1</v>
      </c>
      <c r="Z273" s="4">
        <v>1</v>
      </c>
      <c r="AA273" s="4">
        <v>0</v>
      </c>
      <c r="AB273" s="4">
        <v>0</v>
      </c>
      <c r="AC273" s="4">
        <f t="shared" si="8"/>
        <v>7</v>
      </c>
      <c r="AD273" s="4">
        <v>7</v>
      </c>
      <c r="AE273" s="4" t="str">
        <f>LOOKUP(AD273,Sheet1!$B$17:$B$21,Sheet1!$A$17:$A$21)</f>
        <v>Mild</v>
      </c>
      <c r="AF273" s="4" t="str">
        <f>LOOKUP(S273,Sheet1!$B$9:$B$11,Sheet1!$A$9:$A$11)</f>
        <v>Moderate Level</v>
      </c>
      <c r="AG273" s="14">
        <v>5.7000000000000002E-2</v>
      </c>
    </row>
    <row r="274" spans="1:33" s="4" customFormat="1" x14ac:dyDescent="0.25">
      <c r="A274" s="41">
        <v>154</v>
      </c>
      <c r="B274" s="41">
        <v>68</v>
      </c>
      <c r="C274" s="9" t="s">
        <v>273</v>
      </c>
      <c r="D274" s="9" t="s">
        <v>335</v>
      </c>
      <c r="E274" s="7">
        <v>67</v>
      </c>
      <c r="F274" s="7" t="s">
        <v>2</v>
      </c>
      <c r="G274" s="4">
        <v>1</v>
      </c>
      <c r="H274" s="4">
        <v>2</v>
      </c>
      <c r="I274" s="4">
        <v>1</v>
      </c>
      <c r="J274" s="4">
        <v>0</v>
      </c>
      <c r="K274" s="4">
        <v>0</v>
      </c>
      <c r="L274" s="4">
        <v>1</v>
      </c>
      <c r="M274" s="4">
        <v>0</v>
      </c>
      <c r="N274" s="4">
        <v>1</v>
      </c>
      <c r="O274" s="4">
        <v>1</v>
      </c>
      <c r="P274" s="4">
        <v>1</v>
      </c>
      <c r="Q274" s="74">
        <f>SUM(G274,H274,I274,L274,O274,P274)</f>
        <v>7</v>
      </c>
      <c r="R274" s="74">
        <f>SUM(J274,K274,M274,N274)</f>
        <v>1</v>
      </c>
      <c r="S274" s="74">
        <f t="shared" si="10"/>
        <v>8</v>
      </c>
      <c r="T274" s="4">
        <v>0</v>
      </c>
      <c r="U274" s="4">
        <v>0</v>
      </c>
      <c r="V274" s="4">
        <v>1</v>
      </c>
      <c r="W274" s="4">
        <v>1</v>
      </c>
      <c r="X274" s="4">
        <v>1</v>
      </c>
      <c r="Y274" s="4">
        <v>1</v>
      </c>
      <c r="Z274" s="4">
        <v>1</v>
      </c>
      <c r="AA274" s="4">
        <v>1</v>
      </c>
      <c r="AB274" s="4">
        <v>0</v>
      </c>
      <c r="AC274" s="4">
        <f t="shared" si="8"/>
        <v>6</v>
      </c>
      <c r="AD274" s="4">
        <v>6</v>
      </c>
      <c r="AE274" s="4" t="str">
        <f>LOOKUP(AD274,Sheet1!$B$17:$B$21,Sheet1!$A$17:$A$21)</f>
        <v>Mild</v>
      </c>
      <c r="AF274" s="4" t="str">
        <f>LOOKUP(S274,Sheet1!$B$9:$B$11,Sheet1!$A$9:$A$11)</f>
        <v>Low Level</v>
      </c>
      <c r="AG274" s="14">
        <v>6.3E-2</v>
      </c>
    </row>
    <row r="275" spans="1:33" x14ac:dyDescent="0.25">
      <c r="A275" s="41">
        <v>155</v>
      </c>
      <c r="B275" s="41">
        <v>69</v>
      </c>
      <c r="C275" s="9" t="s">
        <v>274</v>
      </c>
      <c r="D275" s="9" t="s">
        <v>335</v>
      </c>
      <c r="E275" s="8">
        <v>67</v>
      </c>
      <c r="F275" s="8" t="s">
        <v>2</v>
      </c>
      <c r="G275" s="4">
        <v>3</v>
      </c>
      <c r="H275" s="4">
        <v>3</v>
      </c>
      <c r="I275" s="4">
        <v>3</v>
      </c>
      <c r="J275" s="4">
        <v>2</v>
      </c>
      <c r="K275" s="4">
        <v>2</v>
      </c>
      <c r="L275" s="4">
        <v>2</v>
      </c>
      <c r="M275" s="4">
        <v>1</v>
      </c>
      <c r="N275" s="4">
        <v>1</v>
      </c>
      <c r="O275" s="4">
        <v>2</v>
      </c>
      <c r="P275" s="4">
        <v>0</v>
      </c>
      <c r="Q275" s="16">
        <f>SUM(G275,H275,I275,L275,O275,P275)</f>
        <v>13</v>
      </c>
      <c r="R275" s="16">
        <f>SUM(J275,K275,M275,N275)</f>
        <v>6</v>
      </c>
      <c r="S275" s="16">
        <f t="shared" si="10"/>
        <v>19</v>
      </c>
      <c r="T275" s="1">
        <v>1</v>
      </c>
      <c r="U275" s="1">
        <v>1</v>
      </c>
      <c r="V275" s="1">
        <v>2</v>
      </c>
      <c r="W275" s="1">
        <v>1</v>
      </c>
      <c r="X275" s="1">
        <v>1</v>
      </c>
      <c r="Y275" s="1">
        <v>0</v>
      </c>
      <c r="Z275" s="1">
        <v>0</v>
      </c>
      <c r="AA275" s="1">
        <v>0</v>
      </c>
      <c r="AB275" s="1">
        <v>0</v>
      </c>
      <c r="AC275" s="1">
        <f t="shared" si="8"/>
        <v>6</v>
      </c>
      <c r="AD275" s="1">
        <v>6</v>
      </c>
      <c r="AE275" s="6" t="str">
        <f>LOOKUP(AD275,Sheet1!$B$17:$B$21,Sheet1!$A$17:$A$21)</f>
        <v>Mild</v>
      </c>
      <c r="AF275" s="4" t="str">
        <f>LOOKUP(S275,Sheet1!$B$9:$B$11,Sheet1!$A$9:$A$11)</f>
        <v>Moderate Level</v>
      </c>
      <c r="AG275" s="14">
        <v>7.5999999999999998E-2</v>
      </c>
    </row>
    <row r="276" spans="1:33" x14ac:dyDescent="0.25">
      <c r="A276" s="41">
        <v>156</v>
      </c>
      <c r="B276" s="41">
        <v>70</v>
      </c>
      <c r="C276" s="9" t="s">
        <v>275</v>
      </c>
      <c r="D276" s="9" t="s">
        <v>335</v>
      </c>
      <c r="E276" s="8">
        <v>53</v>
      </c>
      <c r="F276" s="8" t="s">
        <v>2</v>
      </c>
      <c r="G276" s="4">
        <v>3</v>
      </c>
      <c r="H276" s="4">
        <v>2</v>
      </c>
      <c r="I276" s="4">
        <v>3</v>
      </c>
      <c r="J276" s="4">
        <v>3</v>
      </c>
      <c r="K276" s="4">
        <v>3</v>
      </c>
      <c r="L276" s="4">
        <v>3</v>
      </c>
      <c r="M276" s="4">
        <v>2</v>
      </c>
      <c r="N276" s="4">
        <v>2</v>
      </c>
      <c r="O276" s="4">
        <v>3</v>
      </c>
      <c r="P276" s="4">
        <v>3</v>
      </c>
      <c r="Q276" s="16">
        <f>SUM(G276,H276,I276,L276,O276,P276)</f>
        <v>17</v>
      </c>
      <c r="R276" s="16">
        <f>SUM(J276,K276,M276,N276)</f>
        <v>10</v>
      </c>
      <c r="S276" s="16">
        <f t="shared" si="10"/>
        <v>27</v>
      </c>
      <c r="T276" s="1">
        <v>1</v>
      </c>
      <c r="U276" s="1">
        <v>2</v>
      </c>
      <c r="V276" s="1">
        <v>1</v>
      </c>
      <c r="W276" s="1">
        <v>0</v>
      </c>
      <c r="X276" s="1">
        <v>2</v>
      </c>
      <c r="Y276" s="1">
        <v>1</v>
      </c>
      <c r="Z276" s="1">
        <v>0</v>
      </c>
      <c r="AA276" s="1">
        <v>0</v>
      </c>
      <c r="AB276" s="1">
        <v>0</v>
      </c>
      <c r="AC276" s="1">
        <f t="shared" si="8"/>
        <v>7</v>
      </c>
      <c r="AD276" s="1">
        <v>7</v>
      </c>
      <c r="AE276" s="6" t="str">
        <f>LOOKUP(AD276,Sheet1!$B$17:$B$21,Sheet1!$A$17:$A$21)</f>
        <v>Mild</v>
      </c>
      <c r="AF276" s="4" t="str">
        <f>LOOKUP(S276,Sheet1!$B$9:$B$11,Sheet1!$A$9:$A$11)</f>
        <v>High Level</v>
      </c>
      <c r="AG276" s="14">
        <v>9.6000000000000002E-2</v>
      </c>
    </row>
    <row r="277" spans="1:33" x14ac:dyDescent="0.25">
      <c r="A277" s="41">
        <v>158</v>
      </c>
      <c r="B277" s="41">
        <v>72</v>
      </c>
      <c r="C277" s="9" t="s">
        <v>276</v>
      </c>
      <c r="D277" s="9" t="s">
        <v>335</v>
      </c>
      <c r="E277" s="8">
        <v>60</v>
      </c>
      <c r="F277" s="8" t="s">
        <v>2</v>
      </c>
      <c r="G277" s="4">
        <v>3</v>
      </c>
      <c r="H277" s="4">
        <v>4</v>
      </c>
      <c r="I277" s="4">
        <v>4</v>
      </c>
      <c r="J277" s="4">
        <v>3</v>
      </c>
      <c r="K277" s="4">
        <v>2</v>
      </c>
      <c r="L277" s="4">
        <v>3</v>
      </c>
      <c r="M277" s="4">
        <v>3</v>
      </c>
      <c r="N277" s="4">
        <v>2</v>
      </c>
      <c r="O277" s="4">
        <v>3</v>
      </c>
      <c r="P277" s="4">
        <v>3</v>
      </c>
      <c r="Q277" s="16">
        <f>SUM(G277,H277,I277,L277,O277,P277)</f>
        <v>20</v>
      </c>
      <c r="R277" s="16">
        <f>SUM(J277,K277,M277,N277)</f>
        <v>10</v>
      </c>
      <c r="S277" s="16">
        <f t="shared" si="10"/>
        <v>30</v>
      </c>
      <c r="T277" s="1">
        <v>1</v>
      </c>
      <c r="U277" s="1">
        <v>1</v>
      </c>
      <c r="V277" s="1">
        <v>3</v>
      </c>
      <c r="W277" s="1">
        <v>1</v>
      </c>
      <c r="X277" s="1">
        <v>1</v>
      </c>
      <c r="Y277" s="1">
        <v>0</v>
      </c>
      <c r="Z277" s="1">
        <v>0</v>
      </c>
      <c r="AA277" s="1">
        <v>0</v>
      </c>
      <c r="AB277" s="1">
        <v>0</v>
      </c>
      <c r="AC277" s="1">
        <f t="shared" si="8"/>
        <v>7</v>
      </c>
      <c r="AD277" s="1">
        <v>7</v>
      </c>
      <c r="AE277" s="6" t="str">
        <f>LOOKUP(AD277,Sheet1!$B$17:$B$21,Sheet1!$A$17:$A$21)</f>
        <v>Mild</v>
      </c>
      <c r="AF277" s="4" t="str">
        <f>LOOKUP(S277,Sheet1!$B$9:$B$11,Sheet1!$A$9:$A$11)</f>
        <v>High Level</v>
      </c>
      <c r="AG277" s="14">
        <v>0.13600000000000001</v>
      </c>
    </row>
    <row r="278" spans="1:33" x14ac:dyDescent="0.25">
      <c r="A278" s="41">
        <v>159</v>
      </c>
      <c r="B278" s="41">
        <v>73</v>
      </c>
      <c r="C278" s="9" t="s">
        <v>277</v>
      </c>
      <c r="D278" s="9" t="s">
        <v>335</v>
      </c>
      <c r="E278" s="8">
        <v>49</v>
      </c>
      <c r="F278" s="8" t="s">
        <v>2</v>
      </c>
      <c r="G278" s="4">
        <v>3</v>
      </c>
      <c r="H278" s="4">
        <v>2</v>
      </c>
      <c r="I278" s="4">
        <v>3</v>
      </c>
      <c r="J278" s="4">
        <v>2</v>
      </c>
      <c r="K278" s="4">
        <v>3</v>
      </c>
      <c r="L278" s="4">
        <v>3</v>
      </c>
      <c r="M278" s="4">
        <v>2</v>
      </c>
      <c r="N278" s="4">
        <v>3</v>
      </c>
      <c r="O278" s="4">
        <v>2</v>
      </c>
      <c r="P278" s="4">
        <v>2</v>
      </c>
      <c r="Q278" s="16">
        <f>SUM(G278,H278,I278,L278,O278,P278)</f>
        <v>15</v>
      </c>
      <c r="R278" s="16">
        <f>SUM(J278,K278,M278,N278)</f>
        <v>10</v>
      </c>
      <c r="S278" s="16">
        <f t="shared" si="10"/>
        <v>25</v>
      </c>
      <c r="T278" s="1">
        <v>0</v>
      </c>
      <c r="U278" s="1">
        <v>1</v>
      </c>
      <c r="V278" s="1">
        <v>0</v>
      </c>
      <c r="W278" s="1">
        <v>1</v>
      </c>
      <c r="X278" s="1">
        <v>0</v>
      </c>
      <c r="Y278" s="1">
        <v>0</v>
      </c>
      <c r="Z278" s="1">
        <v>2</v>
      </c>
      <c r="AA278" s="1">
        <v>0</v>
      </c>
      <c r="AB278" s="1">
        <v>0</v>
      </c>
      <c r="AC278" s="1">
        <f t="shared" si="8"/>
        <v>4</v>
      </c>
      <c r="AD278" s="1">
        <v>4</v>
      </c>
      <c r="AE278" s="6" t="str">
        <f>LOOKUP(AD278,Sheet1!$B$17:$B$21,Sheet1!$A$17:$A$21)</f>
        <v>Normal</v>
      </c>
      <c r="AF278" s="4" t="str">
        <f>LOOKUP(S278,Sheet1!$B$9:$B$11,Sheet1!$A$9:$A$11)</f>
        <v>Moderate Level</v>
      </c>
      <c r="AG278" s="14">
        <v>0.126</v>
      </c>
    </row>
    <row r="279" spans="1:33" x14ac:dyDescent="0.25">
      <c r="A279" s="41">
        <v>160</v>
      </c>
      <c r="B279" s="41">
        <v>74</v>
      </c>
      <c r="C279" s="9" t="s">
        <v>278</v>
      </c>
      <c r="D279" s="9" t="s">
        <v>335</v>
      </c>
      <c r="E279" s="8">
        <v>52</v>
      </c>
      <c r="F279" s="8" t="s">
        <v>2</v>
      </c>
      <c r="G279" s="4">
        <v>3</v>
      </c>
      <c r="H279" s="4">
        <v>3</v>
      </c>
      <c r="I279" s="4">
        <v>3</v>
      </c>
      <c r="J279" s="4">
        <v>2</v>
      </c>
      <c r="K279" s="4">
        <v>2</v>
      </c>
      <c r="L279" s="4">
        <v>3</v>
      </c>
      <c r="M279" s="4">
        <v>1</v>
      </c>
      <c r="N279" s="4">
        <v>2</v>
      </c>
      <c r="O279" s="4">
        <v>3</v>
      </c>
      <c r="P279" s="4">
        <v>3</v>
      </c>
      <c r="Q279" s="16">
        <f>SUM(G279,H279,I279,L279,O279,P279)</f>
        <v>18</v>
      </c>
      <c r="R279" s="16">
        <f>SUM(J279,K279,M279,N279)</f>
        <v>7</v>
      </c>
      <c r="S279" s="16">
        <f t="shared" si="10"/>
        <v>25</v>
      </c>
      <c r="T279" s="1">
        <v>1</v>
      </c>
      <c r="U279" s="1">
        <v>1</v>
      </c>
      <c r="V279" s="1">
        <v>2</v>
      </c>
      <c r="W279" s="1">
        <v>2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f t="shared" si="8"/>
        <v>6</v>
      </c>
      <c r="AD279" s="1">
        <v>6</v>
      </c>
      <c r="AE279" s="6" t="str">
        <f>LOOKUP(AD279,Sheet1!$B$17:$B$21,Sheet1!$A$17:$A$21)</f>
        <v>Mild</v>
      </c>
      <c r="AF279" s="4" t="str">
        <f>LOOKUP(S279,Sheet1!$B$9:$B$11,Sheet1!$A$9:$A$11)</f>
        <v>Moderate Level</v>
      </c>
      <c r="AG279" s="14">
        <v>9.7000000000000003E-2</v>
      </c>
    </row>
    <row r="280" spans="1:33" x14ac:dyDescent="0.25">
      <c r="A280" s="41">
        <v>161</v>
      </c>
      <c r="B280" s="41">
        <v>75</v>
      </c>
      <c r="C280" s="9" t="s">
        <v>279</v>
      </c>
      <c r="D280" s="9" t="s">
        <v>335</v>
      </c>
      <c r="E280" s="8">
        <v>40</v>
      </c>
      <c r="F280" s="8" t="s">
        <v>2</v>
      </c>
      <c r="G280" s="4">
        <v>0</v>
      </c>
      <c r="H280" s="4">
        <v>2</v>
      </c>
      <c r="I280" s="4">
        <v>1</v>
      </c>
      <c r="J280" s="4">
        <v>2</v>
      </c>
      <c r="K280" s="4">
        <v>2</v>
      </c>
      <c r="L280" s="4">
        <v>0</v>
      </c>
      <c r="M280" s="4">
        <v>2</v>
      </c>
      <c r="N280" s="4">
        <v>1</v>
      </c>
      <c r="O280" s="4">
        <v>2</v>
      </c>
      <c r="P280" s="4">
        <v>1</v>
      </c>
      <c r="Q280" s="16">
        <f>SUM(G280,H280,I280,L280,O280,P280)</f>
        <v>6</v>
      </c>
      <c r="R280" s="16">
        <f>SUM(J280,K280,M280,N280)</f>
        <v>7</v>
      </c>
      <c r="S280" s="16">
        <f t="shared" si="10"/>
        <v>13</v>
      </c>
      <c r="T280" s="1">
        <v>0</v>
      </c>
      <c r="U280" s="1">
        <v>0</v>
      </c>
      <c r="V280" s="1">
        <v>0</v>
      </c>
      <c r="W280" s="1">
        <v>0</v>
      </c>
      <c r="X280" s="1">
        <v>1</v>
      </c>
      <c r="Y280" s="1">
        <v>0</v>
      </c>
      <c r="Z280" s="1">
        <v>0</v>
      </c>
      <c r="AA280" s="1">
        <v>0</v>
      </c>
      <c r="AB280" s="1">
        <v>0</v>
      </c>
      <c r="AC280" s="1">
        <f t="shared" si="8"/>
        <v>1</v>
      </c>
      <c r="AD280" s="1">
        <v>1</v>
      </c>
      <c r="AE280" s="6" t="str">
        <f>LOOKUP(AD280,Sheet1!$B$17:$B$21,Sheet1!$A$17:$A$21)</f>
        <v>Normal</v>
      </c>
      <c r="AF280" s="4" t="str">
        <f>LOOKUP(S280,Sheet1!$B$9:$B$11,Sheet1!$A$9:$A$11)</f>
        <v>Low Level</v>
      </c>
      <c r="AG280" s="14">
        <v>7.3999999999999996E-2</v>
      </c>
    </row>
    <row r="281" spans="1:33" x14ac:dyDescent="0.25">
      <c r="A281" s="41">
        <v>162</v>
      </c>
      <c r="B281" s="41">
        <v>76</v>
      </c>
      <c r="C281" s="9" t="s">
        <v>280</v>
      </c>
      <c r="D281" s="9" t="s">
        <v>335</v>
      </c>
      <c r="E281" s="8">
        <v>70</v>
      </c>
      <c r="F281" s="8" t="s">
        <v>2</v>
      </c>
      <c r="G281" s="4">
        <v>3</v>
      </c>
      <c r="H281" s="4">
        <v>3</v>
      </c>
      <c r="I281" s="4">
        <v>3</v>
      </c>
      <c r="J281" s="4">
        <v>3</v>
      </c>
      <c r="K281" s="4">
        <v>3</v>
      </c>
      <c r="L281" s="4">
        <v>2</v>
      </c>
      <c r="M281" s="4">
        <v>1</v>
      </c>
      <c r="N281" s="4">
        <v>2</v>
      </c>
      <c r="O281" s="4">
        <v>2</v>
      </c>
      <c r="P281" s="4">
        <v>2</v>
      </c>
      <c r="Q281" s="16">
        <f>SUM(G281,H281,I281,L281,O281,P281)</f>
        <v>15</v>
      </c>
      <c r="R281" s="16">
        <f>SUM(J281,K281,M281,N281)</f>
        <v>9</v>
      </c>
      <c r="S281" s="16">
        <f t="shared" si="10"/>
        <v>24</v>
      </c>
      <c r="T281" s="1">
        <v>1</v>
      </c>
      <c r="U281" s="1">
        <v>1</v>
      </c>
      <c r="V281" s="1">
        <v>1</v>
      </c>
      <c r="W281" s="1">
        <v>2</v>
      </c>
      <c r="X281" s="1">
        <v>2</v>
      </c>
      <c r="Y281" s="1">
        <v>0</v>
      </c>
      <c r="Z281" s="1">
        <v>2</v>
      </c>
      <c r="AA281" s="1">
        <v>0</v>
      </c>
      <c r="AB281" s="1">
        <v>0</v>
      </c>
      <c r="AC281" s="1">
        <f t="shared" si="8"/>
        <v>9</v>
      </c>
      <c r="AD281" s="1">
        <v>9</v>
      </c>
      <c r="AE281" s="6" t="str">
        <f>LOOKUP(AD281,Sheet1!$B$17:$B$21,Sheet1!$A$17:$A$21)</f>
        <v>Mild</v>
      </c>
      <c r="AF281" s="4" t="str">
        <f>LOOKUP(S281,Sheet1!$B$9:$B$11,Sheet1!$A$9:$A$11)</f>
        <v>Moderate Level</v>
      </c>
      <c r="AG281" s="14">
        <v>7.9000000000000001E-2</v>
      </c>
    </row>
    <row r="282" spans="1:33" x14ac:dyDescent="0.25">
      <c r="A282" s="41">
        <v>163</v>
      </c>
      <c r="B282" s="41">
        <v>77</v>
      </c>
      <c r="C282" s="9" t="s">
        <v>281</v>
      </c>
      <c r="D282" s="9" t="s">
        <v>335</v>
      </c>
      <c r="E282" s="8">
        <v>56</v>
      </c>
      <c r="F282" s="8" t="s">
        <v>2</v>
      </c>
      <c r="G282" s="4">
        <v>4</v>
      </c>
      <c r="H282" s="4">
        <v>3</v>
      </c>
      <c r="I282" s="4">
        <v>3</v>
      </c>
      <c r="J282" s="4">
        <v>2</v>
      </c>
      <c r="K282" s="4">
        <v>3</v>
      </c>
      <c r="L282" s="4">
        <v>4</v>
      </c>
      <c r="M282" s="4">
        <v>1</v>
      </c>
      <c r="N282" s="4">
        <v>2</v>
      </c>
      <c r="O282" s="4">
        <v>4</v>
      </c>
      <c r="P282" s="4">
        <v>3</v>
      </c>
      <c r="Q282" s="16">
        <f>SUM(G282,H282,I282,L282,O282,P282)</f>
        <v>21</v>
      </c>
      <c r="R282" s="16">
        <f>SUM(J282,K282,M282,N282)</f>
        <v>8</v>
      </c>
      <c r="S282" s="16">
        <f t="shared" si="10"/>
        <v>29</v>
      </c>
      <c r="T282" s="1">
        <v>1</v>
      </c>
      <c r="U282" s="1">
        <v>1</v>
      </c>
      <c r="V282" s="1">
        <v>2</v>
      </c>
      <c r="W282" s="1">
        <v>2</v>
      </c>
      <c r="X282" s="1">
        <v>2</v>
      </c>
      <c r="Y282" s="1">
        <v>1</v>
      </c>
      <c r="Z282" s="1">
        <v>1</v>
      </c>
      <c r="AA282" s="1">
        <v>0</v>
      </c>
      <c r="AB282" s="1">
        <v>0</v>
      </c>
      <c r="AC282" s="1">
        <f t="shared" ref="AC282:AC322" si="11">SUM(T282:AB282)</f>
        <v>10</v>
      </c>
      <c r="AD282" s="1">
        <v>10</v>
      </c>
      <c r="AE282" s="6" t="str">
        <f>LOOKUP(AD282,Sheet1!$B$17:$B$21,Sheet1!$A$17:$A$21)</f>
        <v>Moderate</v>
      </c>
      <c r="AF282" s="4" t="str">
        <f>LOOKUP(S282,Sheet1!$B$9:$B$11,Sheet1!$A$9:$A$11)</f>
        <v>High Level</v>
      </c>
      <c r="AG282" s="14">
        <v>9.6000000000000002E-2</v>
      </c>
    </row>
    <row r="283" spans="1:33" x14ac:dyDescent="0.25">
      <c r="A283" s="41">
        <v>164</v>
      </c>
      <c r="B283" s="41">
        <v>78</v>
      </c>
      <c r="C283" s="9" t="s">
        <v>282</v>
      </c>
      <c r="D283" s="9" t="s">
        <v>335</v>
      </c>
      <c r="E283" s="8">
        <v>57</v>
      </c>
      <c r="F283" s="8" t="s">
        <v>9</v>
      </c>
      <c r="G283" s="4">
        <v>3</v>
      </c>
      <c r="H283" s="4">
        <v>3</v>
      </c>
      <c r="I283" s="4">
        <v>2</v>
      </c>
      <c r="J283" s="4">
        <v>2</v>
      </c>
      <c r="K283" s="4">
        <v>2</v>
      </c>
      <c r="L283" s="4">
        <v>2</v>
      </c>
      <c r="M283" s="4">
        <v>2</v>
      </c>
      <c r="N283" s="4">
        <v>2</v>
      </c>
      <c r="O283" s="4">
        <v>3</v>
      </c>
      <c r="P283" s="4">
        <v>3</v>
      </c>
      <c r="Q283" s="16">
        <f>SUM(G283,H283,I283,L283,O283,P283)</f>
        <v>16</v>
      </c>
      <c r="R283" s="16">
        <f>SUM(J283,K283,M283,N283)</f>
        <v>8</v>
      </c>
      <c r="S283" s="16">
        <f t="shared" si="10"/>
        <v>24</v>
      </c>
      <c r="T283" s="1">
        <v>1</v>
      </c>
      <c r="U283" s="1">
        <v>1</v>
      </c>
      <c r="V283" s="1">
        <v>1</v>
      </c>
      <c r="W283" s="1">
        <v>2</v>
      </c>
      <c r="X283" s="1">
        <v>0</v>
      </c>
      <c r="Y283" s="1">
        <v>1</v>
      </c>
      <c r="Z283" s="1">
        <v>2</v>
      </c>
      <c r="AA283" s="1">
        <v>0</v>
      </c>
      <c r="AB283" s="1">
        <v>0</v>
      </c>
      <c r="AC283" s="1">
        <f t="shared" si="11"/>
        <v>8</v>
      </c>
      <c r="AD283" s="1">
        <v>8</v>
      </c>
      <c r="AE283" s="6" t="str">
        <f>LOOKUP(AD283,Sheet1!$B$17:$B$21,Sheet1!$A$17:$A$21)</f>
        <v>Mild</v>
      </c>
      <c r="AF283" s="4" t="str">
        <f>LOOKUP(S283,Sheet1!$B$9:$B$11,Sheet1!$A$9:$A$11)</f>
        <v>Moderate Level</v>
      </c>
      <c r="AG283" s="14">
        <v>6.8000000000000005E-2</v>
      </c>
    </row>
    <row r="284" spans="1:33" x14ac:dyDescent="0.25">
      <c r="A284" s="41">
        <v>166</v>
      </c>
      <c r="B284" s="41">
        <v>80</v>
      </c>
      <c r="C284" s="9" t="s">
        <v>283</v>
      </c>
      <c r="D284" s="9" t="s">
        <v>335</v>
      </c>
      <c r="E284" s="8">
        <v>47</v>
      </c>
      <c r="F284" s="8" t="s">
        <v>2</v>
      </c>
      <c r="G284" s="4">
        <v>3</v>
      </c>
      <c r="H284" s="4">
        <v>3</v>
      </c>
      <c r="I284" s="4">
        <v>3</v>
      </c>
      <c r="J284" s="4">
        <v>3</v>
      </c>
      <c r="K284" s="4">
        <v>3</v>
      </c>
      <c r="L284" s="4">
        <v>2</v>
      </c>
      <c r="M284" s="4">
        <v>3</v>
      </c>
      <c r="N284" s="4">
        <v>2</v>
      </c>
      <c r="O284" s="4">
        <v>2</v>
      </c>
      <c r="P284" s="4">
        <v>3</v>
      </c>
      <c r="Q284" s="16">
        <f>SUM(G284,H284,I284,L284,O284,P284)</f>
        <v>16</v>
      </c>
      <c r="R284" s="16">
        <f>SUM(J284,K284,M284,N284)</f>
        <v>11</v>
      </c>
      <c r="S284" s="16">
        <f t="shared" si="10"/>
        <v>27</v>
      </c>
      <c r="T284" s="1">
        <v>1</v>
      </c>
      <c r="U284" s="1">
        <v>1</v>
      </c>
      <c r="V284" s="1">
        <v>0</v>
      </c>
      <c r="W284" s="1">
        <v>1</v>
      </c>
      <c r="X284" s="1">
        <v>1</v>
      </c>
      <c r="Y284" s="1">
        <v>2</v>
      </c>
      <c r="Z284" s="1">
        <v>2</v>
      </c>
      <c r="AA284" s="1">
        <v>1</v>
      </c>
      <c r="AB284" s="1">
        <v>0</v>
      </c>
      <c r="AC284" s="1">
        <f t="shared" si="11"/>
        <v>9</v>
      </c>
      <c r="AD284" s="1">
        <v>9</v>
      </c>
      <c r="AE284" s="6" t="str">
        <f>LOOKUP(AD284,Sheet1!$B$17:$B$21,Sheet1!$A$17:$A$21)</f>
        <v>Mild</v>
      </c>
      <c r="AF284" s="4" t="str">
        <f>LOOKUP(S284,Sheet1!$B$9:$B$11,Sheet1!$A$9:$A$11)</f>
        <v>High Level</v>
      </c>
      <c r="AG284" s="14">
        <v>8.3000000000000004E-2</v>
      </c>
    </row>
    <row r="285" spans="1:33" x14ac:dyDescent="0.25">
      <c r="A285" s="41">
        <v>167</v>
      </c>
      <c r="B285" s="41">
        <v>81</v>
      </c>
      <c r="C285" s="9" t="s">
        <v>284</v>
      </c>
      <c r="D285" s="9" t="s">
        <v>335</v>
      </c>
      <c r="E285" s="8">
        <v>61</v>
      </c>
      <c r="F285" s="8" t="s">
        <v>2</v>
      </c>
      <c r="G285" s="4">
        <v>3</v>
      </c>
      <c r="H285" s="4">
        <v>3</v>
      </c>
      <c r="I285" s="4">
        <v>3</v>
      </c>
      <c r="J285" s="4">
        <v>3</v>
      </c>
      <c r="K285" s="4">
        <v>2</v>
      </c>
      <c r="L285" s="4">
        <v>2</v>
      </c>
      <c r="M285" s="4">
        <v>0</v>
      </c>
      <c r="N285" s="4">
        <v>2</v>
      </c>
      <c r="O285" s="4">
        <v>2</v>
      </c>
      <c r="P285" s="4">
        <v>3</v>
      </c>
      <c r="Q285" s="16">
        <f>SUM(G285,H285,I285,L285,O285,P285)</f>
        <v>16</v>
      </c>
      <c r="R285" s="16">
        <f>SUM(J285,K285,M285,N285)</f>
        <v>7</v>
      </c>
      <c r="S285" s="16">
        <f t="shared" si="10"/>
        <v>23</v>
      </c>
      <c r="T285" s="1">
        <v>0</v>
      </c>
      <c r="U285" s="1">
        <v>1</v>
      </c>
      <c r="V285" s="1">
        <v>1</v>
      </c>
      <c r="W285" s="1">
        <v>0</v>
      </c>
      <c r="X285" s="1">
        <v>1</v>
      </c>
      <c r="Y285" s="1">
        <v>1</v>
      </c>
      <c r="Z285" s="1">
        <v>1</v>
      </c>
      <c r="AA285" s="1">
        <v>0</v>
      </c>
      <c r="AB285" s="1">
        <v>0</v>
      </c>
      <c r="AC285" s="1">
        <f t="shared" si="11"/>
        <v>5</v>
      </c>
      <c r="AD285" s="1">
        <v>5</v>
      </c>
      <c r="AE285" s="6" t="str">
        <f>LOOKUP(AD285,Sheet1!$B$17:$B$21,Sheet1!$A$17:$A$21)</f>
        <v>Mild</v>
      </c>
      <c r="AF285" s="4" t="str">
        <f>LOOKUP(S285,Sheet1!$B$9:$B$11,Sheet1!$A$9:$A$11)</f>
        <v>Moderate Level</v>
      </c>
      <c r="AG285" s="14">
        <v>6.8000000000000005E-2</v>
      </c>
    </row>
    <row r="286" spans="1:33" x14ac:dyDescent="0.25">
      <c r="A286" s="41">
        <v>168</v>
      </c>
      <c r="B286" s="41">
        <v>82</v>
      </c>
      <c r="C286" s="9" t="s">
        <v>285</v>
      </c>
      <c r="D286" s="9" t="s">
        <v>335</v>
      </c>
      <c r="E286" s="8">
        <v>57</v>
      </c>
      <c r="F286" s="8" t="s">
        <v>9</v>
      </c>
      <c r="G286" s="4">
        <v>3</v>
      </c>
      <c r="H286" s="4">
        <v>3</v>
      </c>
      <c r="I286" s="4">
        <v>3</v>
      </c>
      <c r="J286" s="4">
        <v>2</v>
      </c>
      <c r="K286" s="4">
        <v>3</v>
      </c>
      <c r="L286" s="4">
        <v>2</v>
      </c>
      <c r="M286" s="4">
        <v>2</v>
      </c>
      <c r="N286" s="4">
        <v>4</v>
      </c>
      <c r="O286" s="4">
        <v>3</v>
      </c>
      <c r="P286" s="4">
        <v>2</v>
      </c>
      <c r="Q286" s="16">
        <f>SUM(G286,H286,I286,L286,O286,P286)</f>
        <v>16</v>
      </c>
      <c r="R286" s="16">
        <f>SUM(J286,K286,M286,N286)</f>
        <v>11</v>
      </c>
      <c r="S286" s="16">
        <f t="shared" si="10"/>
        <v>27</v>
      </c>
      <c r="T286" s="1">
        <v>1</v>
      </c>
      <c r="U286" s="1">
        <v>1</v>
      </c>
      <c r="V286" s="1">
        <v>2</v>
      </c>
      <c r="W286" s="1">
        <v>2</v>
      </c>
      <c r="X286" s="1">
        <v>1</v>
      </c>
      <c r="Y286" s="1">
        <v>0</v>
      </c>
      <c r="Z286" s="1">
        <v>0</v>
      </c>
      <c r="AA286" s="1">
        <v>0</v>
      </c>
      <c r="AB286" s="1">
        <v>0</v>
      </c>
      <c r="AC286" s="1">
        <f t="shared" si="11"/>
        <v>7</v>
      </c>
      <c r="AD286" s="1">
        <v>7</v>
      </c>
      <c r="AE286" s="6" t="str">
        <f>LOOKUP(AD286,Sheet1!$B$17:$B$21,Sheet1!$A$17:$A$21)</f>
        <v>Mild</v>
      </c>
      <c r="AF286" s="4" t="str">
        <f>LOOKUP(S286,Sheet1!$B$9:$B$11,Sheet1!$A$9:$A$11)</f>
        <v>High Level</v>
      </c>
      <c r="AG286" s="14">
        <v>0.10100000000000001</v>
      </c>
    </row>
    <row r="287" spans="1:33" x14ac:dyDescent="0.25">
      <c r="A287" s="41">
        <v>169</v>
      </c>
      <c r="B287" s="41">
        <v>83</v>
      </c>
      <c r="C287" s="9" t="s">
        <v>286</v>
      </c>
      <c r="D287" s="9" t="s">
        <v>335</v>
      </c>
      <c r="E287" s="8">
        <v>64</v>
      </c>
      <c r="F287" s="8" t="s">
        <v>9</v>
      </c>
      <c r="G287" s="4">
        <v>2</v>
      </c>
      <c r="H287" s="4">
        <v>1</v>
      </c>
      <c r="I287" s="4">
        <v>1</v>
      </c>
      <c r="J287" s="4">
        <v>2</v>
      </c>
      <c r="K287" s="4">
        <v>2</v>
      </c>
      <c r="L287" s="4">
        <v>2</v>
      </c>
      <c r="M287" s="4">
        <v>2</v>
      </c>
      <c r="N287" s="4">
        <v>2</v>
      </c>
      <c r="O287" s="4">
        <v>2</v>
      </c>
      <c r="P287" s="4">
        <v>2</v>
      </c>
      <c r="Q287" s="16">
        <f>SUM(G287,H287,I287,L287,O287,P287)</f>
        <v>10</v>
      </c>
      <c r="R287" s="16">
        <f>SUM(J287,K287,M287,N287)</f>
        <v>8</v>
      </c>
      <c r="S287" s="16">
        <f t="shared" si="10"/>
        <v>18</v>
      </c>
      <c r="T287" s="1">
        <v>0</v>
      </c>
      <c r="U287" s="1">
        <v>0</v>
      </c>
      <c r="V287" s="1">
        <v>0</v>
      </c>
      <c r="W287" s="1">
        <v>1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f t="shared" si="11"/>
        <v>1</v>
      </c>
      <c r="AD287" s="1">
        <v>1</v>
      </c>
      <c r="AE287" s="6" t="str">
        <f>LOOKUP(AD287,Sheet1!$B$17:$B$21,Sheet1!$A$17:$A$21)</f>
        <v>Normal</v>
      </c>
      <c r="AF287" s="4" t="str">
        <f>LOOKUP(S287,Sheet1!$B$9:$B$11,Sheet1!$A$9:$A$11)</f>
        <v>Moderate Level</v>
      </c>
      <c r="AG287" s="14">
        <v>7.8E-2</v>
      </c>
    </row>
    <row r="288" spans="1:33" x14ac:dyDescent="0.25">
      <c r="A288" s="41">
        <v>170</v>
      </c>
      <c r="B288" s="41">
        <v>84</v>
      </c>
      <c r="C288" s="9" t="s">
        <v>287</v>
      </c>
      <c r="D288" s="9" t="s">
        <v>335</v>
      </c>
      <c r="E288" s="8">
        <v>69</v>
      </c>
      <c r="F288" s="8" t="s">
        <v>2</v>
      </c>
      <c r="G288" s="4">
        <v>3</v>
      </c>
      <c r="H288" s="4">
        <v>4</v>
      </c>
      <c r="I288" s="4">
        <v>3</v>
      </c>
      <c r="J288" s="4">
        <v>3</v>
      </c>
      <c r="K288" s="4">
        <v>2</v>
      </c>
      <c r="L288" s="4">
        <v>4</v>
      </c>
      <c r="M288" s="4">
        <v>3</v>
      </c>
      <c r="N288" s="4">
        <v>2</v>
      </c>
      <c r="O288" s="4">
        <v>3</v>
      </c>
      <c r="P288" s="4">
        <v>4</v>
      </c>
      <c r="Q288" s="16">
        <f>SUM(G288,H288,I288,L288,O288,P288)</f>
        <v>21</v>
      </c>
      <c r="R288" s="16">
        <f>SUM(J288,K288,M288,N288)</f>
        <v>10</v>
      </c>
      <c r="S288" s="16">
        <f t="shared" si="10"/>
        <v>31</v>
      </c>
      <c r="T288" s="1">
        <v>3</v>
      </c>
      <c r="U288" s="1">
        <v>3</v>
      </c>
      <c r="V288" s="1">
        <v>3</v>
      </c>
      <c r="W288" s="1">
        <v>3</v>
      </c>
      <c r="X288" s="1">
        <v>3</v>
      </c>
      <c r="Y288" s="1">
        <v>1</v>
      </c>
      <c r="Z288" s="1">
        <v>1</v>
      </c>
      <c r="AA288" s="1">
        <v>0</v>
      </c>
      <c r="AB288" s="1">
        <v>0</v>
      </c>
      <c r="AC288" s="1">
        <f t="shared" si="11"/>
        <v>17</v>
      </c>
      <c r="AD288" s="1">
        <v>17</v>
      </c>
      <c r="AE288" s="6" t="str">
        <f>LOOKUP(AD288,Sheet1!$B$17:$B$21,Sheet1!$A$17:$A$21)</f>
        <v>Moderate-severe</v>
      </c>
      <c r="AF288" s="4" t="str">
        <f>LOOKUP(S288,Sheet1!$B$9:$B$11,Sheet1!$A$9:$A$11)</f>
        <v>High Level</v>
      </c>
      <c r="AG288" s="14">
        <v>0.186</v>
      </c>
    </row>
    <row r="289" spans="1:33" x14ac:dyDescent="0.25">
      <c r="A289" s="41">
        <v>171</v>
      </c>
      <c r="B289" s="41">
        <v>85</v>
      </c>
      <c r="C289" s="9" t="s">
        <v>293</v>
      </c>
      <c r="D289" s="9" t="s">
        <v>335</v>
      </c>
      <c r="E289" s="8">
        <v>72</v>
      </c>
      <c r="F289" s="8" t="s">
        <v>9</v>
      </c>
      <c r="G289" s="4">
        <v>1</v>
      </c>
      <c r="H289" s="4">
        <v>1</v>
      </c>
      <c r="I289" s="4">
        <v>2</v>
      </c>
      <c r="J289" s="4">
        <v>1</v>
      </c>
      <c r="K289" s="4">
        <v>1</v>
      </c>
      <c r="L289" s="4">
        <v>2</v>
      </c>
      <c r="M289" s="4">
        <v>0</v>
      </c>
      <c r="N289" s="4">
        <v>0</v>
      </c>
      <c r="O289" s="4">
        <v>2</v>
      </c>
      <c r="P289" s="4">
        <v>0</v>
      </c>
      <c r="Q289" s="16">
        <f>SUM(G289,H289,I289,L289,O289,P289)</f>
        <v>8</v>
      </c>
      <c r="R289" s="16">
        <f>SUM(J289,K289,M289,N289)</f>
        <v>2</v>
      </c>
      <c r="S289" s="16">
        <f t="shared" si="10"/>
        <v>10</v>
      </c>
      <c r="T289" s="1">
        <v>1</v>
      </c>
      <c r="U289" s="1">
        <v>1</v>
      </c>
      <c r="V289" s="1">
        <v>1</v>
      </c>
      <c r="W289" s="1">
        <v>2</v>
      </c>
      <c r="X289" s="1">
        <v>1</v>
      </c>
      <c r="Y289" s="1">
        <v>0</v>
      </c>
      <c r="Z289" s="1">
        <v>0</v>
      </c>
      <c r="AA289" s="1">
        <v>0</v>
      </c>
      <c r="AB289" s="1">
        <v>0</v>
      </c>
      <c r="AC289" s="1">
        <f t="shared" si="11"/>
        <v>6</v>
      </c>
      <c r="AD289" s="1">
        <v>6</v>
      </c>
      <c r="AE289" s="6" t="str">
        <f>LOOKUP(AD289,Sheet1!$B$17:$B$21,Sheet1!$A$17:$A$21)</f>
        <v>Mild</v>
      </c>
      <c r="AF289" s="4" t="str">
        <f>LOOKUP(S289,Sheet1!$B$9:$B$11,Sheet1!$A$9:$A$11)</f>
        <v>Low Level</v>
      </c>
      <c r="AG289" s="14">
        <v>6.6000000000000003E-2</v>
      </c>
    </row>
    <row r="290" spans="1:33" x14ac:dyDescent="0.25">
      <c r="A290" s="41">
        <v>172</v>
      </c>
      <c r="B290" s="41">
        <v>86</v>
      </c>
      <c r="C290" s="9" t="s">
        <v>294</v>
      </c>
      <c r="D290" s="9" t="s">
        <v>335</v>
      </c>
      <c r="E290" s="8">
        <v>66</v>
      </c>
      <c r="F290" s="8" t="s">
        <v>9</v>
      </c>
      <c r="G290" s="4">
        <v>2</v>
      </c>
      <c r="H290" s="4">
        <v>2</v>
      </c>
      <c r="I290" s="4">
        <v>1</v>
      </c>
      <c r="J290" s="4">
        <v>2</v>
      </c>
      <c r="K290" s="4">
        <v>2</v>
      </c>
      <c r="L290" s="4">
        <v>1</v>
      </c>
      <c r="M290" s="4">
        <v>1</v>
      </c>
      <c r="N290" s="4">
        <v>0</v>
      </c>
      <c r="O290" s="4">
        <v>2</v>
      </c>
      <c r="P290" s="4">
        <v>0</v>
      </c>
      <c r="Q290" s="16">
        <f>SUM(G290,H290,I290,L290,O290,P290)</f>
        <v>8</v>
      </c>
      <c r="R290" s="16">
        <f>SUM(J290,K290,M290,N290)</f>
        <v>5</v>
      </c>
      <c r="S290" s="16">
        <f t="shared" si="10"/>
        <v>13</v>
      </c>
      <c r="T290" s="1">
        <v>0</v>
      </c>
      <c r="U290" s="1">
        <v>0</v>
      </c>
      <c r="V290" s="1">
        <v>0</v>
      </c>
      <c r="W290" s="1">
        <v>3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f t="shared" si="11"/>
        <v>3</v>
      </c>
      <c r="AD290" s="1">
        <v>3</v>
      </c>
      <c r="AE290" s="6" t="str">
        <f>LOOKUP(AD290,Sheet1!$B$17:$B$21,Sheet1!$A$17:$A$21)</f>
        <v>Normal</v>
      </c>
      <c r="AF290" s="4" t="str">
        <f>LOOKUP(S290,Sheet1!$B$9:$B$11,Sheet1!$A$9:$A$11)</f>
        <v>Low Level</v>
      </c>
      <c r="AG290" s="14">
        <v>6.7000000000000004E-2</v>
      </c>
    </row>
    <row r="291" spans="1:33" x14ac:dyDescent="0.25">
      <c r="A291" s="41">
        <v>173</v>
      </c>
      <c r="B291" s="41">
        <v>87</v>
      </c>
      <c r="C291" s="9" t="s">
        <v>295</v>
      </c>
      <c r="D291" s="9" t="s">
        <v>335</v>
      </c>
      <c r="E291" s="8">
        <v>31</v>
      </c>
      <c r="F291" s="8" t="s">
        <v>9</v>
      </c>
      <c r="G291" s="4">
        <v>4</v>
      </c>
      <c r="H291" s="4">
        <v>2</v>
      </c>
      <c r="I291" s="4">
        <v>2</v>
      </c>
      <c r="J291" s="4">
        <v>2</v>
      </c>
      <c r="K291" s="4">
        <v>1</v>
      </c>
      <c r="L291" s="4">
        <v>2</v>
      </c>
      <c r="M291" s="4">
        <v>2</v>
      </c>
      <c r="N291" s="4">
        <v>4</v>
      </c>
      <c r="O291" s="4">
        <v>3</v>
      </c>
      <c r="P291" s="4">
        <v>2</v>
      </c>
      <c r="Q291" s="16">
        <f>SUM(G291,H291,I291,L291,O291,P291)</f>
        <v>15</v>
      </c>
      <c r="R291" s="16">
        <f>SUM(J291,K291,M291,N291)</f>
        <v>9</v>
      </c>
      <c r="S291" s="16">
        <f t="shared" si="10"/>
        <v>24</v>
      </c>
      <c r="T291" s="1">
        <v>1</v>
      </c>
      <c r="U291" s="1">
        <v>1</v>
      </c>
      <c r="V291" s="1">
        <v>0</v>
      </c>
      <c r="W291" s="1">
        <v>1</v>
      </c>
      <c r="X291" s="1">
        <v>0</v>
      </c>
      <c r="Y291" s="1">
        <v>0</v>
      </c>
      <c r="Z291" s="1">
        <v>1</v>
      </c>
      <c r="AA291" s="1">
        <v>0</v>
      </c>
      <c r="AB291" s="1">
        <v>0</v>
      </c>
      <c r="AC291" s="1">
        <f t="shared" si="11"/>
        <v>4</v>
      </c>
      <c r="AD291" s="1">
        <v>4</v>
      </c>
      <c r="AE291" s="6" t="str">
        <f>LOOKUP(AD291,Sheet1!$B$17:$B$21,Sheet1!$A$17:$A$21)</f>
        <v>Normal</v>
      </c>
      <c r="AF291" s="4" t="str">
        <f>LOOKUP(S291,Sheet1!$B$9:$B$11,Sheet1!$A$9:$A$11)</f>
        <v>Moderate Level</v>
      </c>
      <c r="AG291" s="14">
        <v>0.113</v>
      </c>
    </row>
    <row r="292" spans="1:33" x14ac:dyDescent="0.25">
      <c r="A292" s="41">
        <v>174</v>
      </c>
      <c r="B292" s="41">
        <v>88</v>
      </c>
      <c r="C292" s="9" t="s">
        <v>296</v>
      </c>
      <c r="D292" s="9" t="s">
        <v>335</v>
      </c>
      <c r="E292" s="8">
        <v>52</v>
      </c>
      <c r="F292" s="8" t="s">
        <v>9</v>
      </c>
      <c r="G292" s="4">
        <v>3</v>
      </c>
      <c r="H292" s="4">
        <v>2</v>
      </c>
      <c r="I292" s="4">
        <v>3</v>
      </c>
      <c r="J292" s="4">
        <v>2</v>
      </c>
      <c r="K292" s="4">
        <v>1</v>
      </c>
      <c r="L292" s="4">
        <v>2</v>
      </c>
      <c r="M292" s="4">
        <v>1</v>
      </c>
      <c r="N292" s="4">
        <v>1</v>
      </c>
      <c r="O292" s="4">
        <v>2</v>
      </c>
      <c r="P292" s="4">
        <v>3</v>
      </c>
      <c r="Q292" s="16">
        <f>SUM(G292,H292,I292,L292,O292,P292)</f>
        <v>15</v>
      </c>
      <c r="R292" s="16">
        <f>SUM(J292,K292,M292,N292)</f>
        <v>5</v>
      </c>
      <c r="S292" s="16">
        <f t="shared" si="10"/>
        <v>20</v>
      </c>
      <c r="T292" s="1">
        <v>0</v>
      </c>
      <c r="U292" s="1">
        <v>0</v>
      </c>
      <c r="V292" s="1">
        <v>1</v>
      </c>
      <c r="W292" s="1">
        <v>0</v>
      </c>
      <c r="X292" s="1">
        <v>1</v>
      </c>
      <c r="Y292" s="1">
        <v>1</v>
      </c>
      <c r="Z292" s="1">
        <v>1</v>
      </c>
      <c r="AA292" s="1">
        <v>0</v>
      </c>
      <c r="AB292" s="1">
        <v>0</v>
      </c>
      <c r="AC292" s="1">
        <f t="shared" si="11"/>
        <v>4</v>
      </c>
      <c r="AD292" s="1">
        <v>4</v>
      </c>
      <c r="AE292" s="6" t="str">
        <f>LOOKUP(AD292,Sheet1!$B$17:$B$21,Sheet1!$A$17:$A$21)</f>
        <v>Normal</v>
      </c>
      <c r="AF292" s="4" t="str">
        <f>LOOKUP(S292,Sheet1!$B$9:$B$11,Sheet1!$A$9:$A$11)</f>
        <v>Moderate Level</v>
      </c>
      <c r="AG292" s="14">
        <v>0.08</v>
      </c>
    </row>
    <row r="293" spans="1:33" s="49" customFormat="1" ht="15.75" thickBot="1" x14ac:dyDescent="0.3">
      <c r="A293" s="42">
        <v>175</v>
      </c>
      <c r="B293" s="42">
        <v>89</v>
      </c>
      <c r="C293" s="25" t="s">
        <v>297</v>
      </c>
      <c r="D293" s="25" t="s">
        <v>335</v>
      </c>
      <c r="E293" s="46">
        <v>52</v>
      </c>
      <c r="F293" s="46" t="s">
        <v>9</v>
      </c>
      <c r="G293" s="49">
        <v>2</v>
      </c>
      <c r="H293" s="49">
        <v>2</v>
      </c>
      <c r="I293" s="49">
        <v>3</v>
      </c>
      <c r="J293" s="49">
        <v>2</v>
      </c>
      <c r="K293" s="49">
        <v>2</v>
      </c>
      <c r="L293" s="49">
        <v>3</v>
      </c>
      <c r="M293" s="49">
        <v>2</v>
      </c>
      <c r="N293" s="49">
        <v>2</v>
      </c>
      <c r="O293" s="49">
        <v>3</v>
      </c>
      <c r="P293" s="49">
        <v>2</v>
      </c>
      <c r="Q293" s="75">
        <f>SUM(G293,H293,I293,L293,O293,P293)</f>
        <v>15</v>
      </c>
      <c r="R293" s="75">
        <f>SUM(J293,K293,M293,N293)</f>
        <v>8</v>
      </c>
      <c r="S293" s="75">
        <f t="shared" si="10"/>
        <v>23</v>
      </c>
      <c r="T293" s="49">
        <v>2</v>
      </c>
      <c r="U293" s="49">
        <v>1</v>
      </c>
      <c r="V293" s="49">
        <v>2</v>
      </c>
      <c r="W293" s="49">
        <v>1</v>
      </c>
      <c r="X293" s="49">
        <v>1</v>
      </c>
      <c r="Y293" s="49">
        <v>1</v>
      </c>
      <c r="Z293" s="49">
        <v>2</v>
      </c>
      <c r="AA293" s="49">
        <v>2</v>
      </c>
      <c r="AB293" s="49">
        <v>0</v>
      </c>
      <c r="AC293" s="49">
        <f t="shared" si="11"/>
        <v>12</v>
      </c>
      <c r="AD293" s="49">
        <v>12</v>
      </c>
      <c r="AE293" s="4" t="str">
        <f>LOOKUP(AD293,Sheet1!$B$17:$B$21,Sheet1!$A$17:$A$21)</f>
        <v>Moderate</v>
      </c>
      <c r="AF293" s="57" t="str">
        <f>LOOKUP(S293,Sheet1!$B$9:$B$11,Sheet1!$A$9:$A$11)</f>
        <v>Moderate Level</v>
      </c>
      <c r="AG293" s="26">
        <v>6.6000000000000003E-2</v>
      </c>
    </row>
    <row r="294" spans="1:33" s="11" customFormat="1" ht="16.5" thickTop="1" thickBot="1" x14ac:dyDescent="0.3">
      <c r="A294" s="43">
        <v>176</v>
      </c>
      <c r="B294" s="43">
        <v>1</v>
      </c>
      <c r="C294" s="11" t="s">
        <v>340</v>
      </c>
      <c r="D294" s="11" t="s">
        <v>335</v>
      </c>
      <c r="E294" s="43">
        <v>51</v>
      </c>
      <c r="F294" s="43" t="s">
        <v>9</v>
      </c>
      <c r="G294" s="50">
        <v>4</v>
      </c>
      <c r="H294" s="50">
        <v>3</v>
      </c>
      <c r="I294" s="50">
        <v>4</v>
      </c>
      <c r="J294" s="50">
        <v>0</v>
      </c>
      <c r="K294" s="50">
        <v>1</v>
      </c>
      <c r="L294" s="50">
        <v>4</v>
      </c>
      <c r="M294" s="50">
        <v>0</v>
      </c>
      <c r="N294" s="50">
        <v>0</v>
      </c>
      <c r="O294" s="50">
        <v>3</v>
      </c>
      <c r="P294" s="50">
        <v>4</v>
      </c>
      <c r="Q294" s="40">
        <f>SUM(G294,H294,I294,L294,O294,P294)</f>
        <v>22</v>
      </c>
      <c r="R294" s="40">
        <f>SUM(J294,K294,M294,N294)</f>
        <v>1</v>
      </c>
      <c r="S294" s="40">
        <f t="shared" si="10"/>
        <v>23</v>
      </c>
      <c r="T294" s="11">
        <v>0</v>
      </c>
      <c r="U294" s="11">
        <v>0</v>
      </c>
      <c r="V294" s="11">
        <v>0</v>
      </c>
      <c r="W294" s="11">
        <v>0</v>
      </c>
      <c r="X294" s="11">
        <v>0</v>
      </c>
      <c r="Y294" s="11">
        <v>0</v>
      </c>
      <c r="Z294" s="11">
        <v>1</v>
      </c>
      <c r="AA294" s="11">
        <v>0</v>
      </c>
      <c r="AB294" s="11">
        <v>0</v>
      </c>
      <c r="AC294" s="11">
        <f t="shared" si="11"/>
        <v>1</v>
      </c>
      <c r="AD294" s="51">
        <v>1</v>
      </c>
      <c r="AE294" s="6" t="str">
        <f>LOOKUP(AD294,Sheet1!$B$17:$B$21,Sheet1!$A$17:$A$21)</f>
        <v>Normal</v>
      </c>
      <c r="AF294" s="49" t="str">
        <f>LOOKUP(S294,Sheet1!$B$9:$B$11,Sheet1!$A$9:$A$11)</f>
        <v>Moderate Level</v>
      </c>
      <c r="AG294" s="44"/>
    </row>
    <row r="295" spans="1:33" ht="15.75" thickTop="1" x14ac:dyDescent="0.25">
      <c r="A295" s="8">
        <v>177</v>
      </c>
      <c r="B295" s="8">
        <v>2</v>
      </c>
      <c r="C295" s="1" t="s">
        <v>341</v>
      </c>
      <c r="D295" s="1" t="s">
        <v>335</v>
      </c>
      <c r="E295" s="8">
        <v>52</v>
      </c>
      <c r="F295" s="8" t="s">
        <v>2</v>
      </c>
      <c r="G295" s="4">
        <v>3</v>
      </c>
      <c r="H295" s="4">
        <v>2</v>
      </c>
      <c r="I295" s="4">
        <v>2</v>
      </c>
      <c r="J295" s="4">
        <v>2</v>
      </c>
      <c r="K295" s="4">
        <v>3</v>
      </c>
      <c r="L295" s="4">
        <v>2</v>
      </c>
      <c r="M295" s="4">
        <v>2</v>
      </c>
      <c r="N295" s="4">
        <v>3</v>
      </c>
      <c r="O295" s="4">
        <v>3</v>
      </c>
      <c r="P295" s="4">
        <v>3</v>
      </c>
      <c r="Q295" s="16">
        <f>SUM(G295,H295,I295,L295,O295,P295)</f>
        <v>15</v>
      </c>
      <c r="R295" s="16">
        <f>SUM(J295,K295,M295,N295)</f>
        <v>10</v>
      </c>
      <c r="S295" s="16">
        <f t="shared" si="10"/>
        <v>25</v>
      </c>
      <c r="T295" s="1">
        <v>0</v>
      </c>
      <c r="U295" s="1">
        <v>0</v>
      </c>
      <c r="V295" s="1">
        <v>0</v>
      </c>
      <c r="W295" s="1">
        <v>1</v>
      </c>
      <c r="X295" s="1">
        <v>0</v>
      </c>
      <c r="Y295" s="1">
        <v>0</v>
      </c>
      <c r="Z295" s="1">
        <v>1</v>
      </c>
      <c r="AA295" s="1">
        <v>0</v>
      </c>
      <c r="AB295" s="1">
        <v>1</v>
      </c>
      <c r="AC295" s="1">
        <f t="shared" si="11"/>
        <v>3</v>
      </c>
      <c r="AD295" s="2">
        <v>3</v>
      </c>
      <c r="AE295" s="6" t="str">
        <f>LOOKUP(AD295,Sheet1!$B$17:$B$21,Sheet1!$A$17:$A$21)</f>
        <v>Normal</v>
      </c>
      <c r="AF295" s="58" t="str">
        <f>LOOKUP(S295,Sheet1!$B$9:$B$11,Sheet1!$A$9:$A$11)</f>
        <v>Moderate Level</v>
      </c>
      <c r="AG295" s="45"/>
    </row>
    <row r="296" spans="1:33" ht="15.75" thickBot="1" x14ac:dyDescent="0.3">
      <c r="A296" s="8">
        <v>178</v>
      </c>
      <c r="B296" s="8">
        <v>3</v>
      </c>
      <c r="C296" s="1" t="s">
        <v>342</v>
      </c>
      <c r="D296" s="1" t="s">
        <v>335</v>
      </c>
      <c r="E296" s="8">
        <v>59</v>
      </c>
      <c r="F296" s="8" t="s">
        <v>2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4">
        <v>1</v>
      </c>
      <c r="O296" s="4">
        <v>0</v>
      </c>
      <c r="P296" s="4">
        <v>1</v>
      </c>
      <c r="Q296" s="16">
        <f>SUM(G296,H296,I296,L296,O296,P296)</f>
        <v>1</v>
      </c>
      <c r="R296" s="16">
        <f>SUM(J296,K296,M296,N296)</f>
        <v>1</v>
      </c>
      <c r="S296" s="16">
        <f t="shared" si="10"/>
        <v>2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1</v>
      </c>
      <c r="AA296" s="1">
        <v>0</v>
      </c>
      <c r="AB296" s="1">
        <v>0</v>
      </c>
      <c r="AC296" s="1">
        <f t="shared" si="11"/>
        <v>1</v>
      </c>
      <c r="AD296" s="2">
        <v>1</v>
      </c>
      <c r="AE296" s="6" t="str">
        <f>LOOKUP(AD296,Sheet1!$B$17:$B$21,Sheet1!$A$17:$A$21)</f>
        <v>Normal</v>
      </c>
      <c r="AF296" s="49" t="str">
        <f>LOOKUP(S296,Sheet1!$B$9:$B$11,Sheet1!$A$9:$A$11)</f>
        <v>Low Level</v>
      </c>
      <c r="AG296" s="45"/>
    </row>
    <row r="297" spans="1:33" ht="16.5" thickTop="1" thickBot="1" x14ac:dyDescent="0.3">
      <c r="A297" s="43">
        <v>179</v>
      </c>
      <c r="B297" s="8">
        <v>4</v>
      </c>
      <c r="C297" s="1" t="s">
        <v>343</v>
      </c>
      <c r="D297" s="1" t="s">
        <v>335</v>
      </c>
      <c r="E297" s="8">
        <v>57</v>
      </c>
      <c r="F297" s="8" t="s">
        <v>9</v>
      </c>
      <c r="G297" s="4">
        <v>2</v>
      </c>
      <c r="H297" s="4">
        <v>3</v>
      </c>
      <c r="I297" s="4">
        <v>3</v>
      </c>
      <c r="J297" s="4">
        <v>2</v>
      </c>
      <c r="K297" s="4">
        <v>3</v>
      </c>
      <c r="L297" s="4">
        <v>2</v>
      </c>
      <c r="M297" s="4">
        <v>1</v>
      </c>
      <c r="N297" s="4">
        <v>2</v>
      </c>
      <c r="O297" s="4">
        <v>3</v>
      </c>
      <c r="P297" s="4">
        <v>2</v>
      </c>
      <c r="Q297" s="16">
        <f>SUM(G297,H297,I297,L297,O297,P297)</f>
        <v>15</v>
      </c>
      <c r="R297" s="16">
        <f>SUM(J297,K297,M297,N297)</f>
        <v>8</v>
      </c>
      <c r="S297" s="16">
        <f t="shared" si="10"/>
        <v>23</v>
      </c>
      <c r="T297" s="1">
        <v>0</v>
      </c>
      <c r="U297" s="1">
        <v>0</v>
      </c>
      <c r="V297" s="1">
        <v>1</v>
      </c>
      <c r="W297" s="1">
        <v>2</v>
      </c>
      <c r="X297" s="1">
        <v>0</v>
      </c>
      <c r="Y297" s="1">
        <v>0</v>
      </c>
      <c r="Z297" s="1">
        <v>0</v>
      </c>
      <c r="AA297" s="1">
        <v>1</v>
      </c>
      <c r="AB297" s="1">
        <v>0</v>
      </c>
      <c r="AC297" s="1">
        <f t="shared" si="11"/>
        <v>4</v>
      </c>
      <c r="AD297" s="2">
        <v>4</v>
      </c>
      <c r="AE297" s="6" t="str">
        <f>LOOKUP(AD297,Sheet1!$B$17:$B$21,Sheet1!$A$17:$A$21)</f>
        <v>Normal</v>
      </c>
      <c r="AF297" s="59" t="str">
        <f>LOOKUP(S297,Sheet1!$B$9:$B$11,Sheet1!$A$9:$A$11)</f>
        <v>Moderate Level</v>
      </c>
      <c r="AG297" s="45"/>
    </row>
    <row r="298" spans="1:33" ht="16.5" thickTop="1" thickBot="1" x14ac:dyDescent="0.3">
      <c r="A298" s="8">
        <v>180</v>
      </c>
      <c r="B298" s="8">
        <v>5</v>
      </c>
      <c r="C298" s="1" t="s">
        <v>344</v>
      </c>
      <c r="D298" s="1" t="s">
        <v>335</v>
      </c>
      <c r="E298" s="8">
        <v>71</v>
      </c>
      <c r="F298" s="8" t="s">
        <v>2</v>
      </c>
      <c r="G298" s="4">
        <v>3</v>
      </c>
      <c r="H298" s="4">
        <v>2</v>
      </c>
      <c r="I298" s="4">
        <v>3</v>
      </c>
      <c r="J298" s="4">
        <v>1</v>
      </c>
      <c r="K298" s="4">
        <v>2</v>
      </c>
      <c r="L298" s="4">
        <v>2</v>
      </c>
      <c r="M298" s="4">
        <v>1</v>
      </c>
      <c r="N298" s="4">
        <v>2</v>
      </c>
      <c r="O298" s="4">
        <v>2</v>
      </c>
      <c r="P298" s="4">
        <v>1</v>
      </c>
      <c r="Q298" s="16">
        <f>SUM(G298,H298,I298,L298,O298,P298)</f>
        <v>13</v>
      </c>
      <c r="R298" s="16">
        <f>SUM(J298,K298,M298,N298)</f>
        <v>6</v>
      </c>
      <c r="S298" s="16">
        <f t="shared" si="10"/>
        <v>19</v>
      </c>
      <c r="T298" s="1">
        <v>0</v>
      </c>
      <c r="U298" s="1">
        <v>0</v>
      </c>
      <c r="V298" s="1">
        <v>0</v>
      </c>
      <c r="W298" s="1">
        <v>1</v>
      </c>
      <c r="X298" s="1">
        <v>1</v>
      </c>
      <c r="Y298" s="1">
        <v>0</v>
      </c>
      <c r="Z298" s="1">
        <v>0</v>
      </c>
      <c r="AA298" s="1">
        <v>0</v>
      </c>
      <c r="AB298" s="1">
        <v>0</v>
      </c>
      <c r="AC298" s="1">
        <f t="shared" si="11"/>
        <v>2</v>
      </c>
      <c r="AD298" s="2">
        <v>2</v>
      </c>
      <c r="AE298" s="6" t="str">
        <f>LOOKUP(AD298,Sheet1!$B$17:$B$21,Sheet1!$A$17:$A$21)</f>
        <v>Normal</v>
      </c>
      <c r="AF298" s="59" t="str">
        <f>LOOKUP(S298,Sheet1!$B$9:$B$11,Sheet1!$A$9:$A$11)</f>
        <v>Moderate Level</v>
      </c>
      <c r="AG298" s="45"/>
    </row>
    <row r="299" spans="1:33" ht="16.5" thickTop="1" thickBot="1" x14ac:dyDescent="0.3">
      <c r="A299" s="8">
        <v>181</v>
      </c>
      <c r="B299" s="8">
        <v>6</v>
      </c>
      <c r="C299" s="1" t="s">
        <v>345</v>
      </c>
      <c r="D299" s="1" t="s">
        <v>335</v>
      </c>
      <c r="E299" s="8">
        <v>54</v>
      </c>
      <c r="F299" s="8" t="s">
        <v>2</v>
      </c>
      <c r="G299" s="4">
        <v>2</v>
      </c>
      <c r="H299" s="4">
        <v>0</v>
      </c>
      <c r="I299" s="4">
        <v>0</v>
      </c>
      <c r="J299" s="4">
        <v>0</v>
      </c>
      <c r="K299" s="4">
        <v>1</v>
      </c>
      <c r="L299" s="4">
        <v>1</v>
      </c>
      <c r="M299" s="4">
        <v>1</v>
      </c>
      <c r="N299" s="4">
        <v>1</v>
      </c>
      <c r="O299" s="4">
        <v>2</v>
      </c>
      <c r="P299" s="4">
        <v>1</v>
      </c>
      <c r="Q299" s="16">
        <f>SUM(G299,H299,I299,L299,O299,P299)</f>
        <v>6</v>
      </c>
      <c r="R299" s="16">
        <f>SUM(J299,K299,M299,N299)</f>
        <v>3</v>
      </c>
      <c r="S299" s="16">
        <f t="shared" si="10"/>
        <v>9</v>
      </c>
      <c r="T299" s="1">
        <v>0</v>
      </c>
      <c r="U299" s="1">
        <v>0</v>
      </c>
      <c r="V299" s="1">
        <v>0</v>
      </c>
      <c r="W299" s="1">
        <v>1</v>
      </c>
      <c r="X299" s="1">
        <v>1</v>
      </c>
      <c r="Y299" s="1">
        <v>0</v>
      </c>
      <c r="Z299" s="1">
        <v>0</v>
      </c>
      <c r="AA299" s="1">
        <v>0</v>
      </c>
      <c r="AB299" s="1">
        <v>0</v>
      </c>
      <c r="AC299" s="1">
        <f t="shared" si="11"/>
        <v>2</v>
      </c>
      <c r="AD299" s="2">
        <v>2</v>
      </c>
      <c r="AE299" s="6" t="str">
        <f>LOOKUP(AD299,Sheet1!$B$17:$B$21,Sheet1!$A$17:$A$21)</f>
        <v>Normal</v>
      </c>
      <c r="AF299" s="59" t="str">
        <f>LOOKUP(S299,Sheet1!$B$9:$B$11,Sheet1!$A$9:$A$11)</f>
        <v>Low Level</v>
      </c>
      <c r="AG299" s="45"/>
    </row>
    <row r="300" spans="1:33" ht="15.75" thickTop="1" x14ac:dyDescent="0.25">
      <c r="A300" s="43">
        <v>182</v>
      </c>
      <c r="B300" s="8">
        <v>7</v>
      </c>
      <c r="C300" s="1" t="s">
        <v>346</v>
      </c>
      <c r="D300" s="1" t="s">
        <v>335</v>
      </c>
      <c r="E300" s="8">
        <v>37</v>
      </c>
      <c r="F300" s="8" t="s">
        <v>2</v>
      </c>
      <c r="G300" s="4">
        <v>4</v>
      </c>
      <c r="H300" s="4">
        <v>4</v>
      </c>
      <c r="I300" s="4">
        <v>3</v>
      </c>
      <c r="J300" s="4">
        <v>2</v>
      </c>
      <c r="K300" s="4">
        <v>1</v>
      </c>
      <c r="L300" s="4">
        <v>4</v>
      </c>
      <c r="M300" s="4">
        <v>2</v>
      </c>
      <c r="N300" s="4">
        <v>2</v>
      </c>
      <c r="O300" s="4">
        <v>3</v>
      </c>
      <c r="P300" s="4">
        <v>4</v>
      </c>
      <c r="Q300" s="16">
        <f>SUM(G300,H300,I300,L300,O300,P300)</f>
        <v>22</v>
      </c>
      <c r="R300" s="16">
        <f>SUM(J300,K300,M300,N300)</f>
        <v>7</v>
      </c>
      <c r="S300" s="16">
        <f t="shared" si="10"/>
        <v>29</v>
      </c>
      <c r="T300" s="1">
        <v>2</v>
      </c>
      <c r="U300" s="1">
        <v>1</v>
      </c>
      <c r="V300" s="1">
        <v>2</v>
      </c>
      <c r="W300" s="1">
        <v>0</v>
      </c>
      <c r="X300" s="1">
        <v>0</v>
      </c>
      <c r="Y300" s="1">
        <v>0</v>
      </c>
      <c r="Z300" s="1">
        <v>3</v>
      </c>
      <c r="AA300" s="1">
        <v>0</v>
      </c>
      <c r="AB300" s="1">
        <v>0</v>
      </c>
      <c r="AC300" s="1">
        <f t="shared" si="11"/>
        <v>8</v>
      </c>
      <c r="AD300" s="2">
        <v>8</v>
      </c>
      <c r="AE300" s="6" t="str">
        <f>LOOKUP(AD300,Sheet1!$B$17:$B$21,Sheet1!$A$17:$A$21)</f>
        <v>Mild</v>
      </c>
      <c r="AF300" s="60" t="str">
        <f>LOOKUP(S300,Sheet1!$B$9:$B$11,Sheet1!$A$9:$A$11)</f>
        <v>High Level</v>
      </c>
      <c r="AG300" s="45"/>
    </row>
    <row r="301" spans="1:33" ht="15.75" thickBot="1" x14ac:dyDescent="0.3">
      <c r="A301" s="8">
        <v>183</v>
      </c>
      <c r="B301" s="8">
        <v>8</v>
      </c>
      <c r="C301" s="1" t="s">
        <v>347</v>
      </c>
      <c r="D301" s="1" t="s">
        <v>335</v>
      </c>
      <c r="E301" s="8">
        <v>59</v>
      </c>
      <c r="F301" s="8" t="s">
        <v>2</v>
      </c>
      <c r="G301" s="4">
        <v>3</v>
      </c>
      <c r="H301" s="4">
        <v>3</v>
      </c>
      <c r="I301" s="4">
        <v>3</v>
      </c>
      <c r="J301" s="4">
        <v>2</v>
      </c>
      <c r="K301" s="4">
        <v>2</v>
      </c>
      <c r="L301" s="4">
        <v>3</v>
      </c>
      <c r="M301" s="4">
        <v>3</v>
      </c>
      <c r="N301" s="4">
        <v>1</v>
      </c>
      <c r="O301" s="4">
        <v>3</v>
      </c>
      <c r="P301" s="4">
        <v>3</v>
      </c>
      <c r="Q301" s="16">
        <f>SUM(G301,H301,I301,L301,O301,P301)</f>
        <v>18</v>
      </c>
      <c r="R301" s="16">
        <f>SUM(J301,K301,M301,N301)</f>
        <v>8</v>
      </c>
      <c r="S301" s="16">
        <f t="shared" si="10"/>
        <v>26</v>
      </c>
      <c r="T301" s="1">
        <v>1</v>
      </c>
      <c r="U301" s="1">
        <v>1</v>
      </c>
      <c r="V301" s="1">
        <v>1</v>
      </c>
      <c r="W301" s="1">
        <v>1</v>
      </c>
      <c r="X301" s="1">
        <v>0</v>
      </c>
      <c r="Y301" s="1">
        <v>1</v>
      </c>
      <c r="Z301" s="1">
        <v>0</v>
      </c>
      <c r="AA301" s="1">
        <v>0</v>
      </c>
      <c r="AB301" s="1">
        <v>0</v>
      </c>
      <c r="AC301" s="1">
        <f t="shared" si="11"/>
        <v>5</v>
      </c>
      <c r="AD301" s="2">
        <v>5</v>
      </c>
      <c r="AE301" s="6" t="str">
        <f>LOOKUP(AD301,Sheet1!$B$17:$B$21,Sheet1!$A$17:$A$21)</f>
        <v>Mild</v>
      </c>
      <c r="AF301" s="61" t="str">
        <f>LOOKUP(S301,Sheet1!$B$9:$B$11,Sheet1!$A$9:$A$11)</f>
        <v>High Level</v>
      </c>
      <c r="AG301" s="45"/>
    </row>
    <row r="302" spans="1:33" ht="16.5" thickTop="1" thickBot="1" x14ac:dyDescent="0.3">
      <c r="A302" s="8">
        <v>184</v>
      </c>
      <c r="B302" s="8">
        <v>9</v>
      </c>
      <c r="C302" s="1" t="s">
        <v>348</v>
      </c>
      <c r="D302" s="1" t="s">
        <v>335</v>
      </c>
      <c r="E302" s="8">
        <v>54</v>
      </c>
      <c r="F302" s="8" t="s">
        <v>2</v>
      </c>
      <c r="G302" s="4">
        <v>3</v>
      </c>
      <c r="H302" s="4">
        <v>3</v>
      </c>
      <c r="I302" s="4">
        <v>2</v>
      </c>
      <c r="J302" s="4">
        <v>2</v>
      </c>
      <c r="K302" s="4">
        <v>2</v>
      </c>
      <c r="L302" s="4">
        <v>3</v>
      </c>
      <c r="M302" s="4">
        <v>1</v>
      </c>
      <c r="N302" s="4">
        <v>3</v>
      </c>
      <c r="O302" s="4">
        <v>3</v>
      </c>
      <c r="P302" s="4">
        <v>2</v>
      </c>
      <c r="Q302" s="16">
        <f>SUM(G302,H302,I302,L302,O302,P302)</f>
        <v>16</v>
      </c>
      <c r="R302" s="16">
        <f>SUM(J302,K302,M302,N302)</f>
        <v>8</v>
      </c>
      <c r="S302" s="16">
        <f t="shared" si="10"/>
        <v>24</v>
      </c>
      <c r="T302" s="1">
        <v>1</v>
      </c>
      <c r="U302" s="1">
        <v>1</v>
      </c>
      <c r="V302" s="1">
        <v>1</v>
      </c>
      <c r="W302" s="1">
        <v>1</v>
      </c>
      <c r="X302" s="1">
        <v>1</v>
      </c>
      <c r="Y302" s="1">
        <v>0</v>
      </c>
      <c r="Z302" s="1">
        <v>0</v>
      </c>
      <c r="AA302" s="1">
        <v>0</v>
      </c>
      <c r="AB302" s="1">
        <v>0</v>
      </c>
      <c r="AC302" s="1">
        <f t="shared" si="11"/>
        <v>5</v>
      </c>
      <c r="AD302" s="2">
        <v>5</v>
      </c>
      <c r="AE302" s="6" t="str">
        <f>LOOKUP(AD302,Sheet1!$B$17:$B$21,Sheet1!$A$17:$A$21)</f>
        <v>Mild</v>
      </c>
      <c r="AF302" s="59" t="str">
        <f>LOOKUP(S302,Sheet1!$B$9:$B$11,Sheet1!$A$9:$A$11)</f>
        <v>Moderate Level</v>
      </c>
      <c r="AG302" s="45"/>
    </row>
    <row r="303" spans="1:33" ht="16.5" thickTop="1" thickBot="1" x14ac:dyDescent="0.3">
      <c r="A303" s="43">
        <v>185</v>
      </c>
      <c r="B303" s="8">
        <v>10</v>
      </c>
      <c r="C303" s="1" t="s">
        <v>349</v>
      </c>
      <c r="D303" s="1" t="s">
        <v>335</v>
      </c>
      <c r="E303" s="8">
        <v>56</v>
      </c>
      <c r="F303" s="8" t="s">
        <v>9</v>
      </c>
      <c r="G303" s="4">
        <v>4</v>
      </c>
      <c r="H303" s="4">
        <v>3</v>
      </c>
      <c r="I303" s="4">
        <v>4</v>
      </c>
      <c r="J303" s="4">
        <v>2</v>
      </c>
      <c r="K303" s="4">
        <v>2</v>
      </c>
      <c r="L303" s="4">
        <v>4</v>
      </c>
      <c r="M303" s="4">
        <v>3</v>
      </c>
      <c r="N303" s="4">
        <v>2</v>
      </c>
      <c r="O303" s="4">
        <v>3</v>
      </c>
      <c r="P303" s="4">
        <v>1</v>
      </c>
      <c r="Q303" s="16">
        <f>SUM(G303,H303,I303,L303,O303,P303)</f>
        <v>19</v>
      </c>
      <c r="R303" s="16">
        <f>SUM(J303,K303,M303,N303)</f>
        <v>9</v>
      </c>
      <c r="S303" s="16">
        <f t="shared" si="10"/>
        <v>28</v>
      </c>
      <c r="T303" s="1">
        <v>2</v>
      </c>
      <c r="U303" s="1">
        <v>1</v>
      </c>
      <c r="V303" s="1">
        <v>2</v>
      </c>
      <c r="W303" s="1">
        <v>3</v>
      </c>
      <c r="X303" s="1">
        <v>2</v>
      </c>
      <c r="Y303" s="1">
        <v>3</v>
      </c>
      <c r="Z303" s="1">
        <v>1</v>
      </c>
      <c r="AA303" s="1">
        <v>0</v>
      </c>
      <c r="AB303" s="1">
        <v>0</v>
      </c>
      <c r="AC303" s="1">
        <f t="shared" si="11"/>
        <v>14</v>
      </c>
      <c r="AD303" s="2">
        <v>14</v>
      </c>
      <c r="AE303" s="6" t="str">
        <f>LOOKUP(AD303,Sheet1!$B$17:$B$21,Sheet1!$A$17:$A$21)</f>
        <v>Moderate</v>
      </c>
      <c r="AF303" s="59" t="str">
        <f>LOOKUP(S303,Sheet1!$B$9:$B$11,Sheet1!$A$9:$A$11)</f>
        <v>High Level</v>
      </c>
      <c r="AG303" s="45"/>
    </row>
    <row r="304" spans="1:33" ht="16.5" thickTop="1" thickBot="1" x14ac:dyDescent="0.3">
      <c r="A304" s="8">
        <v>186</v>
      </c>
      <c r="B304" s="8">
        <v>11</v>
      </c>
      <c r="C304" s="1" t="s">
        <v>350</v>
      </c>
      <c r="D304" s="1" t="s">
        <v>335</v>
      </c>
      <c r="E304" s="8">
        <v>40</v>
      </c>
      <c r="F304" s="8" t="s">
        <v>2</v>
      </c>
      <c r="G304" s="4">
        <v>3</v>
      </c>
      <c r="H304" s="4">
        <v>4</v>
      </c>
      <c r="I304" s="4">
        <v>3</v>
      </c>
      <c r="J304" s="4">
        <v>3</v>
      </c>
      <c r="K304" s="4">
        <v>2</v>
      </c>
      <c r="L304" s="4">
        <v>3</v>
      </c>
      <c r="M304" s="4">
        <v>2</v>
      </c>
      <c r="N304" s="4">
        <v>2</v>
      </c>
      <c r="O304" s="4">
        <v>3</v>
      </c>
      <c r="P304" s="4">
        <v>4</v>
      </c>
      <c r="Q304" s="16">
        <f>SUM(G304,H304,I304,L304,O304,P304)</f>
        <v>20</v>
      </c>
      <c r="R304" s="16">
        <f>SUM(J304,K304,M304,N304)</f>
        <v>9</v>
      </c>
      <c r="S304" s="16">
        <f t="shared" si="10"/>
        <v>29</v>
      </c>
      <c r="T304" s="1">
        <v>3</v>
      </c>
      <c r="U304" s="1">
        <v>2</v>
      </c>
      <c r="V304" s="1">
        <v>2</v>
      </c>
      <c r="W304" s="1">
        <v>1</v>
      </c>
      <c r="X304" s="1">
        <v>3</v>
      </c>
      <c r="Y304" s="1">
        <v>2</v>
      </c>
      <c r="Z304" s="1">
        <v>2</v>
      </c>
      <c r="AA304" s="1">
        <v>1</v>
      </c>
      <c r="AB304" s="1">
        <v>0</v>
      </c>
      <c r="AC304" s="1">
        <f t="shared" si="11"/>
        <v>16</v>
      </c>
      <c r="AD304" s="2">
        <v>16</v>
      </c>
      <c r="AE304" s="6" t="str">
        <f>LOOKUP(AD304,Sheet1!$B$17:$B$21,Sheet1!$A$17:$A$21)</f>
        <v>Moderate-severe</v>
      </c>
      <c r="AF304" s="59" t="str">
        <f>LOOKUP(S304,Sheet1!$B$9:$B$11,Sheet1!$A$9:$A$11)</f>
        <v>High Level</v>
      </c>
      <c r="AG304" s="45"/>
    </row>
    <row r="305" spans="1:33" ht="16.5" thickTop="1" thickBot="1" x14ac:dyDescent="0.3">
      <c r="A305" s="43">
        <v>187</v>
      </c>
      <c r="B305" s="8">
        <v>12</v>
      </c>
      <c r="C305" s="1" t="s">
        <v>351</v>
      </c>
      <c r="D305" s="1" t="s">
        <v>335</v>
      </c>
      <c r="E305" s="8">
        <v>63</v>
      </c>
      <c r="F305" s="8" t="s">
        <v>9</v>
      </c>
      <c r="G305" s="4">
        <v>4</v>
      </c>
      <c r="H305" s="4">
        <v>3</v>
      </c>
      <c r="I305" s="4">
        <v>4</v>
      </c>
      <c r="J305" s="4">
        <v>2</v>
      </c>
      <c r="K305" s="4">
        <v>2</v>
      </c>
      <c r="L305" s="4">
        <v>3</v>
      </c>
      <c r="M305" s="4">
        <v>3</v>
      </c>
      <c r="N305" s="4">
        <v>2</v>
      </c>
      <c r="O305" s="4">
        <v>3</v>
      </c>
      <c r="P305" s="4">
        <v>3</v>
      </c>
      <c r="Q305" s="16">
        <f>SUM(G305,H305,I305,L305,O305,P305)</f>
        <v>20</v>
      </c>
      <c r="R305" s="16">
        <f>SUM(J305,K305,M305,N305)</f>
        <v>9</v>
      </c>
      <c r="S305" s="16">
        <f t="shared" si="10"/>
        <v>29</v>
      </c>
      <c r="T305" s="1">
        <v>2</v>
      </c>
      <c r="U305" s="1">
        <v>2</v>
      </c>
      <c r="V305" s="1">
        <v>2</v>
      </c>
      <c r="W305" s="1">
        <v>1</v>
      </c>
      <c r="X305" s="1">
        <v>2</v>
      </c>
      <c r="Y305" s="1">
        <v>2</v>
      </c>
      <c r="Z305" s="1">
        <v>3</v>
      </c>
      <c r="AA305" s="1">
        <v>1</v>
      </c>
      <c r="AB305" s="1">
        <v>0</v>
      </c>
      <c r="AC305" s="1">
        <f t="shared" si="11"/>
        <v>15</v>
      </c>
      <c r="AD305" s="2">
        <v>15</v>
      </c>
      <c r="AE305" s="6" t="str">
        <f>LOOKUP(AD305,Sheet1!$B$17:$B$21,Sheet1!$A$17:$A$21)</f>
        <v>Moderate-severe</v>
      </c>
      <c r="AF305" s="59" t="str">
        <f>LOOKUP(S305,Sheet1!$B$9:$B$11,Sheet1!$A$9:$A$11)</f>
        <v>High Level</v>
      </c>
      <c r="AG305" s="45"/>
    </row>
    <row r="306" spans="1:33" ht="16.5" thickTop="1" thickBot="1" x14ac:dyDescent="0.3">
      <c r="A306" s="8">
        <v>188</v>
      </c>
      <c r="B306" s="8">
        <v>13</v>
      </c>
      <c r="C306" s="1" t="s">
        <v>352</v>
      </c>
      <c r="D306" s="1" t="s">
        <v>335</v>
      </c>
      <c r="E306" s="8">
        <v>51</v>
      </c>
      <c r="F306" s="8" t="s">
        <v>9</v>
      </c>
      <c r="G306" s="4">
        <v>3</v>
      </c>
      <c r="H306" s="4">
        <v>2</v>
      </c>
      <c r="I306" s="4">
        <v>3</v>
      </c>
      <c r="J306" s="4">
        <v>1</v>
      </c>
      <c r="K306" s="4">
        <v>2</v>
      </c>
      <c r="L306" s="4">
        <v>3</v>
      </c>
      <c r="M306" s="4">
        <v>1</v>
      </c>
      <c r="N306" s="4">
        <v>2</v>
      </c>
      <c r="O306" s="4">
        <v>3</v>
      </c>
      <c r="P306" s="4">
        <v>3</v>
      </c>
      <c r="Q306" s="16">
        <f>SUM(G306,H306,I306,L306,O306,P306)</f>
        <v>17</v>
      </c>
      <c r="R306" s="16">
        <f>SUM(J306,K306,M306,N306)</f>
        <v>6</v>
      </c>
      <c r="S306" s="16">
        <f t="shared" si="10"/>
        <v>23</v>
      </c>
      <c r="T306" s="1">
        <v>1</v>
      </c>
      <c r="U306" s="1">
        <v>1</v>
      </c>
      <c r="V306" s="1">
        <v>1</v>
      </c>
      <c r="W306" s="1">
        <v>1</v>
      </c>
      <c r="X306" s="1">
        <v>1</v>
      </c>
      <c r="Y306" s="1">
        <v>0</v>
      </c>
      <c r="Z306" s="1">
        <v>0</v>
      </c>
      <c r="AA306" s="1">
        <v>0</v>
      </c>
      <c r="AB306" s="1">
        <v>0</v>
      </c>
      <c r="AC306" s="1">
        <f t="shared" si="11"/>
        <v>5</v>
      </c>
      <c r="AD306" s="2">
        <v>5</v>
      </c>
      <c r="AE306" s="6" t="str">
        <f>LOOKUP(AD306,Sheet1!$B$17:$B$21,Sheet1!$A$17:$A$21)</f>
        <v>Mild</v>
      </c>
      <c r="AF306" s="59" t="str">
        <f>LOOKUP(S306,Sheet1!$B$9:$B$11,Sheet1!$A$9:$A$11)</f>
        <v>Moderate Level</v>
      </c>
      <c r="AG306" s="45"/>
    </row>
    <row r="307" spans="1:33" ht="16.5" thickTop="1" thickBot="1" x14ac:dyDescent="0.3">
      <c r="A307" s="8">
        <v>189</v>
      </c>
      <c r="B307" s="8">
        <v>14</v>
      </c>
      <c r="C307" s="1" t="s">
        <v>353</v>
      </c>
      <c r="D307" s="1" t="s">
        <v>335</v>
      </c>
      <c r="E307" s="8">
        <v>51</v>
      </c>
      <c r="F307" s="8" t="s">
        <v>2</v>
      </c>
      <c r="G307" s="4">
        <v>3</v>
      </c>
      <c r="H307" s="4">
        <v>2</v>
      </c>
      <c r="I307" s="4">
        <v>3</v>
      </c>
      <c r="J307" s="4">
        <v>2</v>
      </c>
      <c r="K307" s="4">
        <v>2</v>
      </c>
      <c r="L307" s="4">
        <v>3</v>
      </c>
      <c r="M307" s="4">
        <v>2</v>
      </c>
      <c r="N307" s="4">
        <v>2</v>
      </c>
      <c r="O307" s="4">
        <v>4</v>
      </c>
      <c r="P307" s="4">
        <v>3</v>
      </c>
      <c r="Q307" s="16">
        <f>SUM(G307,H307,I307,L307,O307,P307)</f>
        <v>18</v>
      </c>
      <c r="R307" s="16">
        <f>SUM(J307,K307,M307,N307)</f>
        <v>8</v>
      </c>
      <c r="S307" s="16">
        <f t="shared" si="10"/>
        <v>26</v>
      </c>
      <c r="T307" s="1">
        <v>1</v>
      </c>
      <c r="U307" s="1">
        <v>1</v>
      </c>
      <c r="V307" s="1">
        <v>1</v>
      </c>
      <c r="W307" s="1">
        <v>1</v>
      </c>
      <c r="X307" s="1">
        <v>1</v>
      </c>
      <c r="Y307" s="1">
        <v>1</v>
      </c>
      <c r="Z307" s="1">
        <v>0</v>
      </c>
      <c r="AA307" s="1">
        <v>0</v>
      </c>
      <c r="AB307" s="1">
        <v>0</v>
      </c>
      <c r="AC307" s="1">
        <f t="shared" si="11"/>
        <v>6</v>
      </c>
      <c r="AD307" s="2">
        <v>6</v>
      </c>
      <c r="AE307" s="6" t="str">
        <f>LOOKUP(AD307,Sheet1!$B$17:$B$21,Sheet1!$A$17:$A$21)</f>
        <v>Mild</v>
      </c>
      <c r="AF307" s="59" t="str">
        <f>LOOKUP(S307,Sheet1!$B$9:$B$11,Sheet1!$A$9:$A$11)</f>
        <v>High Level</v>
      </c>
      <c r="AG307" s="45"/>
    </row>
    <row r="308" spans="1:33" ht="16.5" thickTop="1" thickBot="1" x14ac:dyDescent="0.3">
      <c r="A308" s="43">
        <v>190</v>
      </c>
      <c r="B308" s="8">
        <v>15</v>
      </c>
      <c r="C308" s="1" t="s">
        <v>354</v>
      </c>
      <c r="D308" s="1" t="s">
        <v>335</v>
      </c>
      <c r="E308" s="8">
        <v>41</v>
      </c>
      <c r="F308" s="8" t="s">
        <v>2</v>
      </c>
      <c r="G308" s="4">
        <v>1</v>
      </c>
      <c r="H308" s="4">
        <v>2</v>
      </c>
      <c r="I308" s="4">
        <v>3</v>
      </c>
      <c r="J308" s="4">
        <v>1</v>
      </c>
      <c r="K308" s="4">
        <v>1</v>
      </c>
      <c r="L308" s="4">
        <v>1</v>
      </c>
      <c r="M308" s="4">
        <v>3</v>
      </c>
      <c r="N308" s="4">
        <v>1</v>
      </c>
      <c r="O308" s="4">
        <v>3</v>
      </c>
      <c r="P308" s="4">
        <v>1</v>
      </c>
      <c r="Q308" s="16">
        <f>SUM(G308,H308,I308,L308,O308,P308)</f>
        <v>11</v>
      </c>
      <c r="R308" s="16">
        <f>SUM(J308,K308,M308,N308)</f>
        <v>6</v>
      </c>
      <c r="S308" s="16">
        <f t="shared" si="10"/>
        <v>17</v>
      </c>
      <c r="T308" s="1">
        <v>0</v>
      </c>
      <c r="U308" s="1">
        <v>0</v>
      </c>
      <c r="V308" s="1">
        <v>0</v>
      </c>
      <c r="W308" s="1">
        <v>2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f t="shared" si="11"/>
        <v>2</v>
      </c>
      <c r="AD308" s="2">
        <v>2</v>
      </c>
      <c r="AE308" s="6" t="str">
        <f>LOOKUP(AD308,Sheet1!$B$17:$B$21,Sheet1!$A$17:$A$21)</f>
        <v>Normal</v>
      </c>
      <c r="AF308" s="59" t="str">
        <f>LOOKUP(S308,Sheet1!$B$9:$B$11,Sheet1!$A$9:$A$11)</f>
        <v>Moderate Level</v>
      </c>
      <c r="AG308" s="45"/>
    </row>
    <row r="309" spans="1:33" ht="16.5" thickTop="1" thickBot="1" x14ac:dyDescent="0.3">
      <c r="A309" s="8">
        <v>191</v>
      </c>
      <c r="B309" s="8">
        <v>16</v>
      </c>
      <c r="C309" s="1" t="s">
        <v>355</v>
      </c>
      <c r="D309" s="1" t="s">
        <v>335</v>
      </c>
      <c r="E309" s="8">
        <v>52</v>
      </c>
      <c r="F309" s="8" t="s">
        <v>2</v>
      </c>
      <c r="G309" s="4">
        <v>0</v>
      </c>
      <c r="H309" s="4">
        <v>0</v>
      </c>
      <c r="I309" s="4">
        <v>0</v>
      </c>
      <c r="J309" s="4">
        <v>1</v>
      </c>
      <c r="K309" s="4">
        <v>1</v>
      </c>
      <c r="L309" s="4">
        <v>0</v>
      </c>
      <c r="M309" s="4">
        <v>1</v>
      </c>
      <c r="N309" s="4">
        <v>1</v>
      </c>
      <c r="O309" s="4">
        <v>2</v>
      </c>
      <c r="P309" s="4">
        <v>2</v>
      </c>
      <c r="Q309" s="16">
        <f>SUM(G309,H309,I309,L309,O309,P309)</f>
        <v>4</v>
      </c>
      <c r="R309" s="16">
        <f>SUM(J309,K309,M309,N309)</f>
        <v>4</v>
      </c>
      <c r="S309" s="16">
        <f t="shared" si="10"/>
        <v>8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f t="shared" si="11"/>
        <v>0</v>
      </c>
      <c r="AD309" s="2">
        <v>0</v>
      </c>
      <c r="AE309" s="6" t="str">
        <f>LOOKUP(AD309,Sheet1!$B$17:$B$21,Sheet1!$A$17:$A$21)</f>
        <v>Normal</v>
      </c>
      <c r="AF309" s="59" t="str">
        <f>LOOKUP(S309,Sheet1!$B$9:$B$11,Sheet1!$A$9:$A$11)</f>
        <v>Low Level</v>
      </c>
      <c r="AG309" s="45"/>
    </row>
    <row r="310" spans="1:33" ht="16.5" thickTop="1" thickBot="1" x14ac:dyDescent="0.3">
      <c r="A310" s="8">
        <v>192</v>
      </c>
      <c r="B310" s="8">
        <v>17</v>
      </c>
      <c r="C310" s="1" t="s">
        <v>356</v>
      </c>
      <c r="D310" s="1" t="s">
        <v>335</v>
      </c>
      <c r="E310" s="8">
        <v>56</v>
      </c>
      <c r="F310" s="8" t="s">
        <v>2</v>
      </c>
      <c r="G310" s="4">
        <v>3</v>
      </c>
      <c r="H310" s="4">
        <v>2</v>
      </c>
      <c r="I310" s="4">
        <v>3</v>
      </c>
      <c r="J310" s="4">
        <v>2</v>
      </c>
      <c r="K310" s="4">
        <v>3</v>
      </c>
      <c r="L310" s="4">
        <v>3</v>
      </c>
      <c r="M310" s="4">
        <v>3</v>
      </c>
      <c r="N310" s="4">
        <v>2</v>
      </c>
      <c r="O310" s="4">
        <v>3</v>
      </c>
      <c r="P310" s="4">
        <v>3</v>
      </c>
      <c r="Q310" s="16">
        <f>SUM(G310,H310,I310,L310,O310,P310)</f>
        <v>17</v>
      </c>
      <c r="R310" s="16">
        <f>SUM(J310,K310,M310,N310)</f>
        <v>10</v>
      </c>
      <c r="S310" s="16">
        <f t="shared" si="10"/>
        <v>27</v>
      </c>
      <c r="T310" s="1">
        <v>2</v>
      </c>
      <c r="U310" s="1">
        <v>1</v>
      </c>
      <c r="V310" s="1">
        <v>1</v>
      </c>
      <c r="W310" s="1">
        <v>1</v>
      </c>
      <c r="X310" s="1">
        <v>2</v>
      </c>
      <c r="Y310" s="1">
        <v>0</v>
      </c>
      <c r="Z310" s="1">
        <v>0</v>
      </c>
      <c r="AA310" s="1">
        <v>0</v>
      </c>
      <c r="AB310" s="1">
        <v>0</v>
      </c>
      <c r="AC310" s="1">
        <f t="shared" si="11"/>
        <v>7</v>
      </c>
      <c r="AD310" s="2">
        <v>7</v>
      </c>
      <c r="AE310" s="6" t="str">
        <f>LOOKUP(AD310,Sheet1!$B$17:$B$21,Sheet1!$A$17:$A$21)</f>
        <v>Mild</v>
      </c>
      <c r="AF310" s="59" t="str">
        <f>LOOKUP(S310,Sheet1!$B$9:$B$11,Sheet1!$A$9:$A$11)</f>
        <v>High Level</v>
      </c>
      <c r="AG310" s="45"/>
    </row>
    <row r="311" spans="1:33" ht="16.5" thickTop="1" thickBot="1" x14ac:dyDescent="0.3">
      <c r="A311" s="43">
        <v>193</v>
      </c>
      <c r="B311" s="8">
        <v>18</v>
      </c>
      <c r="C311" s="1" t="s">
        <v>357</v>
      </c>
      <c r="D311" s="1" t="s">
        <v>335</v>
      </c>
      <c r="E311" s="8">
        <v>44</v>
      </c>
      <c r="F311" s="8" t="s">
        <v>2</v>
      </c>
      <c r="G311" s="4">
        <v>2</v>
      </c>
      <c r="H311" s="4">
        <v>2</v>
      </c>
      <c r="I311" s="4">
        <v>1</v>
      </c>
      <c r="J311" s="4">
        <v>1</v>
      </c>
      <c r="K311" s="4">
        <v>1</v>
      </c>
      <c r="L311" s="4">
        <v>1</v>
      </c>
      <c r="M311" s="4">
        <v>3</v>
      </c>
      <c r="N311" s="4">
        <v>1</v>
      </c>
      <c r="O311" s="4">
        <v>1</v>
      </c>
      <c r="P311" s="4">
        <v>2</v>
      </c>
      <c r="Q311" s="16">
        <f>SUM(G311,H311,I311,L311,O311,P311)</f>
        <v>9</v>
      </c>
      <c r="R311" s="16">
        <f>SUM(J311,K311,M311,N311)</f>
        <v>6</v>
      </c>
      <c r="S311" s="16">
        <f t="shared" si="10"/>
        <v>15</v>
      </c>
      <c r="T311" s="1">
        <v>1</v>
      </c>
      <c r="U311" s="1">
        <v>1</v>
      </c>
      <c r="V311" s="1">
        <v>1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f t="shared" si="11"/>
        <v>3</v>
      </c>
      <c r="AD311" s="2">
        <v>3</v>
      </c>
      <c r="AE311" s="6" t="str">
        <f>LOOKUP(AD311,Sheet1!$B$17:$B$21,Sheet1!$A$17:$A$21)</f>
        <v>Normal</v>
      </c>
      <c r="AF311" s="59" t="str">
        <f>LOOKUP(S311,Sheet1!$B$9:$B$11,Sheet1!$A$9:$A$11)</f>
        <v>Moderate Level</v>
      </c>
      <c r="AG311" s="45"/>
    </row>
    <row r="312" spans="1:33" ht="16.5" thickTop="1" thickBot="1" x14ac:dyDescent="0.3">
      <c r="A312" s="8">
        <v>194</v>
      </c>
      <c r="B312" s="8">
        <v>19</v>
      </c>
      <c r="C312" s="1" t="s">
        <v>358</v>
      </c>
      <c r="D312" s="1" t="s">
        <v>335</v>
      </c>
      <c r="E312" s="8">
        <v>48</v>
      </c>
      <c r="F312" s="8" t="s">
        <v>2</v>
      </c>
      <c r="G312" s="4">
        <v>3</v>
      </c>
      <c r="H312" s="4">
        <v>2</v>
      </c>
      <c r="I312" s="4">
        <v>2</v>
      </c>
      <c r="J312" s="4">
        <v>0</v>
      </c>
      <c r="K312" s="4">
        <v>1</v>
      </c>
      <c r="L312" s="4">
        <v>2</v>
      </c>
      <c r="M312" s="4">
        <v>0</v>
      </c>
      <c r="N312" s="4">
        <v>0</v>
      </c>
      <c r="O312" s="4">
        <v>3</v>
      </c>
      <c r="P312" s="4">
        <v>2</v>
      </c>
      <c r="Q312" s="16">
        <f>SUM(G312,H312,I312,L312,O312,P312)</f>
        <v>14</v>
      </c>
      <c r="R312" s="16">
        <f>SUM(J312,K312,M312,N312)</f>
        <v>1</v>
      </c>
      <c r="S312" s="16">
        <f t="shared" si="10"/>
        <v>15</v>
      </c>
      <c r="T312" s="1">
        <v>0</v>
      </c>
      <c r="U312" s="1">
        <v>0</v>
      </c>
      <c r="V312" s="1">
        <v>1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f t="shared" si="11"/>
        <v>1</v>
      </c>
      <c r="AD312" s="1">
        <v>1</v>
      </c>
      <c r="AE312" s="6" t="str">
        <f>LOOKUP(AD312,Sheet1!$B$17:$B$21,Sheet1!$A$17:$A$21)</f>
        <v>Normal</v>
      </c>
      <c r="AF312" s="59" t="str">
        <f>LOOKUP(S312,Sheet1!$B$9:$B$11,Sheet1!$A$9:$A$11)</f>
        <v>Moderate Level</v>
      </c>
    </row>
    <row r="313" spans="1:33" ht="16.5" thickTop="1" thickBot="1" x14ac:dyDescent="0.3">
      <c r="A313" s="8">
        <v>195</v>
      </c>
      <c r="B313" s="8">
        <v>20</v>
      </c>
      <c r="C313" s="1" t="s">
        <v>359</v>
      </c>
      <c r="D313" s="1" t="s">
        <v>335</v>
      </c>
      <c r="E313" s="8">
        <v>69</v>
      </c>
      <c r="F313" s="8" t="s">
        <v>9</v>
      </c>
      <c r="G313" s="4">
        <v>2</v>
      </c>
      <c r="H313" s="4">
        <v>2</v>
      </c>
      <c r="I313" s="4">
        <v>1</v>
      </c>
      <c r="J313" s="4">
        <v>2</v>
      </c>
      <c r="K313" s="4">
        <v>2</v>
      </c>
      <c r="L313" s="4">
        <v>2</v>
      </c>
      <c r="M313" s="4">
        <v>2</v>
      </c>
      <c r="N313" s="4">
        <v>3</v>
      </c>
      <c r="O313" s="4">
        <v>1</v>
      </c>
      <c r="P313" s="4">
        <v>1</v>
      </c>
      <c r="Q313" s="16">
        <f>SUM(G313,H313,I313,L313,O313,P313)</f>
        <v>9</v>
      </c>
      <c r="R313" s="16">
        <f>SUM(J313,K313,M313,N313)</f>
        <v>9</v>
      </c>
      <c r="S313" s="16">
        <f t="shared" si="10"/>
        <v>18</v>
      </c>
      <c r="T313" s="1">
        <v>1</v>
      </c>
      <c r="U313" s="1">
        <v>1</v>
      </c>
      <c r="V313" s="1">
        <v>1</v>
      </c>
      <c r="W313" s="1">
        <v>1</v>
      </c>
      <c r="X313" s="1">
        <v>1</v>
      </c>
      <c r="Y313" s="1">
        <v>0</v>
      </c>
      <c r="Z313" s="1">
        <v>0</v>
      </c>
      <c r="AA313" s="1">
        <v>0</v>
      </c>
      <c r="AB313" s="1">
        <v>0</v>
      </c>
      <c r="AC313" s="1">
        <f t="shared" si="11"/>
        <v>5</v>
      </c>
      <c r="AD313" s="1">
        <v>5</v>
      </c>
      <c r="AE313" s="6" t="str">
        <f>LOOKUP(AD313,Sheet1!$B$17:$B$21,Sheet1!$A$17:$A$21)</f>
        <v>Mild</v>
      </c>
      <c r="AF313" s="59" t="str">
        <f>LOOKUP(S313,Sheet1!$B$9:$B$11,Sheet1!$A$9:$A$11)</f>
        <v>Moderate Level</v>
      </c>
    </row>
    <row r="314" spans="1:33" ht="16.5" thickTop="1" thickBot="1" x14ac:dyDescent="0.3">
      <c r="A314" s="43">
        <v>196</v>
      </c>
      <c r="B314" s="8">
        <v>21</v>
      </c>
      <c r="C314" s="1" t="s">
        <v>360</v>
      </c>
      <c r="D314" s="1" t="s">
        <v>335</v>
      </c>
      <c r="E314" s="8">
        <v>59</v>
      </c>
      <c r="F314" s="8" t="s">
        <v>2</v>
      </c>
      <c r="G314" s="4">
        <v>1</v>
      </c>
      <c r="H314" s="4">
        <v>1</v>
      </c>
      <c r="I314" s="4">
        <v>1</v>
      </c>
      <c r="J314" s="4">
        <v>1</v>
      </c>
      <c r="K314" s="4">
        <v>2</v>
      </c>
      <c r="L314" s="4">
        <v>1</v>
      </c>
      <c r="M314" s="4">
        <v>2</v>
      </c>
      <c r="N314" s="4">
        <v>1</v>
      </c>
      <c r="O314" s="4">
        <v>2</v>
      </c>
      <c r="P314" s="4">
        <v>2</v>
      </c>
      <c r="Q314" s="16">
        <f>SUM(G314,H314,I314,L314,O314,P314)</f>
        <v>8</v>
      </c>
      <c r="R314" s="16">
        <f>SUM(J314,K314,M314,N314)</f>
        <v>6</v>
      </c>
      <c r="S314" s="16">
        <f t="shared" si="10"/>
        <v>14</v>
      </c>
      <c r="T314" s="1">
        <v>1</v>
      </c>
      <c r="U314" s="1">
        <v>1</v>
      </c>
      <c r="V314" s="1">
        <v>1</v>
      </c>
      <c r="W314" s="1">
        <v>1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f t="shared" si="11"/>
        <v>4</v>
      </c>
      <c r="AD314" s="1">
        <v>4</v>
      </c>
      <c r="AE314" s="6" t="str">
        <f>LOOKUP(AD314,Sheet1!$B$17:$B$21,Sheet1!$A$17:$A$21)</f>
        <v>Normal</v>
      </c>
      <c r="AF314" s="59" t="str">
        <f>LOOKUP(S314,Sheet1!$B$9:$B$11,Sheet1!$A$9:$A$11)</f>
        <v>Moderate Level</v>
      </c>
    </row>
    <row r="315" spans="1:33" ht="16.5" thickTop="1" thickBot="1" x14ac:dyDescent="0.3">
      <c r="A315" s="8">
        <v>197</v>
      </c>
      <c r="B315" s="8">
        <v>22</v>
      </c>
      <c r="C315" s="1" t="s">
        <v>361</v>
      </c>
      <c r="D315" s="1" t="s">
        <v>335</v>
      </c>
      <c r="E315" s="8">
        <v>74</v>
      </c>
      <c r="F315" s="8" t="s">
        <v>9</v>
      </c>
      <c r="G315" s="4">
        <v>3</v>
      </c>
      <c r="H315" s="4">
        <v>2</v>
      </c>
      <c r="I315" s="4">
        <v>3</v>
      </c>
      <c r="J315" s="4">
        <v>1</v>
      </c>
      <c r="K315" s="4">
        <v>2</v>
      </c>
      <c r="L315" s="4">
        <v>2</v>
      </c>
      <c r="M315" s="4">
        <v>3</v>
      </c>
      <c r="N315" s="4">
        <v>2</v>
      </c>
      <c r="O315" s="4">
        <v>3</v>
      </c>
      <c r="P315" s="4">
        <v>2</v>
      </c>
      <c r="Q315" s="16">
        <f>SUM(G315,H315,I315,L315,O315,P315)</f>
        <v>15</v>
      </c>
      <c r="R315" s="16">
        <f>SUM(J315,K315,M315,N315)</f>
        <v>8</v>
      </c>
      <c r="S315" s="16">
        <f t="shared" si="10"/>
        <v>23</v>
      </c>
      <c r="T315" s="1">
        <v>1</v>
      </c>
      <c r="U315" s="1">
        <v>1</v>
      </c>
      <c r="V315" s="1">
        <v>1</v>
      </c>
      <c r="W315" s="1">
        <v>1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f t="shared" si="11"/>
        <v>4</v>
      </c>
      <c r="AD315" s="1">
        <v>4</v>
      </c>
      <c r="AE315" s="6" t="str">
        <f>LOOKUP(AD315,Sheet1!$B$17:$B$21,Sheet1!$A$17:$A$21)</f>
        <v>Normal</v>
      </c>
      <c r="AF315" s="59" t="str">
        <f>LOOKUP(S315,Sheet1!$B$9:$B$11,Sheet1!$A$9:$A$11)</f>
        <v>Moderate Level</v>
      </c>
    </row>
    <row r="316" spans="1:33" ht="16.5" thickTop="1" thickBot="1" x14ac:dyDescent="0.3">
      <c r="A316" s="43">
        <v>198</v>
      </c>
      <c r="B316" s="8">
        <v>23</v>
      </c>
      <c r="C316" s="1" t="s">
        <v>362</v>
      </c>
      <c r="D316" s="1" t="s">
        <v>335</v>
      </c>
      <c r="E316" s="8">
        <v>65</v>
      </c>
      <c r="F316" s="8" t="s">
        <v>2</v>
      </c>
      <c r="G316" s="4">
        <v>2</v>
      </c>
      <c r="H316" s="4">
        <v>2</v>
      </c>
      <c r="I316" s="4">
        <v>1</v>
      </c>
      <c r="J316" s="4">
        <v>1</v>
      </c>
      <c r="K316" s="4">
        <v>1</v>
      </c>
      <c r="L316" s="4">
        <v>1</v>
      </c>
      <c r="M316" s="4">
        <v>3</v>
      </c>
      <c r="N316" s="4">
        <v>2</v>
      </c>
      <c r="O316" s="4">
        <v>1</v>
      </c>
      <c r="P316" s="4">
        <v>2</v>
      </c>
      <c r="Q316" s="16">
        <f>SUM(G316,H316,I316,L316,O316,P316)</f>
        <v>9</v>
      </c>
      <c r="R316" s="16">
        <f>SUM(J316,K316,M316,N316)</f>
        <v>7</v>
      </c>
      <c r="S316" s="16">
        <f t="shared" si="10"/>
        <v>16</v>
      </c>
      <c r="T316" s="1">
        <v>1</v>
      </c>
      <c r="U316" s="1">
        <v>1</v>
      </c>
      <c r="V316" s="1">
        <v>1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f t="shared" si="11"/>
        <v>3</v>
      </c>
      <c r="AD316" s="1">
        <v>3</v>
      </c>
      <c r="AE316" s="6" t="str">
        <f>LOOKUP(AD316,Sheet1!$B$17:$B$21,Sheet1!$A$17:$A$21)</f>
        <v>Normal</v>
      </c>
      <c r="AF316" s="59" t="str">
        <f>LOOKUP(S316,Sheet1!$B$9:$B$11,Sheet1!$A$9:$A$11)</f>
        <v>Moderate Level</v>
      </c>
    </row>
    <row r="317" spans="1:33" ht="16.5" thickTop="1" thickBot="1" x14ac:dyDescent="0.3">
      <c r="A317" s="8">
        <v>199</v>
      </c>
      <c r="B317" s="8">
        <v>24</v>
      </c>
      <c r="C317" s="1" t="s">
        <v>363</v>
      </c>
      <c r="D317" s="1" t="s">
        <v>335</v>
      </c>
      <c r="E317" s="8">
        <v>42</v>
      </c>
      <c r="F317" s="8" t="s">
        <v>9</v>
      </c>
      <c r="G317" s="4">
        <v>2</v>
      </c>
      <c r="H317" s="4">
        <v>1</v>
      </c>
      <c r="I317" s="4">
        <v>2</v>
      </c>
      <c r="J317" s="4">
        <v>1</v>
      </c>
      <c r="K317" s="4">
        <v>3</v>
      </c>
      <c r="L317" s="4">
        <v>3</v>
      </c>
      <c r="M317" s="4">
        <v>1</v>
      </c>
      <c r="N317" s="4">
        <v>1</v>
      </c>
      <c r="O317" s="4">
        <v>3</v>
      </c>
      <c r="P317" s="4">
        <v>2</v>
      </c>
      <c r="Q317" s="16">
        <f>SUM(G317,H317,I317,L317,O317,P317)</f>
        <v>13</v>
      </c>
      <c r="R317" s="16">
        <f>SUM(J317,K317,M317,N317)</f>
        <v>6</v>
      </c>
      <c r="S317" s="16">
        <f t="shared" si="10"/>
        <v>19</v>
      </c>
      <c r="T317" s="1">
        <v>1</v>
      </c>
      <c r="U317" s="1">
        <v>0</v>
      </c>
      <c r="V317" s="1">
        <v>1</v>
      </c>
      <c r="W317" s="1">
        <v>1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f t="shared" si="11"/>
        <v>3</v>
      </c>
      <c r="AD317" s="1">
        <v>3</v>
      </c>
      <c r="AE317" s="6" t="str">
        <f>LOOKUP(AD317,Sheet1!$B$17:$B$21,Sheet1!$A$17:$A$21)</f>
        <v>Normal</v>
      </c>
      <c r="AF317" s="59" t="str">
        <f>LOOKUP(S317,Sheet1!$B$9:$B$11,Sheet1!$A$9:$A$11)</f>
        <v>Moderate Level</v>
      </c>
    </row>
    <row r="318" spans="1:33" ht="16.5" thickTop="1" thickBot="1" x14ac:dyDescent="0.3">
      <c r="A318" s="8">
        <v>200</v>
      </c>
      <c r="B318" s="8">
        <v>25</v>
      </c>
      <c r="C318" s="1" t="s">
        <v>364</v>
      </c>
      <c r="D318" s="1" t="s">
        <v>335</v>
      </c>
      <c r="E318" s="8">
        <v>44</v>
      </c>
      <c r="F318" s="8" t="s">
        <v>9</v>
      </c>
      <c r="G318" s="4">
        <v>2</v>
      </c>
      <c r="H318" s="4">
        <v>1</v>
      </c>
      <c r="I318" s="4">
        <v>2</v>
      </c>
      <c r="J318" s="4">
        <v>1</v>
      </c>
      <c r="K318" s="4">
        <v>1</v>
      </c>
      <c r="L318" s="4">
        <v>2</v>
      </c>
      <c r="M318" s="4">
        <v>2</v>
      </c>
      <c r="N318" s="4">
        <v>2</v>
      </c>
      <c r="O318" s="4">
        <v>1</v>
      </c>
      <c r="P318" s="4">
        <v>1</v>
      </c>
      <c r="Q318" s="16">
        <f>SUM(G318,H318,I318,L318,O318,P318)</f>
        <v>9</v>
      </c>
      <c r="R318" s="16">
        <f>SUM(J318,K318,M318,N318)</f>
        <v>6</v>
      </c>
      <c r="S318" s="16">
        <f t="shared" si="10"/>
        <v>15</v>
      </c>
      <c r="T318" s="1">
        <v>0</v>
      </c>
      <c r="U318" s="1">
        <v>0</v>
      </c>
      <c r="V318" s="1">
        <v>0</v>
      </c>
      <c r="W318" s="1">
        <v>1</v>
      </c>
      <c r="X318" s="1">
        <v>1</v>
      </c>
      <c r="Y318" s="1">
        <v>1</v>
      </c>
      <c r="Z318" s="1">
        <v>0</v>
      </c>
      <c r="AA318" s="1">
        <v>1</v>
      </c>
      <c r="AB318" s="1">
        <v>0</v>
      </c>
      <c r="AC318" s="1">
        <f t="shared" si="11"/>
        <v>4</v>
      </c>
      <c r="AD318" s="1">
        <v>4</v>
      </c>
      <c r="AE318" s="6" t="str">
        <f>LOOKUP(AD318,Sheet1!$B$17:$B$21,Sheet1!$A$17:$A$21)</f>
        <v>Normal</v>
      </c>
      <c r="AF318" s="59" t="str">
        <f>LOOKUP(S318,Sheet1!$B$9:$B$11,Sheet1!$A$9:$A$11)</f>
        <v>Moderate Level</v>
      </c>
    </row>
    <row r="319" spans="1:33" ht="16.5" thickTop="1" thickBot="1" x14ac:dyDescent="0.3">
      <c r="A319" s="43">
        <v>201</v>
      </c>
      <c r="B319" s="8">
        <v>26</v>
      </c>
      <c r="C319" s="1" t="s">
        <v>365</v>
      </c>
      <c r="D319" s="1" t="s">
        <v>335</v>
      </c>
      <c r="E319" s="8">
        <v>53</v>
      </c>
      <c r="F319" s="8" t="s">
        <v>9</v>
      </c>
      <c r="G319" s="4">
        <v>1</v>
      </c>
      <c r="H319" s="4">
        <v>1</v>
      </c>
      <c r="I319" s="4">
        <v>2</v>
      </c>
      <c r="J319" s="4">
        <v>3</v>
      </c>
      <c r="K319" s="4">
        <v>0</v>
      </c>
      <c r="L319" s="4">
        <v>3</v>
      </c>
      <c r="M319" s="4">
        <v>1</v>
      </c>
      <c r="N319" s="4">
        <v>2</v>
      </c>
      <c r="O319" s="4">
        <v>2</v>
      </c>
      <c r="P319" s="4">
        <v>3</v>
      </c>
      <c r="Q319" s="16">
        <f>SUM(G319,H319,I319,L319,O319,P319)</f>
        <v>12</v>
      </c>
      <c r="R319" s="16">
        <f>SUM(J319,K319,M319,N319)</f>
        <v>6</v>
      </c>
      <c r="S319" s="16">
        <f t="shared" si="10"/>
        <v>18</v>
      </c>
      <c r="T319" s="1">
        <v>0</v>
      </c>
      <c r="U319" s="1">
        <v>0</v>
      </c>
      <c r="V319" s="1">
        <v>2</v>
      </c>
      <c r="W319" s="1">
        <v>2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f t="shared" si="11"/>
        <v>4</v>
      </c>
      <c r="AD319" s="1">
        <v>4</v>
      </c>
      <c r="AE319" s="6" t="str">
        <f>LOOKUP(AD319,Sheet1!$B$17:$B$21,Sheet1!$A$17:$A$21)</f>
        <v>Normal</v>
      </c>
      <c r="AF319" s="59" t="str">
        <f>LOOKUP(S319,Sheet1!$B$9:$B$11,Sheet1!$A$9:$A$11)</f>
        <v>Moderate Level</v>
      </c>
    </row>
    <row r="320" spans="1:33" ht="16.5" thickTop="1" thickBot="1" x14ac:dyDescent="0.3">
      <c r="A320" s="43">
        <v>202</v>
      </c>
      <c r="B320" s="8">
        <v>27</v>
      </c>
      <c r="C320" s="1" t="s">
        <v>366</v>
      </c>
      <c r="D320" s="1" t="s">
        <v>335</v>
      </c>
      <c r="E320" s="8">
        <v>48</v>
      </c>
      <c r="F320" s="8" t="s">
        <v>9</v>
      </c>
      <c r="G320" s="4">
        <v>2</v>
      </c>
      <c r="H320" s="4">
        <v>2</v>
      </c>
      <c r="I320" s="4">
        <v>2</v>
      </c>
      <c r="J320" s="4">
        <v>2</v>
      </c>
      <c r="K320" s="4">
        <v>2</v>
      </c>
      <c r="L320" s="4">
        <v>2</v>
      </c>
      <c r="M320" s="4">
        <v>2</v>
      </c>
      <c r="N320" s="4">
        <v>2</v>
      </c>
      <c r="O320" s="4">
        <v>2</v>
      </c>
      <c r="P320" s="4">
        <v>2</v>
      </c>
      <c r="Q320" s="16">
        <f>SUM(G320,H320,I320,L320,O320,P320)</f>
        <v>12</v>
      </c>
      <c r="R320" s="16">
        <f>SUM(J320,K320,M320,N320)</f>
        <v>8</v>
      </c>
      <c r="S320" s="16">
        <f t="shared" si="10"/>
        <v>20</v>
      </c>
      <c r="T320" s="1">
        <v>0</v>
      </c>
      <c r="U320" s="1">
        <v>0</v>
      </c>
      <c r="V320" s="1">
        <v>1</v>
      </c>
      <c r="W320" s="1">
        <v>2</v>
      </c>
      <c r="X320" s="1">
        <v>1</v>
      </c>
      <c r="Y320" s="1">
        <v>2</v>
      </c>
      <c r="Z320" s="1">
        <v>0</v>
      </c>
      <c r="AA320" s="1">
        <v>0</v>
      </c>
      <c r="AB320" s="1">
        <v>0</v>
      </c>
      <c r="AC320" s="1">
        <f t="shared" si="11"/>
        <v>6</v>
      </c>
      <c r="AD320" s="1">
        <v>6</v>
      </c>
      <c r="AE320" s="6" t="str">
        <f>LOOKUP(AD320,Sheet1!$B$17:$B$21,Sheet1!$A$17:$A$21)</f>
        <v>Mild</v>
      </c>
      <c r="AF320" s="59" t="str">
        <f>LOOKUP(S320,Sheet1!$B$9:$B$11,Sheet1!$A$9:$A$11)</f>
        <v>Moderate Level</v>
      </c>
    </row>
    <row r="321" spans="1:33" s="10" customFormat="1" ht="15.75" thickTop="1" x14ac:dyDescent="0.25">
      <c r="A321" s="64">
        <v>203</v>
      </c>
      <c r="B321" s="64">
        <v>28</v>
      </c>
      <c r="C321" s="10" t="s">
        <v>367</v>
      </c>
      <c r="D321" s="10" t="s">
        <v>335</v>
      </c>
      <c r="E321" s="64">
        <v>57</v>
      </c>
      <c r="F321" s="64" t="s">
        <v>2</v>
      </c>
      <c r="G321" s="57">
        <v>2</v>
      </c>
      <c r="H321" s="57">
        <v>2</v>
      </c>
      <c r="I321" s="57">
        <v>3</v>
      </c>
      <c r="J321" s="57">
        <v>3</v>
      </c>
      <c r="K321" s="57">
        <v>3</v>
      </c>
      <c r="L321" s="57">
        <v>2</v>
      </c>
      <c r="M321" s="57">
        <v>3</v>
      </c>
      <c r="N321" s="57">
        <v>3</v>
      </c>
      <c r="O321" s="57">
        <v>1</v>
      </c>
      <c r="P321" s="57">
        <v>2</v>
      </c>
      <c r="Q321" s="65">
        <f>SUM(G321,H321,I321,L321,O321,P321)</f>
        <v>12</v>
      </c>
      <c r="R321" s="65">
        <f>SUM(J321,K321,M321,N321)</f>
        <v>12</v>
      </c>
      <c r="S321" s="65">
        <f t="shared" si="10"/>
        <v>24</v>
      </c>
      <c r="T321" s="10">
        <v>1</v>
      </c>
      <c r="U321" s="10">
        <v>1</v>
      </c>
      <c r="V321" s="10">
        <v>1</v>
      </c>
      <c r="W321" s="10">
        <v>1</v>
      </c>
      <c r="X321" s="10">
        <v>1</v>
      </c>
      <c r="Y321" s="10">
        <v>0</v>
      </c>
      <c r="Z321" s="10">
        <v>2</v>
      </c>
      <c r="AA321" s="10">
        <v>0</v>
      </c>
      <c r="AB321" s="10">
        <v>0</v>
      </c>
      <c r="AC321" s="10">
        <f t="shared" si="11"/>
        <v>7</v>
      </c>
      <c r="AD321" s="10">
        <v>7</v>
      </c>
      <c r="AE321" s="66" t="str">
        <f>LOOKUP(AD321,Sheet1!$B$17:$B$21,Sheet1!$A$17:$A$21)</f>
        <v>Mild</v>
      </c>
      <c r="AF321" s="58" t="str">
        <f>LOOKUP(S321,Sheet1!$B$9:$B$11,Sheet1!$A$9:$A$11)</f>
        <v>Moderate Level</v>
      </c>
      <c r="AG321" s="67"/>
    </row>
    <row r="322" spans="1:33" s="69" customFormat="1" ht="15.75" thickBot="1" x14ac:dyDescent="0.3">
      <c r="A322" s="68">
        <v>204</v>
      </c>
      <c r="B322" s="68">
        <v>29</v>
      </c>
      <c r="C322" s="69" t="s">
        <v>368</v>
      </c>
      <c r="D322" s="69" t="s">
        <v>335</v>
      </c>
      <c r="E322" s="68">
        <v>55</v>
      </c>
      <c r="F322" s="68" t="s">
        <v>9</v>
      </c>
      <c r="G322" s="70">
        <v>3</v>
      </c>
      <c r="H322" s="70">
        <v>2</v>
      </c>
      <c r="I322" s="70">
        <v>1</v>
      </c>
      <c r="J322" s="70">
        <v>1</v>
      </c>
      <c r="K322" s="70">
        <v>2</v>
      </c>
      <c r="L322" s="70">
        <v>3</v>
      </c>
      <c r="M322" s="70">
        <v>1</v>
      </c>
      <c r="N322" s="70">
        <v>1</v>
      </c>
      <c r="O322" s="70">
        <v>3</v>
      </c>
      <c r="P322" s="70">
        <v>2</v>
      </c>
      <c r="Q322" s="71">
        <f>SUM(G322,H322,I322,L322,O322,P322)</f>
        <v>14</v>
      </c>
      <c r="R322" s="71">
        <f>SUM(J322,K322,M322,N322)</f>
        <v>5</v>
      </c>
      <c r="S322" s="71">
        <f t="shared" si="10"/>
        <v>19</v>
      </c>
      <c r="T322" s="69">
        <v>0</v>
      </c>
      <c r="U322" s="69">
        <v>0</v>
      </c>
      <c r="V322" s="69">
        <v>1</v>
      </c>
      <c r="W322" s="69">
        <v>1</v>
      </c>
      <c r="X322" s="69">
        <v>1</v>
      </c>
      <c r="Y322" s="69">
        <v>0</v>
      </c>
      <c r="Z322" s="69">
        <v>1</v>
      </c>
      <c r="AA322" s="69">
        <v>0</v>
      </c>
      <c r="AB322" s="69">
        <v>0</v>
      </c>
      <c r="AC322" s="69">
        <f t="shared" si="11"/>
        <v>4</v>
      </c>
      <c r="AD322" s="69">
        <v>4</v>
      </c>
      <c r="AE322" s="72" t="str">
        <f>LOOKUP(AD322,Sheet1!$B$17:$B$21,Sheet1!$A$17:$A$21)</f>
        <v>Normal</v>
      </c>
      <c r="AF322" s="70" t="str">
        <f>LOOKUP(S322,Sheet1!$B$9:$B$11,Sheet1!$A$9:$A$11)</f>
        <v>Moderate Level</v>
      </c>
      <c r="AG322" s="73"/>
    </row>
    <row r="323" spans="1:33" s="77" customFormat="1" ht="26.25" customHeight="1" x14ac:dyDescent="0.25">
      <c r="A323" s="76"/>
      <c r="B323" s="76"/>
      <c r="E323" s="76"/>
      <c r="F323" s="76"/>
      <c r="Q323" s="78"/>
      <c r="R323" s="78"/>
      <c r="S323" s="78"/>
      <c r="AG323" s="79"/>
    </row>
    <row r="324" spans="1:33" s="11" customFormat="1" x14ac:dyDescent="0.25">
      <c r="AC324" s="11">
        <v>2</v>
      </c>
      <c r="AE324" s="62" t="s">
        <v>327</v>
      </c>
      <c r="AF324" s="50" t="s">
        <v>332</v>
      </c>
      <c r="AG324" s="63"/>
    </row>
    <row r="325" spans="1:33" x14ac:dyDescent="0.25">
      <c r="A325" s="1"/>
      <c r="B325" s="1"/>
      <c r="E325" s="1"/>
      <c r="F325" s="1"/>
      <c r="H325" s="1"/>
      <c r="J325" s="1"/>
      <c r="K325" s="1"/>
      <c r="M325" s="1"/>
      <c r="N325" s="1"/>
      <c r="AC325" s="1">
        <v>0</v>
      </c>
      <c r="AE325" s="6" t="s">
        <v>327</v>
      </c>
      <c r="AF325" s="4" t="s">
        <v>331</v>
      </c>
    </row>
    <row r="326" spans="1:33" x14ac:dyDescent="0.25">
      <c r="A326" s="1"/>
      <c r="B326" s="1"/>
      <c r="E326" s="1"/>
      <c r="F326" s="1"/>
      <c r="H326" s="1"/>
      <c r="J326" s="1"/>
      <c r="K326" s="1"/>
      <c r="M326" s="1"/>
      <c r="N326" s="1"/>
      <c r="AC326" s="1">
        <v>14</v>
      </c>
      <c r="AE326" s="6" t="s">
        <v>5</v>
      </c>
      <c r="AF326" s="4" t="s">
        <v>333</v>
      </c>
    </row>
    <row r="327" spans="1:33" x14ac:dyDescent="0.25">
      <c r="A327" s="1"/>
      <c r="B327" s="1"/>
      <c r="E327" s="1"/>
      <c r="F327" s="1"/>
      <c r="H327" s="1"/>
      <c r="J327" s="1"/>
      <c r="K327" s="1"/>
      <c r="M327" s="1"/>
      <c r="N327" s="1"/>
      <c r="AC327" s="1">
        <v>10</v>
      </c>
      <c r="AE327" s="6" t="s">
        <v>5</v>
      </c>
      <c r="AF327" s="4" t="s">
        <v>333</v>
      </c>
    </row>
    <row r="328" spans="1:33" x14ac:dyDescent="0.25">
      <c r="A328" s="1"/>
      <c r="B328" s="1"/>
      <c r="E328" s="1"/>
      <c r="F328" s="1"/>
      <c r="H328" s="1"/>
      <c r="J328" s="1"/>
      <c r="K328" s="1"/>
      <c r="M328" s="1"/>
      <c r="N328" s="1"/>
      <c r="AC328" s="1">
        <v>3</v>
      </c>
      <c r="AE328" s="6" t="s">
        <v>327</v>
      </c>
      <c r="AF328" s="4" t="s">
        <v>332</v>
      </c>
    </row>
    <row r="329" spans="1:33" x14ac:dyDescent="0.25">
      <c r="A329" s="1"/>
      <c r="B329" s="1"/>
      <c r="E329" s="1"/>
      <c r="F329" s="1"/>
      <c r="H329" s="1"/>
      <c r="J329" s="1"/>
      <c r="K329" s="1"/>
      <c r="M329" s="1"/>
      <c r="N329" s="1"/>
      <c r="AC329" s="1">
        <v>3</v>
      </c>
      <c r="AE329" s="6" t="s">
        <v>327</v>
      </c>
      <c r="AF329" s="4" t="s">
        <v>332</v>
      </c>
    </row>
    <row r="330" spans="1:33" x14ac:dyDescent="0.25">
      <c r="A330" s="1"/>
      <c r="B330" s="1"/>
      <c r="E330" s="1"/>
      <c r="F330" s="1"/>
      <c r="H330" s="1"/>
      <c r="J330" s="1"/>
      <c r="K330" s="1"/>
      <c r="M330" s="1"/>
      <c r="N330" s="1"/>
      <c r="AC330" s="1">
        <v>10</v>
      </c>
      <c r="AE330" s="6" t="s">
        <v>5</v>
      </c>
      <c r="AF330" s="4" t="s">
        <v>333</v>
      </c>
    </row>
    <row r="331" spans="1:33" x14ac:dyDescent="0.25">
      <c r="A331" s="1"/>
      <c r="B331" s="1"/>
      <c r="E331" s="1"/>
      <c r="F331" s="1"/>
      <c r="H331" s="1"/>
      <c r="J331" s="1"/>
      <c r="K331" s="1"/>
      <c r="M331" s="1"/>
      <c r="N331" s="1"/>
      <c r="AC331" s="1">
        <v>7</v>
      </c>
      <c r="AE331" s="6" t="s">
        <v>326</v>
      </c>
      <c r="AF331" s="4" t="s">
        <v>331</v>
      </c>
    </row>
    <row r="332" spans="1:33" x14ac:dyDescent="0.25">
      <c r="A332" s="1"/>
      <c r="B332" s="1"/>
      <c r="E332" s="1"/>
      <c r="F332" s="1"/>
      <c r="H332" s="1"/>
      <c r="J332" s="1"/>
      <c r="K332" s="1"/>
      <c r="M332" s="1"/>
      <c r="N332" s="1"/>
      <c r="AC332" s="1">
        <v>0</v>
      </c>
      <c r="AE332" s="6" t="s">
        <v>327</v>
      </c>
      <c r="AF332" s="4" t="s">
        <v>332</v>
      </c>
    </row>
    <row r="333" spans="1:33" x14ac:dyDescent="0.25">
      <c r="A333" s="1"/>
      <c r="B333" s="1"/>
      <c r="E333" s="1"/>
      <c r="F333" s="1"/>
      <c r="H333" s="1"/>
      <c r="J333" s="1"/>
      <c r="K333" s="1"/>
      <c r="M333" s="1"/>
      <c r="N333" s="1"/>
      <c r="AC333" s="1">
        <v>19</v>
      </c>
      <c r="AE333" s="6" t="s">
        <v>325</v>
      </c>
      <c r="AF333" s="4" t="s">
        <v>333</v>
      </c>
    </row>
    <row r="334" spans="1:33" x14ac:dyDescent="0.25">
      <c r="A334" s="1"/>
      <c r="B334" s="1"/>
      <c r="E334" s="1"/>
      <c r="F334" s="1"/>
      <c r="H334" s="1"/>
      <c r="J334" s="1"/>
      <c r="K334" s="1"/>
      <c r="M334" s="1"/>
      <c r="N334" s="1"/>
      <c r="AC334" s="1">
        <v>5</v>
      </c>
      <c r="AE334" s="6" t="s">
        <v>326</v>
      </c>
      <c r="AF334" s="4" t="s">
        <v>332</v>
      </c>
    </row>
    <row r="335" spans="1:33" x14ac:dyDescent="0.25">
      <c r="A335" s="1"/>
      <c r="B335" s="1"/>
      <c r="E335" s="1"/>
      <c r="F335" s="1"/>
      <c r="H335" s="1"/>
      <c r="J335" s="1"/>
      <c r="K335" s="1"/>
      <c r="M335" s="1"/>
      <c r="N335" s="1"/>
      <c r="AC335" s="1">
        <v>1</v>
      </c>
      <c r="AE335" s="6" t="s">
        <v>327</v>
      </c>
      <c r="AF335" s="4" t="s">
        <v>331</v>
      </c>
    </row>
    <row r="336" spans="1:33" x14ac:dyDescent="0.25">
      <c r="A336" s="1"/>
      <c r="B336" s="1"/>
      <c r="E336" s="1"/>
      <c r="F336" s="1"/>
      <c r="H336" s="1"/>
      <c r="J336" s="1"/>
      <c r="K336" s="1"/>
      <c r="M336" s="1"/>
      <c r="N336" s="1"/>
      <c r="AC336" s="1">
        <v>0</v>
      </c>
      <c r="AE336" s="6" t="s">
        <v>327</v>
      </c>
      <c r="AF336" s="4" t="s">
        <v>332</v>
      </c>
    </row>
    <row r="337" spans="1:32" x14ac:dyDescent="0.25">
      <c r="A337" s="1"/>
      <c r="B337" s="1"/>
      <c r="E337" s="1"/>
      <c r="F337" s="1"/>
      <c r="H337" s="1"/>
      <c r="J337" s="1"/>
      <c r="K337" s="1"/>
      <c r="M337" s="1"/>
      <c r="N337" s="1"/>
      <c r="AC337" s="1">
        <v>2</v>
      </c>
      <c r="AE337" s="6" t="s">
        <v>327</v>
      </c>
      <c r="AF337" s="4" t="s">
        <v>331</v>
      </c>
    </row>
    <row r="338" spans="1:32" x14ac:dyDescent="0.25">
      <c r="A338" s="1"/>
      <c r="B338" s="1"/>
      <c r="E338" s="1"/>
      <c r="F338" s="1"/>
      <c r="H338" s="1"/>
      <c r="J338" s="1"/>
      <c r="K338" s="1"/>
      <c r="M338" s="1"/>
      <c r="N338" s="1"/>
      <c r="AC338" s="1">
        <v>2</v>
      </c>
      <c r="AE338" s="6" t="s">
        <v>327</v>
      </c>
      <c r="AF338" s="4" t="s">
        <v>331</v>
      </c>
    </row>
    <row r="339" spans="1:32" x14ac:dyDescent="0.25">
      <c r="A339" s="1"/>
      <c r="B339" s="1"/>
      <c r="E339" s="1"/>
      <c r="F339" s="1"/>
      <c r="H339" s="1"/>
      <c r="J339" s="1"/>
      <c r="K339" s="1"/>
      <c r="M339" s="1"/>
      <c r="N339" s="1"/>
      <c r="AC339" s="1">
        <v>1</v>
      </c>
      <c r="AE339" s="6" t="s">
        <v>327</v>
      </c>
      <c r="AF339" s="4" t="s">
        <v>331</v>
      </c>
    </row>
    <row r="340" spans="1:32" x14ac:dyDescent="0.25">
      <c r="A340" s="1"/>
      <c r="B340" s="1"/>
      <c r="E340" s="1"/>
      <c r="F340" s="1"/>
      <c r="H340" s="1"/>
      <c r="J340" s="1"/>
      <c r="K340" s="1"/>
      <c r="M340" s="1"/>
      <c r="N340" s="1"/>
      <c r="AC340" s="1">
        <v>1</v>
      </c>
      <c r="AE340" s="6" t="s">
        <v>327</v>
      </c>
      <c r="AF340" s="4" t="s">
        <v>331</v>
      </c>
    </row>
    <row r="341" spans="1:32" x14ac:dyDescent="0.25">
      <c r="A341" s="1"/>
      <c r="B341" s="1"/>
      <c r="E341" s="1"/>
      <c r="F341" s="1"/>
      <c r="H341" s="1"/>
      <c r="J341" s="1"/>
      <c r="K341" s="1"/>
      <c r="M341" s="1"/>
      <c r="N341" s="1"/>
      <c r="AC341" s="1">
        <v>4</v>
      </c>
      <c r="AE341" s="6" t="s">
        <v>327</v>
      </c>
      <c r="AF341" s="4" t="s">
        <v>331</v>
      </c>
    </row>
    <row r="342" spans="1:32" x14ac:dyDescent="0.25">
      <c r="A342" s="1"/>
      <c r="B342" s="1"/>
      <c r="E342" s="1"/>
      <c r="F342" s="1"/>
      <c r="H342" s="1"/>
      <c r="J342" s="1"/>
      <c r="K342" s="1"/>
      <c r="M342" s="1"/>
      <c r="N342" s="1"/>
      <c r="AC342" s="1">
        <v>6</v>
      </c>
      <c r="AE342" s="6" t="s">
        <v>326</v>
      </c>
      <c r="AF342" s="4" t="s">
        <v>331</v>
      </c>
    </row>
    <row r="343" spans="1:32" x14ac:dyDescent="0.25">
      <c r="A343" s="1"/>
      <c r="B343" s="1"/>
      <c r="E343" s="1"/>
      <c r="F343" s="1"/>
      <c r="H343" s="1"/>
      <c r="J343" s="1"/>
      <c r="K343" s="1"/>
      <c r="M343" s="1"/>
      <c r="N343" s="1"/>
      <c r="AC343" s="1">
        <v>4</v>
      </c>
      <c r="AE343" s="6" t="s">
        <v>327</v>
      </c>
      <c r="AF343" s="4" t="s">
        <v>331</v>
      </c>
    </row>
    <row r="344" spans="1:32" x14ac:dyDescent="0.25">
      <c r="A344" s="1"/>
      <c r="B344" s="1"/>
      <c r="E344" s="1"/>
      <c r="F344" s="1"/>
      <c r="H344" s="1"/>
      <c r="J344" s="1"/>
      <c r="K344" s="1"/>
      <c r="M344" s="1"/>
      <c r="N344" s="1"/>
      <c r="AC344" s="1">
        <v>5</v>
      </c>
      <c r="AE344" s="6" t="s">
        <v>326</v>
      </c>
      <c r="AF344" s="4" t="s">
        <v>332</v>
      </c>
    </row>
    <row r="345" spans="1:32" x14ac:dyDescent="0.25">
      <c r="A345" s="1"/>
      <c r="B345" s="1"/>
      <c r="E345" s="1"/>
      <c r="F345" s="1"/>
      <c r="H345" s="1"/>
      <c r="J345" s="1"/>
      <c r="K345" s="1"/>
      <c r="M345" s="1"/>
      <c r="N345" s="1"/>
      <c r="AC345" s="1">
        <v>0</v>
      </c>
      <c r="AE345" s="6" t="s">
        <v>327</v>
      </c>
      <c r="AF345" s="4" t="s">
        <v>332</v>
      </c>
    </row>
    <row r="346" spans="1:32" x14ac:dyDescent="0.25">
      <c r="A346" s="1"/>
      <c r="B346" s="1"/>
      <c r="E346" s="1"/>
      <c r="F346" s="1"/>
      <c r="H346" s="1"/>
      <c r="J346" s="1"/>
      <c r="K346" s="1"/>
      <c r="M346" s="1"/>
      <c r="N346" s="1"/>
      <c r="AC346" s="1">
        <v>4</v>
      </c>
      <c r="AE346" s="6" t="s">
        <v>327</v>
      </c>
      <c r="AF346" s="4" t="s">
        <v>331</v>
      </c>
    </row>
    <row r="347" spans="1:32" x14ac:dyDescent="0.25">
      <c r="A347" s="1"/>
      <c r="B347" s="1"/>
      <c r="E347" s="1"/>
      <c r="F347" s="1"/>
      <c r="H347" s="1"/>
      <c r="J347" s="1"/>
      <c r="K347" s="1"/>
      <c r="M347" s="1"/>
      <c r="N347" s="1"/>
      <c r="AC347" s="1">
        <v>12</v>
      </c>
      <c r="AE347" s="6" t="s">
        <v>5</v>
      </c>
      <c r="AF347" s="4" t="s">
        <v>333</v>
      </c>
    </row>
    <row r="348" spans="1:32" x14ac:dyDescent="0.25">
      <c r="A348" s="1"/>
      <c r="B348" s="1"/>
      <c r="E348" s="1"/>
      <c r="F348" s="1"/>
      <c r="H348" s="1"/>
      <c r="J348" s="1"/>
      <c r="K348" s="1"/>
      <c r="M348" s="1"/>
      <c r="N348" s="1"/>
      <c r="AC348" s="1">
        <v>5</v>
      </c>
      <c r="AE348" s="6" t="s">
        <v>326</v>
      </c>
      <c r="AF348" s="4" t="s">
        <v>331</v>
      </c>
    </row>
    <row r="349" spans="1:32" x14ac:dyDescent="0.25">
      <c r="A349" s="1"/>
      <c r="B349" s="1"/>
      <c r="E349" s="1"/>
      <c r="F349" s="1"/>
      <c r="H349" s="1"/>
      <c r="J349" s="1"/>
      <c r="K349" s="1"/>
      <c r="M349" s="1"/>
      <c r="N349" s="1"/>
      <c r="AC349" s="1">
        <v>0</v>
      </c>
      <c r="AE349" s="6" t="s">
        <v>327</v>
      </c>
      <c r="AF349" s="4" t="s">
        <v>331</v>
      </c>
    </row>
    <row r="350" spans="1:32" x14ac:dyDescent="0.25">
      <c r="A350" s="1"/>
      <c r="B350" s="1"/>
      <c r="E350" s="1"/>
      <c r="F350" s="1"/>
      <c r="H350" s="1"/>
      <c r="J350" s="1"/>
      <c r="K350" s="1"/>
      <c r="M350" s="1"/>
      <c r="N350" s="1"/>
      <c r="AC350" s="1">
        <v>7</v>
      </c>
      <c r="AE350" s="6" t="s">
        <v>326</v>
      </c>
      <c r="AF350" s="4" t="s">
        <v>331</v>
      </c>
    </row>
    <row r="351" spans="1:32" x14ac:dyDescent="0.25">
      <c r="A351" s="1"/>
      <c r="B351" s="1"/>
      <c r="E351" s="1"/>
      <c r="F351" s="1"/>
      <c r="H351" s="1"/>
      <c r="J351" s="1"/>
      <c r="K351" s="1"/>
      <c r="M351" s="1"/>
      <c r="N351" s="1"/>
      <c r="AC351" s="1">
        <v>3</v>
      </c>
      <c r="AE351" s="6" t="s">
        <v>327</v>
      </c>
      <c r="AF351" s="4" t="s">
        <v>331</v>
      </c>
    </row>
    <row r="352" spans="1:32" x14ac:dyDescent="0.25">
      <c r="A352" s="1"/>
      <c r="B352" s="1"/>
      <c r="E352" s="1"/>
      <c r="F352" s="1"/>
      <c r="H352" s="1"/>
      <c r="J352" s="1"/>
      <c r="K352" s="1"/>
      <c r="M352" s="1"/>
      <c r="N352" s="1"/>
      <c r="AC352" s="1">
        <v>0</v>
      </c>
      <c r="AE352" s="6" t="s">
        <v>327</v>
      </c>
      <c r="AF352" s="4" t="s">
        <v>331</v>
      </c>
    </row>
    <row r="353" spans="1:32" x14ac:dyDescent="0.25">
      <c r="A353" s="1"/>
      <c r="B353" s="1"/>
      <c r="E353" s="1"/>
      <c r="F353" s="1"/>
      <c r="H353" s="1"/>
      <c r="J353" s="1"/>
      <c r="K353" s="1"/>
      <c r="M353" s="1"/>
      <c r="N353" s="1"/>
      <c r="AC353" s="1">
        <v>0</v>
      </c>
      <c r="AE353" s="6" t="s">
        <v>327</v>
      </c>
      <c r="AF353" s="4" t="s">
        <v>331</v>
      </c>
    </row>
    <row r="354" spans="1:32" x14ac:dyDescent="0.25">
      <c r="A354" s="1"/>
      <c r="B354" s="1"/>
      <c r="E354" s="1"/>
      <c r="F354" s="1"/>
      <c r="H354" s="1"/>
      <c r="J354" s="1"/>
      <c r="K354" s="1"/>
      <c r="M354" s="1"/>
      <c r="N354" s="1"/>
      <c r="AC354" s="1">
        <v>4</v>
      </c>
      <c r="AE354" s="6" t="s">
        <v>327</v>
      </c>
      <c r="AF354" s="4" t="s">
        <v>331</v>
      </c>
    </row>
    <row r="355" spans="1:32" x14ac:dyDescent="0.25">
      <c r="A355" s="1"/>
      <c r="B355" s="1"/>
      <c r="E355" s="1"/>
      <c r="F355" s="1"/>
      <c r="H355" s="1"/>
      <c r="J355" s="1"/>
      <c r="K355" s="1"/>
      <c r="M355" s="1"/>
      <c r="N355" s="1"/>
      <c r="AC355" s="1">
        <v>4</v>
      </c>
      <c r="AE355" s="6" t="s">
        <v>327</v>
      </c>
      <c r="AF355" s="4" t="s">
        <v>331</v>
      </c>
    </row>
    <row r="356" spans="1:32" x14ac:dyDescent="0.25">
      <c r="A356" s="1"/>
      <c r="B356" s="1"/>
      <c r="E356" s="1"/>
      <c r="F356" s="1"/>
      <c r="H356" s="1"/>
      <c r="J356" s="1"/>
      <c r="K356" s="1"/>
      <c r="M356" s="1"/>
      <c r="N356" s="1"/>
      <c r="AC356" s="1">
        <v>3</v>
      </c>
      <c r="AE356" s="6" t="s">
        <v>327</v>
      </c>
      <c r="AF356" s="4" t="s">
        <v>331</v>
      </c>
    </row>
    <row r="357" spans="1:32" x14ac:dyDescent="0.25">
      <c r="A357" s="1"/>
      <c r="B357" s="1"/>
      <c r="E357" s="1"/>
      <c r="F357" s="1"/>
      <c r="H357" s="1"/>
      <c r="J357" s="1"/>
      <c r="K357" s="1"/>
      <c r="M357" s="1"/>
      <c r="N357" s="1"/>
      <c r="AC357" s="1">
        <v>0</v>
      </c>
      <c r="AE357" s="6" t="s">
        <v>327</v>
      </c>
      <c r="AF357" s="4" t="s">
        <v>331</v>
      </c>
    </row>
    <row r="358" spans="1:32" x14ac:dyDescent="0.25">
      <c r="A358" s="1"/>
      <c r="B358" s="1"/>
      <c r="E358" s="1"/>
      <c r="F358" s="1"/>
      <c r="H358" s="1"/>
      <c r="J358" s="1"/>
      <c r="K358" s="1"/>
      <c r="M358" s="1"/>
      <c r="N358" s="1"/>
      <c r="AC358" s="1">
        <v>4</v>
      </c>
      <c r="AE358" s="6" t="s">
        <v>327</v>
      </c>
      <c r="AF358" s="4" t="s">
        <v>331</v>
      </c>
    </row>
    <row r="359" spans="1:32" x14ac:dyDescent="0.25">
      <c r="A359" s="1"/>
      <c r="B359" s="1"/>
      <c r="E359" s="1"/>
      <c r="F359" s="1"/>
      <c r="H359" s="1"/>
      <c r="J359" s="1"/>
      <c r="K359" s="1"/>
      <c r="M359" s="1"/>
      <c r="N359" s="1"/>
      <c r="AC359" s="1">
        <v>0</v>
      </c>
      <c r="AE359" s="6" t="s">
        <v>327</v>
      </c>
      <c r="AF359" s="4" t="s">
        <v>331</v>
      </c>
    </row>
    <row r="360" spans="1:32" x14ac:dyDescent="0.25">
      <c r="A360" s="1"/>
      <c r="B360" s="1"/>
      <c r="E360" s="1"/>
      <c r="F360" s="1"/>
      <c r="H360" s="1"/>
      <c r="J360" s="1"/>
      <c r="K360" s="1"/>
      <c r="M360" s="1"/>
      <c r="N360" s="1"/>
      <c r="AC360" s="1">
        <v>1</v>
      </c>
      <c r="AE360" s="6" t="s">
        <v>327</v>
      </c>
      <c r="AF360" s="4" t="s">
        <v>332</v>
      </c>
    </row>
    <row r="361" spans="1:32" x14ac:dyDescent="0.25">
      <c r="A361" s="1"/>
      <c r="B361" s="1"/>
      <c r="E361" s="1"/>
      <c r="F361" s="1"/>
      <c r="H361" s="1"/>
      <c r="J361" s="1"/>
      <c r="K361" s="1"/>
      <c r="M361" s="1"/>
      <c r="N361" s="1"/>
      <c r="AC361" s="1">
        <v>4</v>
      </c>
      <c r="AE361" s="6" t="s">
        <v>327</v>
      </c>
      <c r="AF361" s="4" t="s">
        <v>331</v>
      </c>
    </row>
    <row r="362" spans="1:32" x14ac:dyDescent="0.25">
      <c r="A362" s="1"/>
      <c r="B362" s="1"/>
      <c r="E362" s="1"/>
      <c r="F362" s="1"/>
      <c r="H362" s="1"/>
      <c r="J362" s="1"/>
      <c r="K362" s="1"/>
      <c r="M362" s="1"/>
      <c r="N362" s="1"/>
      <c r="AC362" s="1">
        <v>10</v>
      </c>
      <c r="AE362" s="6" t="s">
        <v>5</v>
      </c>
      <c r="AF362" s="4" t="s">
        <v>333</v>
      </c>
    </row>
    <row r="363" spans="1:32" x14ac:dyDescent="0.25">
      <c r="A363" s="1"/>
      <c r="B363" s="1"/>
      <c r="E363" s="1"/>
      <c r="F363" s="1"/>
      <c r="H363" s="1"/>
      <c r="J363" s="1"/>
      <c r="K363" s="1"/>
      <c r="M363" s="1"/>
      <c r="N363" s="1"/>
      <c r="AC363" s="1">
        <v>1</v>
      </c>
      <c r="AE363" s="6" t="s">
        <v>327</v>
      </c>
      <c r="AF363" s="4" t="s">
        <v>332</v>
      </c>
    </row>
    <row r="364" spans="1:32" x14ac:dyDescent="0.25">
      <c r="A364" s="1"/>
      <c r="B364" s="1"/>
      <c r="E364" s="1"/>
      <c r="F364" s="1"/>
      <c r="H364" s="1"/>
      <c r="J364" s="1"/>
      <c r="K364" s="1"/>
      <c r="M364" s="1"/>
      <c r="N364" s="1"/>
      <c r="AC364" s="1">
        <v>0</v>
      </c>
      <c r="AE364" s="6" t="s">
        <v>327</v>
      </c>
      <c r="AF364" s="4" t="s">
        <v>331</v>
      </c>
    </row>
    <row r="365" spans="1:32" x14ac:dyDescent="0.25">
      <c r="A365" s="1"/>
      <c r="B365" s="1"/>
      <c r="E365" s="1"/>
      <c r="F365" s="1"/>
      <c r="H365" s="1"/>
      <c r="J365" s="1"/>
      <c r="K365" s="1"/>
      <c r="M365" s="1"/>
      <c r="N365" s="1"/>
      <c r="AC365" s="1">
        <v>0</v>
      </c>
      <c r="AE365" s="6" t="s">
        <v>327</v>
      </c>
      <c r="AF365" s="4" t="s">
        <v>331</v>
      </c>
    </row>
    <row r="366" spans="1:32" x14ac:dyDescent="0.25">
      <c r="A366" s="1"/>
      <c r="B366" s="1"/>
      <c r="E366" s="1"/>
      <c r="F366" s="1"/>
      <c r="H366" s="1"/>
      <c r="J366" s="1"/>
      <c r="K366" s="1"/>
      <c r="M366" s="1"/>
      <c r="N366" s="1"/>
      <c r="AC366" s="1">
        <v>9</v>
      </c>
      <c r="AE366" s="6" t="s">
        <v>326</v>
      </c>
      <c r="AF366" s="4" t="s">
        <v>333</v>
      </c>
    </row>
    <row r="367" spans="1:32" x14ac:dyDescent="0.25">
      <c r="A367" s="1"/>
      <c r="B367" s="1"/>
      <c r="E367" s="1"/>
      <c r="F367" s="1"/>
      <c r="H367" s="1"/>
      <c r="J367" s="1"/>
      <c r="K367" s="1"/>
      <c r="M367" s="1"/>
      <c r="N367" s="1"/>
      <c r="AC367" s="1">
        <v>3</v>
      </c>
      <c r="AE367" s="6" t="s">
        <v>327</v>
      </c>
      <c r="AF367" s="4" t="s">
        <v>331</v>
      </c>
    </row>
    <row r="368" spans="1:32" x14ac:dyDescent="0.25">
      <c r="A368" s="1"/>
      <c r="B368" s="1"/>
      <c r="E368" s="1"/>
      <c r="F368" s="1"/>
      <c r="H368" s="1"/>
      <c r="J368" s="1"/>
      <c r="K368" s="1"/>
      <c r="M368" s="1"/>
      <c r="N368" s="1"/>
      <c r="AC368" s="1">
        <v>0</v>
      </c>
      <c r="AE368" s="6" t="s">
        <v>327</v>
      </c>
      <c r="AF368" s="4" t="s">
        <v>331</v>
      </c>
    </row>
    <row r="369" spans="1:32" x14ac:dyDescent="0.25">
      <c r="A369" s="1"/>
      <c r="B369" s="1"/>
      <c r="E369" s="1"/>
      <c r="F369" s="1"/>
      <c r="H369" s="1"/>
      <c r="J369" s="1"/>
      <c r="K369" s="1"/>
      <c r="M369" s="1"/>
      <c r="N369" s="1"/>
      <c r="AC369" s="1">
        <v>3</v>
      </c>
      <c r="AE369" s="6" t="s">
        <v>327</v>
      </c>
      <c r="AF369" s="4" t="s">
        <v>332</v>
      </c>
    </row>
    <row r="370" spans="1:32" x14ac:dyDescent="0.25">
      <c r="A370" s="1"/>
      <c r="B370" s="1"/>
      <c r="E370" s="1"/>
      <c r="F370" s="1"/>
      <c r="H370" s="1"/>
      <c r="J370" s="1"/>
      <c r="K370" s="1"/>
      <c r="M370" s="1"/>
      <c r="N370" s="1"/>
      <c r="AC370" s="1">
        <v>2</v>
      </c>
      <c r="AE370" s="6" t="s">
        <v>327</v>
      </c>
      <c r="AF370" s="4" t="s">
        <v>331</v>
      </c>
    </row>
    <row r="371" spans="1:32" x14ac:dyDescent="0.25">
      <c r="A371" s="1"/>
      <c r="B371" s="1"/>
      <c r="E371" s="1"/>
      <c r="F371" s="1"/>
      <c r="H371" s="1"/>
      <c r="J371" s="1"/>
      <c r="K371" s="1"/>
      <c r="M371" s="1"/>
      <c r="N371" s="1"/>
      <c r="AC371" s="1">
        <v>3</v>
      </c>
      <c r="AE371" s="6" t="s">
        <v>327</v>
      </c>
      <c r="AF371" s="4" t="s">
        <v>332</v>
      </c>
    </row>
    <row r="372" spans="1:32" x14ac:dyDescent="0.25">
      <c r="A372" s="1"/>
      <c r="B372" s="1"/>
      <c r="E372" s="1"/>
      <c r="F372" s="1"/>
      <c r="H372" s="1"/>
      <c r="J372" s="1"/>
      <c r="K372" s="1"/>
      <c r="M372" s="1"/>
      <c r="N372" s="1"/>
      <c r="AC372" s="1">
        <v>2</v>
      </c>
      <c r="AE372" s="6" t="s">
        <v>327</v>
      </c>
      <c r="AF372" s="4" t="s">
        <v>332</v>
      </c>
    </row>
    <row r="373" spans="1:32" x14ac:dyDescent="0.25">
      <c r="A373" s="1"/>
      <c r="B373" s="1"/>
      <c r="E373" s="1"/>
      <c r="F373" s="1"/>
      <c r="H373" s="1"/>
      <c r="J373" s="1"/>
      <c r="K373" s="1"/>
      <c r="M373" s="1"/>
      <c r="N373" s="1"/>
      <c r="AC373" s="1">
        <v>2</v>
      </c>
      <c r="AE373" s="6" t="s">
        <v>327</v>
      </c>
      <c r="AF373" s="4" t="s">
        <v>331</v>
      </c>
    </row>
    <row r="374" spans="1:32" x14ac:dyDescent="0.25">
      <c r="A374" s="1"/>
      <c r="B374" s="1"/>
      <c r="E374" s="1"/>
      <c r="F374" s="1"/>
      <c r="H374" s="1"/>
      <c r="J374" s="1"/>
      <c r="K374" s="1"/>
      <c r="M374" s="1"/>
      <c r="N374" s="1"/>
      <c r="AC374" s="1">
        <v>0</v>
      </c>
      <c r="AE374" s="6" t="s">
        <v>327</v>
      </c>
      <c r="AF374" s="4" t="s">
        <v>332</v>
      </c>
    </row>
    <row r="375" spans="1:32" x14ac:dyDescent="0.25">
      <c r="A375" s="1"/>
      <c r="B375" s="1"/>
      <c r="E375" s="1"/>
      <c r="F375" s="1"/>
      <c r="H375" s="1"/>
      <c r="J375" s="1"/>
      <c r="K375" s="1"/>
      <c r="M375" s="1"/>
      <c r="N375" s="1"/>
      <c r="AC375" s="1">
        <v>3</v>
      </c>
      <c r="AE375" s="6" t="s">
        <v>327</v>
      </c>
      <c r="AF375" s="4" t="s">
        <v>331</v>
      </c>
    </row>
    <row r="376" spans="1:32" x14ac:dyDescent="0.25">
      <c r="A376" s="1"/>
      <c r="B376" s="1"/>
      <c r="E376" s="1"/>
      <c r="F376" s="1"/>
      <c r="H376" s="1"/>
      <c r="J376" s="1"/>
      <c r="K376" s="1"/>
      <c r="M376" s="1"/>
      <c r="N376" s="1"/>
      <c r="AC376" s="1">
        <v>0</v>
      </c>
      <c r="AE376" s="6" t="s">
        <v>327</v>
      </c>
      <c r="AF376" s="4" t="s">
        <v>332</v>
      </c>
    </row>
    <row r="377" spans="1:32" x14ac:dyDescent="0.25">
      <c r="A377" s="1"/>
      <c r="B377" s="1"/>
      <c r="E377" s="1"/>
      <c r="F377" s="1"/>
      <c r="H377" s="1"/>
      <c r="J377" s="1"/>
      <c r="K377" s="1"/>
      <c r="M377" s="1"/>
      <c r="N377" s="1"/>
      <c r="AC377" s="1">
        <v>3</v>
      </c>
      <c r="AE377" s="6" t="s">
        <v>327</v>
      </c>
      <c r="AF377" s="4" t="s">
        <v>332</v>
      </c>
    </row>
    <row r="378" spans="1:32" x14ac:dyDescent="0.25">
      <c r="A378" s="1"/>
      <c r="B378" s="1"/>
      <c r="E378" s="1"/>
      <c r="F378" s="1"/>
      <c r="H378" s="1"/>
      <c r="J378" s="1"/>
      <c r="K378" s="1"/>
      <c r="M378" s="1"/>
      <c r="N378" s="1"/>
      <c r="AC378" s="1">
        <v>3</v>
      </c>
      <c r="AE378" s="6" t="s">
        <v>327</v>
      </c>
      <c r="AF378" s="4" t="s">
        <v>331</v>
      </c>
    </row>
    <row r="379" spans="1:32" x14ac:dyDescent="0.25">
      <c r="A379" s="1"/>
      <c r="B379" s="1"/>
      <c r="E379" s="1"/>
      <c r="F379" s="1"/>
      <c r="H379" s="1"/>
      <c r="J379" s="1"/>
      <c r="K379" s="1"/>
      <c r="M379" s="1"/>
      <c r="N379" s="1"/>
      <c r="AC379" s="1">
        <v>9</v>
      </c>
      <c r="AE379" s="6" t="s">
        <v>326</v>
      </c>
      <c r="AF379" s="4" t="s">
        <v>333</v>
      </c>
    </row>
    <row r="380" spans="1:32" x14ac:dyDescent="0.25">
      <c r="A380" s="1"/>
      <c r="B380" s="1"/>
      <c r="E380" s="1"/>
      <c r="F380" s="1"/>
      <c r="H380" s="1"/>
      <c r="J380" s="1"/>
      <c r="K380" s="1"/>
      <c r="M380" s="1"/>
      <c r="N380" s="1"/>
      <c r="AC380" s="1">
        <v>0</v>
      </c>
      <c r="AE380" s="6" t="s">
        <v>327</v>
      </c>
      <c r="AF380" s="4" t="s">
        <v>331</v>
      </c>
    </row>
    <row r="381" spans="1:32" x14ac:dyDescent="0.25">
      <c r="A381" s="1"/>
      <c r="B381" s="1"/>
      <c r="E381" s="1"/>
      <c r="F381" s="1"/>
      <c r="H381" s="1"/>
      <c r="J381" s="1"/>
      <c r="K381" s="1"/>
      <c r="M381" s="1"/>
      <c r="N381" s="1"/>
      <c r="AC381" s="1">
        <v>3</v>
      </c>
      <c r="AE381" s="6" t="s">
        <v>327</v>
      </c>
      <c r="AF381" s="4" t="s">
        <v>331</v>
      </c>
    </row>
    <row r="382" spans="1:32" x14ac:dyDescent="0.25">
      <c r="A382" s="1"/>
      <c r="B382" s="1"/>
      <c r="E382" s="1"/>
      <c r="F382" s="1"/>
      <c r="H382" s="1"/>
      <c r="J382" s="1"/>
      <c r="K382" s="1"/>
      <c r="M382" s="1"/>
      <c r="N382" s="1"/>
      <c r="AC382" s="1">
        <v>1</v>
      </c>
      <c r="AE382" s="6" t="s">
        <v>327</v>
      </c>
      <c r="AF382" s="4" t="s">
        <v>331</v>
      </c>
    </row>
    <row r="383" spans="1:32" x14ac:dyDescent="0.25">
      <c r="A383" s="1"/>
      <c r="B383" s="1"/>
      <c r="E383" s="1"/>
      <c r="F383" s="1"/>
      <c r="H383" s="1"/>
      <c r="J383" s="1"/>
      <c r="K383" s="1"/>
      <c r="M383" s="1"/>
      <c r="N383" s="1"/>
      <c r="AC383" s="1">
        <v>10</v>
      </c>
      <c r="AE383" s="6" t="s">
        <v>5</v>
      </c>
      <c r="AF383" s="4" t="s">
        <v>333</v>
      </c>
    </row>
    <row r="384" spans="1:32" x14ac:dyDescent="0.25">
      <c r="A384" s="1"/>
      <c r="B384" s="1"/>
      <c r="E384" s="1"/>
      <c r="F384" s="1"/>
      <c r="H384" s="1"/>
      <c r="J384" s="1"/>
      <c r="K384" s="1"/>
      <c r="M384" s="1"/>
      <c r="N384" s="1"/>
      <c r="AC384" s="1">
        <v>11</v>
      </c>
      <c r="AE384" s="6" t="s">
        <v>5</v>
      </c>
      <c r="AF384" s="4" t="s">
        <v>331</v>
      </c>
    </row>
    <row r="385" spans="1:32" x14ac:dyDescent="0.25">
      <c r="A385" s="1"/>
      <c r="B385" s="1"/>
      <c r="E385" s="1"/>
      <c r="F385" s="1"/>
      <c r="H385" s="1"/>
      <c r="J385" s="1"/>
      <c r="K385" s="1"/>
      <c r="M385" s="1"/>
      <c r="N385" s="1"/>
      <c r="AC385" s="1">
        <v>6</v>
      </c>
      <c r="AE385" s="6" t="s">
        <v>326</v>
      </c>
      <c r="AF385" s="4" t="s">
        <v>331</v>
      </c>
    </row>
    <row r="386" spans="1:32" x14ac:dyDescent="0.25">
      <c r="A386" s="1"/>
      <c r="B386" s="1"/>
      <c r="E386" s="1"/>
      <c r="F386" s="1"/>
      <c r="H386" s="1"/>
      <c r="J386" s="1"/>
      <c r="K386" s="1"/>
      <c r="M386" s="1"/>
      <c r="N386" s="1"/>
      <c r="AC386" s="1">
        <v>7</v>
      </c>
      <c r="AE386" s="6" t="s">
        <v>326</v>
      </c>
      <c r="AF386" s="4" t="s">
        <v>331</v>
      </c>
    </row>
    <row r="387" spans="1:32" x14ac:dyDescent="0.25">
      <c r="A387" s="1"/>
      <c r="B387" s="1"/>
      <c r="E387" s="1"/>
      <c r="F387" s="1"/>
      <c r="H387" s="1"/>
      <c r="J387" s="1"/>
      <c r="K387" s="1"/>
      <c r="M387" s="1"/>
      <c r="N387" s="1"/>
      <c r="AC387" s="1">
        <v>4</v>
      </c>
      <c r="AE387" s="6" t="s">
        <v>327</v>
      </c>
      <c r="AF387" s="4" t="s">
        <v>331</v>
      </c>
    </row>
    <row r="388" spans="1:32" x14ac:dyDescent="0.25">
      <c r="A388" s="1"/>
      <c r="B388" s="1"/>
      <c r="E388" s="1"/>
      <c r="F388" s="1"/>
      <c r="H388" s="1"/>
      <c r="J388" s="1"/>
      <c r="K388" s="1"/>
      <c r="M388" s="1"/>
      <c r="N388" s="1"/>
      <c r="AC388" s="1">
        <v>5</v>
      </c>
      <c r="AE388" s="6" t="s">
        <v>326</v>
      </c>
      <c r="AF388" s="4" t="s">
        <v>331</v>
      </c>
    </row>
    <row r="389" spans="1:32" x14ac:dyDescent="0.25">
      <c r="A389" s="1"/>
      <c r="B389" s="1"/>
      <c r="E389" s="1"/>
      <c r="F389" s="1"/>
      <c r="H389" s="1"/>
      <c r="J389" s="1"/>
      <c r="K389" s="1"/>
      <c r="M389" s="1"/>
      <c r="N389" s="1"/>
      <c r="AC389" s="1">
        <v>0</v>
      </c>
      <c r="AE389" s="6" t="s">
        <v>327</v>
      </c>
      <c r="AF389" s="4" t="s">
        <v>331</v>
      </c>
    </row>
    <row r="390" spans="1:32" x14ac:dyDescent="0.25">
      <c r="A390" s="1"/>
      <c r="B390" s="1"/>
      <c r="E390" s="1"/>
      <c r="F390" s="1"/>
      <c r="H390" s="1"/>
      <c r="J390" s="1"/>
      <c r="K390" s="1"/>
      <c r="M390" s="1"/>
      <c r="N390" s="1"/>
      <c r="AC390" s="1">
        <v>2</v>
      </c>
      <c r="AE390" s="6" t="s">
        <v>327</v>
      </c>
      <c r="AF390" s="4" t="s">
        <v>332</v>
      </c>
    </row>
    <row r="391" spans="1:32" x14ac:dyDescent="0.25">
      <c r="A391" s="1"/>
      <c r="B391" s="1"/>
      <c r="E391" s="1"/>
      <c r="F391" s="1"/>
      <c r="H391" s="1"/>
      <c r="J391" s="1"/>
      <c r="K391" s="1"/>
      <c r="M391" s="1"/>
      <c r="N391" s="1"/>
      <c r="AC391" s="1">
        <v>6</v>
      </c>
      <c r="AE391" s="6" t="s">
        <v>326</v>
      </c>
      <c r="AF391" s="4" t="s">
        <v>331</v>
      </c>
    </row>
    <row r="392" spans="1:32" x14ac:dyDescent="0.25">
      <c r="A392" s="1"/>
      <c r="B392" s="1"/>
      <c r="E392" s="1"/>
      <c r="F392" s="1"/>
      <c r="H392" s="1"/>
      <c r="J392" s="1"/>
      <c r="K392" s="1"/>
      <c r="M392" s="1"/>
      <c r="N392" s="1"/>
      <c r="AC392" s="1">
        <v>5</v>
      </c>
      <c r="AE392" s="6" t="s">
        <v>326</v>
      </c>
      <c r="AF392" s="4" t="s">
        <v>331</v>
      </c>
    </row>
    <row r="393" spans="1:32" x14ac:dyDescent="0.25">
      <c r="A393" s="1"/>
      <c r="B393" s="1"/>
      <c r="E393" s="1"/>
      <c r="F393" s="1"/>
      <c r="H393" s="1"/>
      <c r="J393" s="1"/>
      <c r="K393" s="1"/>
      <c r="M393" s="1"/>
      <c r="N393" s="1"/>
      <c r="AC393" s="1">
        <v>0</v>
      </c>
      <c r="AE393" s="6" t="s">
        <v>327</v>
      </c>
      <c r="AF393" s="4" t="s">
        <v>331</v>
      </c>
    </row>
    <row r="394" spans="1:32" x14ac:dyDescent="0.25">
      <c r="A394" s="1"/>
      <c r="B394" s="1"/>
      <c r="E394" s="1"/>
      <c r="F394" s="1"/>
      <c r="H394" s="1"/>
      <c r="J394" s="1"/>
      <c r="K394" s="1"/>
      <c r="M394" s="1"/>
      <c r="N394" s="1"/>
      <c r="AC394" s="1">
        <v>0</v>
      </c>
      <c r="AE394" s="6" t="s">
        <v>327</v>
      </c>
      <c r="AF394" s="4" t="s">
        <v>331</v>
      </c>
    </row>
    <row r="395" spans="1:32" x14ac:dyDescent="0.25">
      <c r="A395" s="1"/>
      <c r="B395" s="1"/>
      <c r="E395" s="1"/>
      <c r="F395" s="1"/>
      <c r="H395" s="1"/>
      <c r="J395" s="1"/>
      <c r="K395" s="1"/>
      <c r="M395" s="1"/>
      <c r="N395" s="1"/>
      <c r="AC395" s="1">
        <v>0</v>
      </c>
      <c r="AE395" s="6" t="s">
        <v>327</v>
      </c>
      <c r="AF395" s="4" t="s">
        <v>331</v>
      </c>
    </row>
    <row r="396" spans="1:32" x14ac:dyDescent="0.25">
      <c r="A396" s="1"/>
      <c r="B396" s="1"/>
      <c r="E396" s="1"/>
      <c r="F396" s="1"/>
      <c r="H396" s="1"/>
      <c r="J396" s="1"/>
      <c r="K396" s="1"/>
      <c r="M396" s="1"/>
      <c r="N396" s="1"/>
      <c r="AC396" s="1">
        <v>3</v>
      </c>
      <c r="AE396" s="6" t="s">
        <v>327</v>
      </c>
      <c r="AF396" s="4" t="s">
        <v>331</v>
      </c>
    </row>
    <row r="397" spans="1:32" x14ac:dyDescent="0.25">
      <c r="A397" s="1"/>
      <c r="B397" s="1"/>
      <c r="E397" s="1"/>
      <c r="F397" s="1"/>
      <c r="H397" s="1"/>
      <c r="J397" s="1"/>
      <c r="K397" s="1"/>
      <c r="M397" s="1"/>
      <c r="N397" s="1"/>
      <c r="AC397" s="1">
        <v>2</v>
      </c>
      <c r="AE397" s="6" t="s">
        <v>327</v>
      </c>
      <c r="AF397" s="4" t="s">
        <v>331</v>
      </c>
    </row>
    <row r="398" spans="1:32" x14ac:dyDescent="0.25">
      <c r="A398" s="1"/>
      <c r="B398" s="1"/>
      <c r="E398" s="1"/>
      <c r="F398" s="1"/>
      <c r="H398" s="1"/>
      <c r="J398" s="1"/>
      <c r="K398" s="1"/>
      <c r="M398" s="1"/>
      <c r="N398" s="1"/>
      <c r="AC398" s="1">
        <v>0</v>
      </c>
      <c r="AE398" s="6" t="s">
        <v>327</v>
      </c>
      <c r="AF398" s="4" t="s">
        <v>331</v>
      </c>
    </row>
    <row r="399" spans="1:32" x14ac:dyDescent="0.25">
      <c r="A399" s="1"/>
      <c r="B399" s="1"/>
      <c r="E399" s="1"/>
      <c r="F399" s="1"/>
      <c r="H399" s="1"/>
      <c r="J399" s="1"/>
      <c r="K399" s="1"/>
      <c r="M399" s="1"/>
      <c r="N399" s="1"/>
      <c r="AC399" s="1">
        <v>0</v>
      </c>
      <c r="AE399" s="6" t="s">
        <v>327</v>
      </c>
      <c r="AF399" s="4" t="s">
        <v>331</v>
      </c>
    </row>
    <row r="400" spans="1:32" x14ac:dyDescent="0.25">
      <c r="A400" s="1"/>
      <c r="B400" s="1"/>
      <c r="E400" s="1"/>
      <c r="F400" s="1"/>
      <c r="H400" s="1"/>
      <c r="J400" s="1"/>
      <c r="K400" s="1"/>
      <c r="M400" s="1"/>
      <c r="N400" s="1"/>
      <c r="AC400" s="1">
        <v>5</v>
      </c>
      <c r="AE400" s="6" t="s">
        <v>326</v>
      </c>
      <c r="AF400" s="4" t="s">
        <v>331</v>
      </c>
    </row>
    <row r="401" spans="1:32" x14ac:dyDescent="0.25">
      <c r="A401" s="1"/>
      <c r="B401" s="1"/>
      <c r="E401" s="1"/>
      <c r="F401" s="1"/>
      <c r="H401" s="1"/>
      <c r="J401" s="1"/>
      <c r="K401" s="1"/>
      <c r="M401" s="1"/>
      <c r="N401" s="1"/>
      <c r="AC401" s="1">
        <v>2</v>
      </c>
      <c r="AE401" s="6" t="s">
        <v>327</v>
      </c>
      <c r="AF401" s="4" t="s">
        <v>331</v>
      </c>
    </row>
    <row r="402" spans="1:32" x14ac:dyDescent="0.25">
      <c r="A402" s="1"/>
      <c r="B402" s="1"/>
      <c r="E402" s="1"/>
      <c r="F402" s="1"/>
      <c r="H402" s="1"/>
      <c r="J402" s="1"/>
      <c r="K402" s="1"/>
      <c r="M402" s="1"/>
      <c r="N402" s="1"/>
      <c r="AC402" s="1">
        <v>2</v>
      </c>
      <c r="AE402" s="6" t="s">
        <v>327</v>
      </c>
      <c r="AF402" s="4" t="s">
        <v>332</v>
      </c>
    </row>
    <row r="403" spans="1:32" x14ac:dyDescent="0.25">
      <c r="A403" s="1"/>
      <c r="B403" s="1"/>
      <c r="E403" s="1"/>
      <c r="F403" s="1"/>
      <c r="H403" s="1"/>
      <c r="J403" s="1"/>
      <c r="K403" s="1"/>
      <c r="M403" s="1"/>
      <c r="N403" s="1"/>
      <c r="AC403" s="1">
        <v>1</v>
      </c>
      <c r="AE403" s="6" t="s">
        <v>327</v>
      </c>
      <c r="AF403" s="4" t="s">
        <v>332</v>
      </c>
    </row>
    <row r="404" spans="1:32" x14ac:dyDescent="0.25">
      <c r="A404" s="1"/>
      <c r="B404" s="1"/>
      <c r="E404" s="1"/>
      <c r="F404" s="1"/>
      <c r="H404" s="1"/>
      <c r="J404" s="1"/>
      <c r="K404" s="1"/>
      <c r="M404" s="1"/>
      <c r="N404" s="1"/>
      <c r="AC404" s="1">
        <v>2</v>
      </c>
      <c r="AE404" s="6" t="s">
        <v>327</v>
      </c>
      <c r="AF404" s="4" t="s">
        <v>332</v>
      </c>
    </row>
    <row r="405" spans="1:32" x14ac:dyDescent="0.25">
      <c r="A405" s="1"/>
      <c r="B405" s="1"/>
      <c r="E405" s="1"/>
      <c r="F405" s="1"/>
      <c r="H405" s="1"/>
      <c r="J405" s="1"/>
      <c r="K405" s="1"/>
      <c r="M405" s="1"/>
      <c r="N405" s="1"/>
      <c r="AC405" s="1">
        <v>0</v>
      </c>
      <c r="AE405" s="6" t="s">
        <v>327</v>
      </c>
      <c r="AF405" s="4" t="s">
        <v>332</v>
      </c>
    </row>
    <row r="406" spans="1:32" x14ac:dyDescent="0.25">
      <c r="A406" s="1"/>
      <c r="B406" s="1"/>
      <c r="E406" s="1"/>
      <c r="F406" s="1"/>
      <c r="H406" s="1"/>
      <c r="J406" s="1"/>
      <c r="K406" s="1"/>
      <c r="M406" s="1"/>
      <c r="N406" s="1"/>
      <c r="AC406" s="1">
        <v>0</v>
      </c>
      <c r="AE406" s="6" t="s">
        <v>327</v>
      </c>
      <c r="AF406" s="4" t="s">
        <v>332</v>
      </c>
    </row>
    <row r="407" spans="1:32" x14ac:dyDescent="0.25">
      <c r="A407" s="1"/>
      <c r="B407" s="1"/>
      <c r="E407" s="1"/>
      <c r="F407" s="1"/>
      <c r="H407" s="1"/>
      <c r="J407" s="1"/>
      <c r="K407" s="1"/>
      <c r="M407" s="1"/>
      <c r="N407" s="1"/>
      <c r="AC407" s="1">
        <v>10</v>
      </c>
      <c r="AE407" s="6" t="s">
        <v>5</v>
      </c>
      <c r="AF407" s="4" t="s">
        <v>331</v>
      </c>
    </row>
    <row r="408" spans="1:32" x14ac:dyDescent="0.25">
      <c r="A408" s="1"/>
      <c r="B408" s="1"/>
      <c r="E408" s="1"/>
      <c r="F408" s="1"/>
      <c r="H408" s="1"/>
      <c r="J408" s="1"/>
      <c r="K408" s="1"/>
      <c r="M408" s="1"/>
      <c r="N408" s="1"/>
      <c r="AC408" s="1">
        <v>11</v>
      </c>
      <c r="AE408" s="6" t="s">
        <v>5</v>
      </c>
      <c r="AF408" s="4" t="s">
        <v>331</v>
      </c>
    </row>
    <row r="409" spans="1:32" x14ac:dyDescent="0.25">
      <c r="A409" s="1"/>
      <c r="B409" s="1"/>
      <c r="E409" s="1"/>
      <c r="F409" s="1"/>
      <c r="H409" s="1"/>
      <c r="J409" s="1"/>
      <c r="K409" s="1"/>
      <c r="M409" s="1"/>
      <c r="N409" s="1"/>
      <c r="AC409" s="1">
        <v>0</v>
      </c>
      <c r="AE409" s="6" t="s">
        <v>327</v>
      </c>
      <c r="AF409" s="4" t="s">
        <v>332</v>
      </c>
    </row>
    <row r="410" spans="1:32" x14ac:dyDescent="0.25">
      <c r="A410" s="1"/>
      <c r="B410" s="1"/>
      <c r="E410" s="1"/>
      <c r="F410" s="1"/>
      <c r="H410" s="1"/>
      <c r="J410" s="1"/>
      <c r="K410" s="1"/>
      <c r="M410" s="1"/>
      <c r="N410" s="1"/>
      <c r="AC410" s="1">
        <v>2</v>
      </c>
      <c r="AE410" s="6" t="s">
        <v>327</v>
      </c>
      <c r="AF410" s="4" t="s">
        <v>331</v>
      </c>
    </row>
    <row r="411" spans="1:32" x14ac:dyDescent="0.25">
      <c r="A411" s="1"/>
      <c r="B411" s="1"/>
      <c r="E411" s="1"/>
      <c r="F411" s="1"/>
      <c r="H411" s="1"/>
      <c r="J411" s="1"/>
      <c r="K411" s="1"/>
      <c r="M411" s="1"/>
      <c r="N411" s="1"/>
      <c r="AC411" s="1">
        <v>5</v>
      </c>
      <c r="AE411" s="6" t="s">
        <v>326</v>
      </c>
      <c r="AF411" s="4" t="s">
        <v>331</v>
      </c>
    </row>
    <row r="412" spans="1:32" x14ac:dyDescent="0.25">
      <c r="A412" s="1"/>
      <c r="B412" s="1"/>
      <c r="E412" s="1"/>
      <c r="F412" s="1"/>
      <c r="H412" s="1"/>
      <c r="J412" s="1"/>
      <c r="K412" s="1"/>
      <c r="M412" s="1"/>
      <c r="N412" s="1"/>
      <c r="AC412" s="1">
        <v>10</v>
      </c>
      <c r="AE412" s="6" t="s">
        <v>5</v>
      </c>
      <c r="AF412" s="4" t="s">
        <v>333</v>
      </c>
    </row>
    <row r="413" spans="1:32" x14ac:dyDescent="0.25">
      <c r="A413" s="1"/>
      <c r="B413" s="1"/>
      <c r="E413" s="1"/>
      <c r="F413" s="1"/>
      <c r="H413" s="1"/>
      <c r="J413" s="1"/>
      <c r="K413" s="1"/>
      <c r="M413" s="1"/>
      <c r="N413" s="1"/>
      <c r="AC413" s="1">
        <v>3</v>
      </c>
      <c r="AE413" s="6" t="s">
        <v>327</v>
      </c>
      <c r="AF413" s="4" t="s">
        <v>331</v>
      </c>
    </row>
    <row r="414" spans="1:32" x14ac:dyDescent="0.25">
      <c r="A414" s="1"/>
      <c r="B414" s="1"/>
      <c r="E414" s="1"/>
      <c r="F414" s="1"/>
      <c r="H414" s="1"/>
      <c r="J414" s="1"/>
      <c r="K414" s="1"/>
      <c r="M414" s="1"/>
      <c r="N414" s="1"/>
      <c r="AC414" s="1">
        <v>5</v>
      </c>
      <c r="AE414" s="6" t="s">
        <v>326</v>
      </c>
      <c r="AF414" s="4" t="s">
        <v>331</v>
      </c>
    </row>
    <row r="415" spans="1:32" x14ac:dyDescent="0.25">
      <c r="A415" s="1"/>
      <c r="B415" s="1"/>
      <c r="E415" s="1"/>
      <c r="F415" s="1"/>
      <c r="H415" s="1"/>
      <c r="J415" s="1"/>
      <c r="K415" s="1"/>
      <c r="M415" s="1"/>
      <c r="N415" s="1"/>
      <c r="AC415" s="1">
        <v>6</v>
      </c>
      <c r="AE415" s="6" t="s">
        <v>326</v>
      </c>
      <c r="AF415" s="4" t="s">
        <v>331</v>
      </c>
    </row>
    <row r="416" spans="1:32" x14ac:dyDescent="0.25">
      <c r="A416" s="1"/>
      <c r="B416" s="1"/>
      <c r="E416" s="1"/>
      <c r="F416" s="1"/>
      <c r="H416" s="1"/>
      <c r="J416" s="1"/>
      <c r="K416" s="1"/>
      <c r="M416" s="1"/>
      <c r="N416" s="1"/>
      <c r="AC416" s="1">
        <v>0</v>
      </c>
      <c r="AE416" s="6" t="s">
        <v>327</v>
      </c>
      <c r="AF416" s="4" t="s">
        <v>332</v>
      </c>
    </row>
    <row r="417" spans="1:33" x14ac:dyDescent="0.25">
      <c r="A417" s="1"/>
      <c r="B417" s="1"/>
      <c r="E417" s="1"/>
      <c r="F417" s="1"/>
      <c r="H417" s="1"/>
      <c r="J417" s="1"/>
      <c r="K417" s="1"/>
      <c r="M417" s="1"/>
      <c r="N417" s="1"/>
      <c r="AC417" s="1">
        <v>4</v>
      </c>
      <c r="AE417" s="6" t="s">
        <v>327</v>
      </c>
      <c r="AF417" s="4" t="s">
        <v>332</v>
      </c>
    </row>
    <row r="418" spans="1:33" x14ac:dyDescent="0.25">
      <c r="A418" s="1"/>
      <c r="B418" s="1"/>
      <c r="E418" s="1"/>
      <c r="F418" s="1"/>
      <c r="H418" s="1"/>
      <c r="J418" s="1"/>
      <c r="K418" s="1"/>
      <c r="M418" s="1"/>
      <c r="N418" s="1"/>
      <c r="AC418" s="1">
        <v>9</v>
      </c>
      <c r="AE418" s="6" t="s">
        <v>326</v>
      </c>
      <c r="AF418" s="4" t="s">
        <v>333</v>
      </c>
    </row>
    <row r="419" spans="1:33" x14ac:dyDescent="0.25">
      <c r="A419" s="1"/>
      <c r="B419" s="1"/>
      <c r="E419" s="1"/>
      <c r="F419" s="1"/>
      <c r="H419" s="1"/>
      <c r="J419" s="1"/>
      <c r="K419" s="1"/>
      <c r="M419" s="1"/>
      <c r="N419" s="1"/>
      <c r="AC419" s="1">
        <v>11</v>
      </c>
      <c r="AE419" s="6" t="s">
        <v>5</v>
      </c>
      <c r="AF419" s="4" t="s">
        <v>333</v>
      </c>
    </row>
    <row r="420" spans="1:33" x14ac:dyDescent="0.25">
      <c r="A420" s="1"/>
      <c r="B420" s="1"/>
      <c r="E420" s="1"/>
      <c r="F420" s="1"/>
      <c r="H420" s="1"/>
      <c r="J420" s="1"/>
      <c r="K420" s="1"/>
      <c r="M420" s="1"/>
      <c r="N420" s="1"/>
      <c r="AC420" s="1">
        <v>2</v>
      </c>
      <c r="AE420" s="6" t="s">
        <v>327</v>
      </c>
      <c r="AF420" s="4" t="s">
        <v>331</v>
      </c>
    </row>
    <row r="421" spans="1:33" x14ac:dyDescent="0.25">
      <c r="A421" s="1"/>
      <c r="B421" s="1"/>
      <c r="E421" s="1"/>
      <c r="F421" s="1"/>
      <c r="H421" s="1"/>
      <c r="J421" s="1"/>
      <c r="K421" s="1"/>
      <c r="M421" s="1"/>
      <c r="N421" s="1"/>
      <c r="AC421" s="1">
        <v>11</v>
      </c>
      <c r="AE421" s="6" t="s">
        <v>5</v>
      </c>
      <c r="AF421" s="4" t="s">
        <v>333</v>
      </c>
    </row>
    <row r="422" spans="1:33" x14ac:dyDescent="0.25">
      <c r="A422" s="1"/>
      <c r="B422" s="1"/>
      <c r="E422" s="1"/>
      <c r="F422" s="1"/>
      <c r="H422" s="1"/>
      <c r="J422" s="1"/>
      <c r="K422" s="1"/>
      <c r="M422" s="1"/>
      <c r="N422" s="1"/>
      <c r="AC422" s="1">
        <v>3</v>
      </c>
      <c r="AE422" s="6" t="s">
        <v>327</v>
      </c>
      <c r="AF422" s="4" t="s">
        <v>331</v>
      </c>
    </row>
    <row r="423" spans="1:33" x14ac:dyDescent="0.25">
      <c r="A423" s="1"/>
      <c r="B423" s="1"/>
      <c r="E423" s="1"/>
      <c r="F423" s="1"/>
      <c r="H423" s="1"/>
      <c r="J423" s="1"/>
      <c r="K423" s="1"/>
      <c r="M423" s="1"/>
      <c r="N423" s="1"/>
      <c r="AC423" s="1">
        <v>2</v>
      </c>
      <c r="AE423" s="6" t="s">
        <v>327</v>
      </c>
      <c r="AF423" s="4" t="s">
        <v>331</v>
      </c>
    </row>
    <row r="424" spans="1:33" x14ac:dyDescent="0.25">
      <c r="A424" s="1"/>
      <c r="B424" s="1"/>
      <c r="E424" s="1"/>
      <c r="F424" s="1"/>
      <c r="H424" s="1"/>
      <c r="J424" s="1"/>
      <c r="K424" s="1"/>
      <c r="M424" s="1"/>
      <c r="N424" s="1"/>
      <c r="AC424" s="1">
        <v>1</v>
      </c>
      <c r="AE424" s="6" t="s">
        <v>327</v>
      </c>
      <c r="AF424" s="4" t="s">
        <v>332</v>
      </c>
    </row>
    <row r="425" spans="1:33" s="54" customFormat="1" x14ac:dyDescent="0.25">
      <c r="A425" s="53"/>
      <c r="B425" s="53"/>
      <c r="D425" s="4"/>
      <c r="E425" s="81"/>
      <c r="F425" s="7"/>
      <c r="G425" s="82"/>
      <c r="H425" s="82"/>
      <c r="I425" s="82"/>
      <c r="J425" s="82"/>
      <c r="K425" s="82"/>
      <c r="L425" s="82"/>
      <c r="M425" s="82"/>
      <c r="N425" s="82"/>
      <c r="O425" s="82"/>
      <c r="P425" s="82"/>
      <c r="Q425" s="4"/>
      <c r="R425" s="4"/>
      <c r="S425" s="7"/>
      <c r="T425" s="4"/>
      <c r="AF425" s="4" t="s">
        <v>331</v>
      </c>
      <c r="AG425" s="55"/>
    </row>
    <row r="426" spans="1:33" x14ac:dyDescent="0.25">
      <c r="D426" s="4"/>
      <c r="E426" s="81"/>
      <c r="F426" s="7"/>
      <c r="G426" s="82"/>
      <c r="H426" s="82"/>
      <c r="I426" s="82"/>
      <c r="J426" s="82"/>
      <c r="K426" s="82"/>
      <c r="L426" s="82"/>
      <c r="M426" s="82"/>
      <c r="N426" s="82"/>
      <c r="O426" s="82"/>
      <c r="P426" s="82"/>
      <c r="Q426" s="4"/>
      <c r="R426" s="4"/>
      <c r="S426" s="7"/>
      <c r="T426" s="4"/>
      <c r="AF426" s="4" t="s">
        <v>331</v>
      </c>
    </row>
    <row r="427" spans="1:33" x14ac:dyDescent="0.25">
      <c r="D427" s="4"/>
      <c r="E427" s="81"/>
      <c r="F427" s="7"/>
      <c r="G427" s="82"/>
      <c r="H427" s="82"/>
      <c r="I427" s="82"/>
      <c r="J427" s="82"/>
      <c r="K427" s="82"/>
      <c r="L427" s="82"/>
      <c r="M427" s="82"/>
      <c r="N427" s="82"/>
      <c r="O427" s="82"/>
      <c r="P427" s="82"/>
      <c r="Q427" s="4"/>
      <c r="R427" s="4"/>
      <c r="S427" s="7"/>
      <c r="T427" s="4"/>
      <c r="AF427" s="4" t="s">
        <v>331</v>
      </c>
    </row>
    <row r="428" spans="1:33" x14ac:dyDescent="0.25">
      <c r="D428" s="4"/>
      <c r="E428" s="81"/>
      <c r="F428" s="7"/>
      <c r="G428" s="82"/>
      <c r="H428" s="82"/>
      <c r="I428" s="82"/>
      <c r="J428" s="82"/>
      <c r="K428" s="82"/>
      <c r="L428" s="82"/>
      <c r="M428" s="82"/>
      <c r="N428" s="82"/>
      <c r="O428" s="82"/>
      <c r="P428" s="82"/>
      <c r="Q428" s="4"/>
      <c r="R428" s="4"/>
      <c r="S428" s="7"/>
      <c r="T428" s="4"/>
      <c r="AF428" s="4" t="s">
        <v>331</v>
      </c>
    </row>
    <row r="429" spans="1:33" x14ac:dyDescent="0.25">
      <c r="D429" s="4"/>
      <c r="E429" s="81"/>
      <c r="F429" s="7"/>
      <c r="G429" s="82"/>
      <c r="H429" s="82"/>
      <c r="I429" s="82"/>
      <c r="J429" s="82"/>
      <c r="K429" s="82"/>
      <c r="L429" s="82"/>
      <c r="M429" s="82"/>
      <c r="N429" s="82"/>
      <c r="O429" s="82"/>
      <c r="P429" s="82"/>
      <c r="Q429" s="4"/>
      <c r="R429" s="4"/>
      <c r="S429" s="7"/>
      <c r="T429" s="4"/>
      <c r="AF429" s="4" t="s">
        <v>331</v>
      </c>
    </row>
    <row r="430" spans="1:33" x14ac:dyDescent="0.25">
      <c r="D430" s="4"/>
      <c r="E430" s="81"/>
      <c r="F430" s="7"/>
      <c r="G430" s="82"/>
      <c r="H430" s="82"/>
      <c r="I430" s="82"/>
      <c r="J430" s="82"/>
      <c r="K430" s="82"/>
      <c r="L430" s="82"/>
      <c r="M430" s="82"/>
      <c r="N430" s="82"/>
      <c r="O430" s="82"/>
      <c r="P430" s="82"/>
      <c r="Q430" s="4"/>
      <c r="R430" s="4"/>
      <c r="S430" s="7"/>
      <c r="T430" s="4"/>
      <c r="AF430" s="4" t="s">
        <v>332</v>
      </c>
    </row>
    <row r="431" spans="1:33" x14ac:dyDescent="0.25">
      <c r="D431" s="4"/>
      <c r="E431" s="81"/>
      <c r="F431" s="7"/>
      <c r="G431" s="82"/>
      <c r="H431" s="82"/>
      <c r="I431" s="82"/>
      <c r="J431" s="82"/>
      <c r="K431" s="82"/>
      <c r="L431" s="82"/>
      <c r="M431" s="82"/>
      <c r="N431" s="82"/>
      <c r="O431" s="82"/>
      <c r="P431" s="82"/>
      <c r="Q431" s="4"/>
      <c r="R431" s="4"/>
      <c r="S431" s="7"/>
      <c r="T431" s="4"/>
      <c r="AF431" s="4" t="s">
        <v>331</v>
      </c>
    </row>
    <row r="432" spans="1:33" x14ac:dyDescent="0.25">
      <c r="D432" s="4"/>
      <c r="E432" s="81"/>
      <c r="F432" s="7"/>
      <c r="G432" s="82"/>
      <c r="H432" s="82"/>
      <c r="I432" s="82"/>
      <c r="J432" s="82"/>
      <c r="K432" s="82"/>
      <c r="L432" s="82"/>
      <c r="M432" s="82"/>
      <c r="N432" s="82"/>
      <c r="O432" s="82"/>
      <c r="P432" s="82"/>
      <c r="Q432" s="4"/>
      <c r="R432" s="4"/>
      <c r="S432" s="7"/>
      <c r="T432" s="4"/>
      <c r="AF432" s="4" t="s">
        <v>331</v>
      </c>
    </row>
    <row r="433" spans="4:32" x14ac:dyDescent="0.25">
      <c r="D433" s="4"/>
      <c r="E433" s="81"/>
      <c r="F433" s="7"/>
      <c r="G433" s="82"/>
      <c r="H433" s="82"/>
      <c r="I433" s="82"/>
      <c r="J433" s="82"/>
      <c r="K433" s="82"/>
      <c r="L433" s="82"/>
      <c r="M433" s="82"/>
      <c r="N433" s="82"/>
      <c r="O433" s="82"/>
      <c r="P433" s="82"/>
      <c r="Q433" s="4"/>
      <c r="R433" s="4"/>
      <c r="S433" s="7"/>
      <c r="T433" s="4"/>
      <c r="AF433" s="4" t="s">
        <v>333</v>
      </c>
    </row>
    <row r="434" spans="4:32" x14ac:dyDescent="0.25">
      <c r="D434" s="4"/>
      <c r="E434" s="81"/>
      <c r="F434" s="7"/>
      <c r="G434" s="82"/>
      <c r="H434" s="82"/>
      <c r="I434" s="82"/>
      <c r="J434" s="82"/>
      <c r="K434" s="82"/>
      <c r="L434" s="82"/>
      <c r="M434" s="82"/>
      <c r="N434" s="82"/>
      <c r="O434" s="82"/>
      <c r="P434" s="82"/>
      <c r="Q434" s="4"/>
      <c r="R434" s="4"/>
      <c r="S434" s="7"/>
      <c r="T434" s="4"/>
      <c r="AF434" s="4" t="s">
        <v>331</v>
      </c>
    </row>
    <row r="435" spans="4:32" x14ac:dyDescent="0.25">
      <c r="D435" s="4"/>
      <c r="E435" s="81"/>
      <c r="F435" s="7"/>
      <c r="G435" s="82"/>
      <c r="H435" s="82"/>
      <c r="I435" s="82"/>
      <c r="J435" s="82"/>
      <c r="K435" s="82"/>
      <c r="L435" s="82"/>
      <c r="M435" s="82"/>
      <c r="N435" s="82"/>
      <c r="O435" s="82"/>
      <c r="P435" s="82"/>
      <c r="Q435" s="4"/>
      <c r="R435" s="4"/>
      <c r="S435" s="7"/>
      <c r="T435" s="4"/>
      <c r="AF435" s="4" t="s">
        <v>331</v>
      </c>
    </row>
    <row r="436" spans="4:32" x14ac:dyDescent="0.25">
      <c r="D436" s="4"/>
      <c r="E436" s="81"/>
      <c r="F436" s="7"/>
      <c r="G436" s="82"/>
      <c r="H436" s="82"/>
      <c r="I436" s="82"/>
      <c r="J436" s="82"/>
      <c r="K436" s="82"/>
      <c r="L436" s="82"/>
      <c r="M436" s="82"/>
      <c r="N436" s="82"/>
      <c r="O436" s="82"/>
      <c r="P436" s="82"/>
      <c r="Q436" s="4"/>
      <c r="R436" s="4"/>
      <c r="S436" s="7"/>
      <c r="T436" s="4"/>
      <c r="AF436" s="4" t="s">
        <v>332</v>
      </c>
    </row>
    <row r="437" spans="4:32" x14ac:dyDescent="0.25">
      <c r="D437" s="4"/>
      <c r="E437" s="81"/>
      <c r="F437" s="7"/>
      <c r="G437" s="82"/>
      <c r="H437" s="82"/>
      <c r="I437" s="82"/>
      <c r="J437" s="82"/>
      <c r="K437" s="82"/>
      <c r="L437" s="82"/>
      <c r="M437" s="82"/>
      <c r="N437" s="82"/>
      <c r="O437" s="82"/>
      <c r="P437" s="82"/>
      <c r="Q437" s="4"/>
      <c r="R437" s="4"/>
      <c r="S437" s="7"/>
      <c r="T437" s="4"/>
      <c r="AF437" s="4" t="s">
        <v>332</v>
      </c>
    </row>
    <row r="438" spans="4:32" x14ac:dyDescent="0.25">
      <c r="D438" s="4"/>
      <c r="E438" s="81"/>
      <c r="F438" s="7"/>
      <c r="G438" s="82"/>
      <c r="H438" s="82"/>
      <c r="I438" s="82"/>
      <c r="J438" s="82"/>
      <c r="K438" s="82"/>
      <c r="L438" s="82"/>
      <c r="M438" s="82"/>
      <c r="N438" s="82"/>
      <c r="O438" s="82"/>
      <c r="P438" s="82"/>
      <c r="Q438" s="4"/>
      <c r="R438" s="4"/>
      <c r="S438" s="7"/>
      <c r="T438" s="4"/>
      <c r="AF438" s="4" t="s">
        <v>331</v>
      </c>
    </row>
    <row r="439" spans="4:32" x14ac:dyDescent="0.25">
      <c r="D439" s="4"/>
      <c r="E439" s="81"/>
      <c r="F439" s="7"/>
      <c r="G439" s="82"/>
      <c r="H439" s="82"/>
      <c r="I439" s="82"/>
      <c r="J439" s="82"/>
      <c r="K439" s="82"/>
      <c r="L439" s="82"/>
      <c r="M439" s="82"/>
      <c r="N439" s="82"/>
      <c r="O439" s="82"/>
      <c r="P439" s="82"/>
      <c r="Q439" s="4"/>
      <c r="R439" s="4"/>
      <c r="S439" s="7"/>
      <c r="T439" s="4"/>
      <c r="AF439" s="4" t="s">
        <v>332</v>
      </c>
    </row>
    <row r="440" spans="4:32" x14ac:dyDescent="0.25">
      <c r="D440" s="4"/>
      <c r="E440" s="7"/>
      <c r="F440" s="7"/>
      <c r="G440" s="82"/>
      <c r="H440" s="82"/>
      <c r="I440" s="82"/>
      <c r="J440" s="82"/>
      <c r="K440" s="82"/>
      <c r="L440" s="82"/>
      <c r="M440" s="82"/>
      <c r="N440" s="82"/>
      <c r="O440" s="82"/>
      <c r="P440" s="82"/>
      <c r="Q440" s="4"/>
      <c r="R440" s="4"/>
      <c r="S440" s="7"/>
      <c r="T440" s="4"/>
      <c r="AF440" s="4" t="s">
        <v>333</v>
      </c>
    </row>
    <row r="441" spans="4:32" x14ac:dyDescent="0.25">
      <c r="D441" s="4"/>
      <c r="E441" s="7"/>
      <c r="F441" s="7"/>
      <c r="G441" s="82"/>
      <c r="H441" s="82"/>
      <c r="I441" s="82"/>
      <c r="J441" s="82"/>
      <c r="K441" s="82"/>
      <c r="L441" s="82"/>
      <c r="M441" s="82"/>
      <c r="N441" s="82"/>
      <c r="O441" s="82"/>
      <c r="P441" s="82"/>
      <c r="Q441" s="4"/>
      <c r="R441" s="4"/>
      <c r="S441" s="7"/>
      <c r="T441" s="4"/>
      <c r="AF441" s="4" t="s">
        <v>331</v>
      </c>
    </row>
    <row r="442" spans="4:32" x14ac:dyDescent="0.25">
      <c r="D442" s="4"/>
      <c r="E442" s="7"/>
      <c r="F442" s="7"/>
      <c r="G442" s="82"/>
      <c r="H442" s="82"/>
      <c r="I442" s="82"/>
      <c r="J442" s="82"/>
      <c r="K442" s="82"/>
      <c r="L442" s="82"/>
      <c r="M442" s="82"/>
      <c r="N442" s="82"/>
      <c r="O442" s="82"/>
      <c r="P442" s="82"/>
      <c r="Q442" s="4"/>
      <c r="R442" s="4"/>
      <c r="S442" s="7"/>
      <c r="T442" s="4"/>
      <c r="AF442" s="4" t="s">
        <v>332</v>
      </c>
    </row>
    <row r="443" spans="4:32" x14ac:dyDescent="0.25">
      <c r="D443" s="4"/>
      <c r="E443" s="7"/>
      <c r="F443" s="7"/>
      <c r="G443" s="82"/>
      <c r="H443" s="82"/>
      <c r="I443" s="82"/>
      <c r="J443" s="82"/>
      <c r="K443" s="82"/>
      <c r="L443" s="82"/>
      <c r="M443" s="82"/>
      <c r="N443" s="82"/>
      <c r="O443" s="82"/>
      <c r="P443" s="82"/>
      <c r="Q443" s="4"/>
      <c r="R443" s="4"/>
      <c r="S443" s="7"/>
      <c r="T443" s="4"/>
      <c r="AF443" s="4" t="s">
        <v>331</v>
      </c>
    </row>
    <row r="444" spans="4:32" x14ac:dyDescent="0.25">
      <c r="D444" s="4"/>
      <c r="E444" s="7"/>
      <c r="F444" s="7"/>
      <c r="G444" s="82"/>
      <c r="H444" s="82"/>
      <c r="I444" s="82"/>
      <c r="J444" s="82"/>
      <c r="K444" s="82"/>
      <c r="L444" s="82"/>
      <c r="M444" s="82"/>
      <c r="N444" s="82"/>
      <c r="O444" s="82"/>
      <c r="P444" s="82"/>
      <c r="Q444" s="4"/>
      <c r="R444" s="4"/>
      <c r="S444" s="7"/>
      <c r="T444" s="4"/>
      <c r="AF444" s="4" t="s">
        <v>331</v>
      </c>
    </row>
    <row r="445" spans="4:32" x14ac:dyDescent="0.25">
      <c r="D445" s="4"/>
      <c r="E445" s="7"/>
      <c r="F445" s="7"/>
      <c r="G445" s="82"/>
      <c r="H445" s="82"/>
      <c r="I445" s="82"/>
      <c r="J445" s="82"/>
      <c r="K445" s="82"/>
      <c r="L445" s="82"/>
      <c r="M445" s="82"/>
      <c r="N445" s="82"/>
      <c r="O445" s="82"/>
      <c r="P445" s="82"/>
      <c r="Q445" s="4"/>
      <c r="R445" s="4"/>
      <c r="S445" s="7"/>
      <c r="T445" s="4"/>
      <c r="AF445" s="4" t="s">
        <v>331</v>
      </c>
    </row>
    <row r="446" spans="4:32" x14ac:dyDescent="0.25">
      <c r="D446" s="4"/>
      <c r="E446" s="7"/>
      <c r="F446" s="7"/>
      <c r="G446" s="82"/>
      <c r="H446" s="82"/>
      <c r="I446" s="82"/>
      <c r="J446" s="82"/>
      <c r="K446" s="82"/>
      <c r="L446" s="82"/>
      <c r="M446" s="82"/>
      <c r="N446" s="82"/>
      <c r="O446" s="82"/>
      <c r="P446" s="82"/>
      <c r="Q446" s="4"/>
      <c r="R446" s="4"/>
      <c r="S446" s="7"/>
      <c r="T446" s="4"/>
      <c r="AF446" s="4" t="s">
        <v>333</v>
      </c>
    </row>
    <row r="447" spans="4:32" x14ac:dyDescent="0.25">
      <c r="D447" s="4"/>
      <c r="E447" s="7"/>
      <c r="F447" s="7"/>
      <c r="G447" s="82"/>
      <c r="H447" s="82"/>
      <c r="I447" s="82"/>
      <c r="J447" s="82"/>
      <c r="K447" s="82"/>
      <c r="L447" s="82"/>
      <c r="M447" s="82"/>
      <c r="N447" s="82"/>
      <c r="O447" s="82"/>
      <c r="P447" s="82"/>
      <c r="Q447" s="4"/>
      <c r="R447" s="4"/>
      <c r="S447" s="7"/>
      <c r="T447" s="4"/>
      <c r="AF447" s="4" t="s">
        <v>331</v>
      </c>
    </row>
    <row r="448" spans="4:32" x14ac:dyDescent="0.25">
      <c r="D448" s="4"/>
      <c r="E448" s="7"/>
      <c r="F448" s="7"/>
      <c r="G448" s="82"/>
      <c r="H448" s="82"/>
      <c r="I448" s="82"/>
      <c r="J448" s="82"/>
      <c r="K448" s="82"/>
      <c r="L448" s="82"/>
      <c r="M448" s="82"/>
      <c r="N448" s="82"/>
      <c r="O448" s="82"/>
      <c r="P448" s="82"/>
      <c r="Q448" s="4"/>
      <c r="R448" s="4"/>
      <c r="S448" s="7"/>
      <c r="T448" s="4"/>
      <c r="AF448" s="4" t="s">
        <v>331</v>
      </c>
    </row>
    <row r="449" spans="4:32" x14ac:dyDescent="0.25">
      <c r="D449" s="4"/>
      <c r="E449" s="7"/>
      <c r="F449" s="7"/>
      <c r="G449" s="82"/>
      <c r="H449" s="82"/>
      <c r="I449" s="82"/>
      <c r="J449" s="82"/>
      <c r="K449" s="82"/>
      <c r="L449" s="82"/>
      <c r="M449" s="82"/>
      <c r="N449" s="82"/>
      <c r="O449" s="82"/>
      <c r="P449" s="82"/>
      <c r="Q449" s="4"/>
      <c r="R449" s="4"/>
      <c r="S449" s="7"/>
      <c r="T449" s="4"/>
      <c r="AF449" s="4" t="s">
        <v>331</v>
      </c>
    </row>
    <row r="450" spans="4:32" x14ac:dyDescent="0.25">
      <c r="D450" s="4"/>
      <c r="E450" s="7"/>
      <c r="F450" s="7"/>
      <c r="G450" s="82"/>
      <c r="H450" s="82"/>
      <c r="I450" s="82"/>
      <c r="J450" s="82"/>
      <c r="K450" s="82"/>
      <c r="L450" s="82"/>
      <c r="M450" s="82"/>
      <c r="N450" s="82"/>
      <c r="O450" s="82"/>
      <c r="P450" s="82"/>
      <c r="Q450" s="4"/>
      <c r="R450" s="4"/>
      <c r="S450" s="7"/>
      <c r="T450" s="4"/>
      <c r="AF450" s="4" t="s">
        <v>332</v>
      </c>
    </row>
    <row r="451" spans="4:32" x14ac:dyDescent="0.25">
      <c r="D451" s="4"/>
      <c r="E451" s="7"/>
      <c r="F451" s="7"/>
      <c r="G451" s="82"/>
      <c r="H451" s="82"/>
      <c r="I451" s="82"/>
      <c r="J451" s="82"/>
      <c r="K451" s="82"/>
      <c r="L451" s="82"/>
      <c r="M451" s="82"/>
      <c r="N451" s="82"/>
      <c r="O451" s="82"/>
      <c r="P451" s="82"/>
      <c r="Q451" s="4"/>
      <c r="R451" s="4"/>
      <c r="S451" s="7"/>
      <c r="T451" s="4"/>
      <c r="AF451" s="4" t="s">
        <v>332</v>
      </c>
    </row>
    <row r="452" spans="4:32" x14ac:dyDescent="0.25">
      <c r="D452" s="4"/>
      <c r="E452" s="7"/>
      <c r="F452" s="7"/>
      <c r="G452" s="82"/>
      <c r="H452" s="82"/>
      <c r="I452" s="82"/>
      <c r="J452" s="82"/>
      <c r="K452" s="82"/>
      <c r="L452" s="82"/>
      <c r="M452" s="82"/>
      <c r="N452" s="82"/>
      <c r="O452" s="82"/>
      <c r="P452" s="82"/>
      <c r="Q452" s="4"/>
      <c r="R452" s="4"/>
      <c r="S452" s="7"/>
      <c r="T452" s="4"/>
      <c r="AF452" s="4" t="s">
        <v>331</v>
      </c>
    </row>
    <row r="453" spans="4:32" x14ac:dyDescent="0.25">
      <c r="D453" s="4"/>
      <c r="E453" s="7"/>
      <c r="F453" s="7"/>
      <c r="G453" s="82"/>
      <c r="H453" s="82"/>
      <c r="I453" s="82"/>
      <c r="J453" s="82"/>
      <c r="K453" s="82"/>
      <c r="L453" s="82"/>
      <c r="M453" s="82"/>
      <c r="N453" s="82"/>
      <c r="O453" s="82"/>
      <c r="P453" s="82"/>
      <c r="Q453" s="4"/>
      <c r="R453" s="4"/>
      <c r="S453" s="7"/>
      <c r="T453" s="4"/>
      <c r="AF453" s="4" t="s">
        <v>331</v>
      </c>
    </row>
    <row r="454" spans="4:32" x14ac:dyDescent="0.25">
      <c r="D454" s="4"/>
      <c r="E454" s="7"/>
      <c r="F454" s="7"/>
      <c r="G454" s="82"/>
      <c r="H454" s="82"/>
      <c r="I454" s="82"/>
      <c r="J454" s="82"/>
      <c r="K454" s="82"/>
      <c r="L454" s="82"/>
      <c r="M454" s="82"/>
      <c r="N454" s="82"/>
      <c r="O454" s="82"/>
      <c r="P454" s="82"/>
      <c r="Q454" s="4"/>
      <c r="R454" s="4"/>
      <c r="S454" s="7"/>
      <c r="T454" s="4"/>
      <c r="AF454" s="4" t="s">
        <v>332</v>
      </c>
    </row>
    <row r="455" spans="4:32" x14ac:dyDescent="0.25">
      <c r="D455" s="4"/>
      <c r="E455" s="7"/>
      <c r="F455" s="7"/>
      <c r="G455" s="82"/>
      <c r="H455" s="82"/>
      <c r="I455" s="82"/>
      <c r="J455" s="82"/>
      <c r="K455" s="82"/>
      <c r="L455" s="82"/>
      <c r="M455" s="82"/>
      <c r="N455" s="82"/>
      <c r="O455" s="82"/>
      <c r="P455" s="82"/>
      <c r="Q455" s="4"/>
      <c r="R455" s="4"/>
      <c r="S455" s="7"/>
      <c r="T455" s="4"/>
      <c r="AF455" s="4" t="s">
        <v>331</v>
      </c>
    </row>
    <row r="456" spans="4:32" x14ac:dyDescent="0.25">
      <c r="D456" s="4"/>
      <c r="E456" s="7"/>
      <c r="F456" s="7"/>
      <c r="G456" s="82"/>
      <c r="H456" s="82"/>
      <c r="I456" s="82"/>
      <c r="J456" s="82"/>
      <c r="K456" s="82"/>
      <c r="L456" s="82"/>
      <c r="M456" s="82"/>
      <c r="N456" s="82"/>
      <c r="O456" s="82"/>
      <c r="P456" s="82"/>
      <c r="Q456" s="4"/>
      <c r="R456" s="4"/>
      <c r="S456" s="7"/>
      <c r="T456" s="4"/>
      <c r="AF456" s="4" t="s">
        <v>333</v>
      </c>
    </row>
    <row r="457" spans="4:32" x14ac:dyDescent="0.25">
      <c r="D457" s="4"/>
      <c r="E457" s="7"/>
      <c r="F457" s="7"/>
      <c r="G457" s="82"/>
      <c r="H457" s="82"/>
      <c r="I457" s="82"/>
      <c r="J457" s="82"/>
      <c r="K457" s="82"/>
      <c r="L457" s="82"/>
      <c r="M457" s="82"/>
      <c r="N457" s="82"/>
      <c r="O457" s="82"/>
      <c r="P457" s="82"/>
      <c r="Q457" s="4"/>
      <c r="R457" s="4"/>
      <c r="S457" s="7"/>
      <c r="T457" s="4"/>
      <c r="AF457" s="4" t="s">
        <v>332</v>
      </c>
    </row>
    <row r="458" spans="4:32" x14ac:dyDescent="0.25">
      <c r="D458" s="4"/>
      <c r="E458" s="7"/>
      <c r="F458" s="7"/>
      <c r="G458" s="82"/>
      <c r="H458" s="82"/>
      <c r="I458" s="82"/>
      <c r="J458" s="82"/>
      <c r="K458" s="82"/>
      <c r="L458" s="82"/>
      <c r="M458" s="82"/>
      <c r="N458" s="82"/>
      <c r="O458" s="82"/>
      <c r="P458" s="82"/>
      <c r="Q458" s="4"/>
      <c r="R458" s="4"/>
      <c r="S458" s="7"/>
      <c r="T458" s="4"/>
      <c r="AF458" s="4" t="s">
        <v>331</v>
      </c>
    </row>
    <row r="459" spans="4:32" x14ac:dyDescent="0.25">
      <c r="D459" s="4"/>
      <c r="E459" s="7"/>
      <c r="F459" s="7"/>
      <c r="G459" s="82"/>
      <c r="H459" s="82"/>
      <c r="I459" s="82"/>
      <c r="J459" s="82"/>
      <c r="K459" s="82"/>
      <c r="L459" s="82"/>
      <c r="M459" s="82"/>
      <c r="N459" s="82"/>
      <c r="O459" s="82"/>
      <c r="P459" s="82"/>
      <c r="Q459" s="4"/>
      <c r="R459" s="4"/>
      <c r="S459" s="7"/>
      <c r="T459" s="4"/>
      <c r="AF459" s="4" t="s">
        <v>331</v>
      </c>
    </row>
    <row r="460" spans="4:32" x14ac:dyDescent="0.25">
      <c r="D460" s="4"/>
      <c r="E460" s="7"/>
      <c r="F460" s="7"/>
      <c r="G460" s="82"/>
      <c r="H460" s="82"/>
      <c r="I460" s="82"/>
      <c r="J460" s="82"/>
      <c r="K460" s="82"/>
      <c r="L460" s="82"/>
      <c r="M460" s="82"/>
      <c r="N460" s="82"/>
      <c r="O460" s="82"/>
      <c r="P460" s="82"/>
      <c r="Q460" s="4"/>
      <c r="R460" s="4"/>
      <c r="S460" s="7"/>
      <c r="T460" s="4"/>
      <c r="AF460" s="4" t="s">
        <v>332</v>
      </c>
    </row>
    <row r="461" spans="4:32" x14ac:dyDescent="0.25">
      <c r="D461" s="4"/>
      <c r="E461" s="7"/>
      <c r="F461" s="7"/>
      <c r="G461" s="82"/>
      <c r="H461" s="82"/>
      <c r="I461" s="82"/>
      <c r="J461" s="82"/>
      <c r="K461" s="82"/>
      <c r="L461" s="82"/>
      <c r="M461" s="82"/>
      <c r="N461" s="82"/>
      <c r="O461" s="82"/>
      <c r="P461" s="82"/>
      <c r="Q461" s="4"/>
      <c r="R461" s="4"/>
      <c r="S461" s="7"/>
      <c r="T461" s="4"/>
      <c r="AF461" s="4" t="s">
        <v>331</v>
      </c>
    </row>
    <row r="462" spans="4:32" x14ac:dyDescent="0.25">
      <c r="D462" s="4"/>
      <c r="E462" s="7"/>
      <c r="F462" s="7"/>
      <c r="G462" s="82"/>
      <c r="H462" s="82"/>
      <c r="I462" s="82"/>
      <c r="J462" s="82"/>
      <c r="K462" s="82"/>
      <c r="L462" s="82"/>
      <c r="M462" s="82"/>
      <c r="N462" s="82"/>
      <c r="O462" s="82"/>
      <c r="P462" s="82"/>
      <c r="Q462" s="4"/>
      <c r="R462" s="4"/>
      <c r="S462" s="7"/>
      <c r="T462" s="4"/>
      <c r="AF462" s="4" t="s">
        <v>332</v>
      </c>
    </row>
    <row r="463" spans="4:32" x14ac:dyDescent="0.25">
      <c r="D463" s="4"/>
      <c r="E463" s="7"/>
      <c r="F463" s="7"/>
      <c r="G463" s="82"/>
      <c r="H463" s="82"/>
      <c r="I463" s="82"/>
      <c r="J463" s="82"/>
      <c r="K463" s="82"/>
      <c r="L463" s="82"/>
      <c r="M463" s="82"/>
      <c r="N463" s="82"/>
      <c r="O463" s="82"/>
      <c r="P463" s="82"/>
      <c r="Q463" s="4"/>
      <c r="R463" s="4"/>
      <c r="S463" s="7"/>
      <c r="T463" s="4"/>
      <c r="AF463" s="4" t="s">
        <v>331</v>
      </c>
    </row>
    <row r="464" spans="4:32" x14ac:dyDescent="0.25">
      <c r="D464" s="4"/>
      <c r="E464" s="7"/>
      <c r="F464" s="7"/>
      <c r="G464" s="82"/>
      <c r="H464" s="82"/>
      <c r="I464" s="82"/>
      <c r="J464" s="82"/>
      <c r="K464" s="82"/>
      <c r="L464" s="82"/>
      <c r="M464" s="82"/>
      <c r="N464" s="82"/>
      <c r="O464" s="82"/>
      <c r="P464" s="82"/>
      <c r="Q464" s="4"/>
      <c r="R464" s="4"/>
      <c r="S464" s="7"/>
      <c r="T464" s="4"/>
      <c r="AF464" s="4" t="s">
        <v>332</v>
      </c>
    </row>
    <row r="465" spans="4:32" x14ac:dyDescent="0.25">
      <c r="D465" s="4"/>
      <c r="E465" s="7"/>
      <c r="F465" s="7"/>
      <c r="G465" s="82"/>
      <c r="H465" s="82"/>
      <c r="I465" s="82"/>
      <c r="J465" s="82"/>
      <c r="K465" s="82"/>
      <c r="L465" s="82"/>
      <c r="M465" s="82"/>
      <c r="N465" s="82"/>
      <c r="O465" s="82"/>
      <c r="P465" s="82"/>
      <c r="Q465" s="4"/>
      <c r="R465" s="4"/>
      <c r="S465" s="7"/>
      <c r="T465" s="4"/>
      <c r="AF465" s="4" t="s">
        <v>332</v>
      </c>
    </row>
    <row r="466" spans="4:32" x14ac:dyDescent="0.25">
      <c r="D466" s="4"/>
      <c r="E466" s="7"/>
      <c r="F466" s="7"/>
      <c r="G466" s="82"/>
      <c r="H466" s="82"/>
      <c r="I466" s="82"/>
      <c r="J466" s="82"/>
      <c r="K466" s="82"/>
      <c r="L466" s="82"/>
      <c r="M466" s="82"/>
      <c r="N466" s="82"/>
      <c r="O466" s="82"/>
      <c r="P466" s="82"/>
      <c r="Q466" s="4"/>
      <c r="R466" s="4"/>
      <c r="S466" s="7"/>
      <c r="T466" s="4"/>
      <c r="AF466" s="4" t="s">
        <v>332</v>
      </c>
    </row>
    <row r="467" spans="4:32" x14ac:dyDescent="0.25">
      <c r="D467" s="4"/>
      <c r="E467" s="7"/>
      <c r="F467" s="7"/>
      <c r="G467" s="82"/>
      <c r="H467" s="82"/>
      <c r="I467" s="82"/>
      <c r="J467" s="82"/>
      <c r="K467" s="82"/>
      <c r="L467" s="82"/>
      <c r="M467" s="82"/>
      <c r="N467" s="82"/>
      <c r="O467" s="82"/>
      <c r="P467" s="82"/>
      <c r="Q467" s="4"/>
      <c r="R467" s="4"/>
      <c r="S467" s="7"/>
      <c r="T467" s="4"/>
      <c r="AF467" s="4" t="s">
        <v>331</v>
      </c>
    </row>
    <row r="468" spans="4:32" x14ac:dyDescent="0.25">
      <c r="D468" s="4"/>
      <c r="E468" s="7"/>
      <c r="F468" s="7"/>
      <c r="G468" s="82"/>
      <c r="H468" s="82"/>
      <c r="I468" s="82"/>
      <c r="J468" s="82"/>
      <c r="K468" s="82"/>
      <c r="L468" s="82"/>
      <c r="M468" s="82"/>
      <c r="N468" s="82"/>
      <c r="O468" s="82"/>
      <c r="P468" s="82"/>
      <c r="Q468" s="4"/>
      <c r="R468" s="4"/>
      <c r="S468" s="7"/>
      <c r="T468" s="4"/>
      <c r="AF468" s="4" t="s">
        <v>332</v>
      </c>
    </row>
    <row r="469" spans="4:32" x14ac:dyDescent="0.25">
      <c r="D469" s="4"/>
      <c r="E469" s="7"/>
      <c r="F469" s="7"/>
      <c r="G469" s="82"/>
      <c r="H469" s="82"/>
      <c r="I469" s="82"/>
      <c r="J469" s="82"/>
      <c r="K469" s="82"/>
      <c r="L469" s="82"/>
      <c r="M469" s="82"/>
      <c r="N469" s="82"/>
      <c r="O469" s="82"/>
      <c r="P469" s="82"/>
      <c r="Q469" s="4"/>
      <c r="R469" s="4"/>
      <c r="S469" s="7"/>
      <c r="T469" s="4"/>
      <c r="AF469" s="4" t="s">
        <v>332</v>
      </c>
    </row>
    <row r="470" spans="4:32" x14ac:dyDescent="0.25">
      <c r="D470" s="4"/>
      <c r="E470" s="7"/>
      <c r="F470" s="7"/>
      <c r="G470" s="82"/>
      <c r="H470" s="82"/>
      <c r="I470" s="82"/>
      <c r="J470" s="82"/>
      <c r="K470" s="82"/>
      <c r="L470" s="82"/>
      <c r="M470" s="82"/>
      <c r="N470" s="82"/>
      <c r="O470" s="82"/>
      <c r="P470" s="82"/>
      <c r="Q470" s="4"/>
      <c r="R470" s="4"/>
      <c r="S470" s="7"/>
      <c r="T470" s="4"/>
      <c r="AF470" s="4" t="s">
        <v>332</v>
      </c>
    </row>
    <row r="471" spans="4:32" x14ac:dyDescent="0.25">
      <c r="D471" s="4"/>
      <c r="E471" s="7"/>
      <c r="F471" s="7"/>
      <c r="G471" s="82"/>
      <c r="H471" s="82"/>
      <c r="I471" s="82"/>
      <c r="J471" s="82"/>
      <c r="K471" s="82"/>
      <c r="L471" s="82"/>
      <c r="M471" s="82"/>
      <c r="N471" s="82"/>
      <c r="O471" s="82"/>
      <c r="P471" s="82"/>
      <c r="Q471" s="4"/>
      <c r="R471" s="4"/>
      <c r="S471" s="7"/>
      <c r="T471" s="4"/>
      <c r="AF471" s="4" t="s">
        <v>332</v>
      </c>
    </row>
    <row r="472" spans="4:32" x14ac:dyDescent="0.25">
      <c r="D472" s="4"/>
      <c r="E472" s="7"/>
      <c r="F472" s="7"/>
      <c r="G472" s="82"/>
      <c r="H472" s="82"/>
      <c r="I472" s="82"/>
      <c r="J472" s="82"/>
      <c r="K472" s="82"/>
      <c r="L472" s="82"/>
      <c r="M472" s="82"/>
      <c r="N472" s="82"/>
      <c r="O472" s="82"/>
      <c r="P472" s="82"/>
      <c r="Q472" s="4"/>
      <c r="R472" s="4"/>
      <c r="S472" s="7"/>
      <c r="T472" s="4"/>
      <c r="AF472" s="4" t="s">
        <v>331</v>
      </c>
    </row>
    <row r="473" spans="4:32" x14ac:dyDescent="0.25">
      <c r="D473" s="4"/>
      <c r="E473" s="7"/>
      <c r="F473" s="7"/>
      <c r="G473" s="82"/>
      <c r="H473" s="82"/>
      <c r="I473" s="82"/>
      <c r="J473" s="82"/>
      <c r="K473" s="82"/>
      <c r="L473" s="82"/>
      <c r="M473" s="82"/>
      <c r="N473" s="82"/>
      <c r="O473" s="82"/>
      <c r="P473" s="82"/>
      <c r="Q473" s="4"/>
      <c r="R473" s="4"/>
      <c r="S473" s="7"/>
      <c r="T473" s="4"/>
      <c r="AF473" s="4" t="s">
        <v>332</v>
      </c>
    </row>
    <row r="474" spans="4:32" x14ac:dyDescent="0.25">
      <c r="D474" s="4"/>
      <c r="E474" s="7"/>
      <c r="F474" s="7"/>
      <c r="G474" s="82"/>
      <c r="H474" s="82"/>
      <c r="I474" s="82"/>
      <c r="J474" s="82"/>
      <c r="K474" s="82"/>
      <c r="L474" s="82"/>
      <c r="M474" s="82"/>
      <c r="N474" s="82"/>
      <c r="O474" s="82"/>
      <c r="P474" s="82"/>
      <c r="Q474" s="4"/>
      <c r="R474" s="4"/>
      <c r="S474" s="7"/>
      <c r="T474" s="4"/>
      <c r="AF474" s="4" t="s">
        <v>332</v>
      </c>
    </row>
    <row r="475" spans="4:32" x14ac:dyDescent="0.25">
      <c r="D475" s="4"/>
      <c r="E475" s="7"/>
      <c r="F475" s="7"/>
      <c r="G475" s="82"/>
      <c r="H475" s="82"/>
      <c r="I475" s="82"/>
      <c r="J475" s="82"/>
      <c r="K475" s="82"/>
      <c r="L475" s="82"/>
      <c r="M475" s="82"/>
      <c r="N475" s="82"/>
      <c r="O475" s="82"/>
      <c r="P475" s="82"/>
      <c r="Q475" s="4"/>
      <c r="R475" s="4"/>
      <c r="S475" s="7"/>
      <c r="T475" s="4"/>
      <c r="AF475" s="4" t="s">
        <v>331</v>
      </c>
    </row>
    <row r="476" spans="4:32" x14ac:dyDescent="0.25">
      <c r="D476" s="4"/>
      <c r="E476" s="7"/>
      <c r="F476" s="7"/>
      <c r="G476" s="82"/>
      <c r="H476" s="82"/>
      <c r="I476" s="82"/>
      <c r="J476" s="82"/>
      <c r="K476" s="82"/>
      <c r="L476" s="82"/>
      <c r="M476" s="82"/>
      <c r="N476" s="82"/>
      <c r="O476" s="82"/>
      <c r="P476" s="82"/>
      <c r="Q476" s="4"/>
      <c r="R476" s="4"/>
      <c r="S476" s="7"/>
      <c r="T476" s="4"/>
      <c r="AF476" s="4" t="s">
        <v>332</v>
      </c>
    </row>
    <row r="477" spans="4:32" x14ac:dyDescent="0.25">
      <c r="D477" s="4"/>
      <c r="E477" s="7"/>
      <c r="F477" s="7"/>
      <c r="G477" s="82"/>
      <c r="H477" s="82"/>
      <c r="I477" s="82"/>
      <c r="J477" s="82"/>
      <c r="K477" s="82"/>
      <c r="L477" s="82"/>
      <c r="M477" s="82"/>
      <c r="N477" s="82"/>
      <c r="O477" s="82"/>
      <c r="P477" s="82"/>
      <c r="Q477" s="4"/>
      <c r="R477" s="4"/>
      <c r="S477" s="7"/>
      <c r="T477" s="4"/>
      <c r="AF477" s="4" t="s">
        <v>331</v>
      </c>
    </row>
    <row r="478" spans="4:32" x14ac:dyDescent="0.25">
      <c r="D478" s="4"/>
      <c r="E478" s="7"/>
      <c r="F478" s="7"/>
      <c r="G478" s="82"/>
      <c r="H478" s="82"/>
      <c r="I478" s="82"/>
      <c r="J478" s="82"/>
      <c r="K478" s="82"/>
      <c r="L478" s="82"/>
      <c r="M478" s="82"/>
      <c r="N478" s="82"/>
      <c r="O478" s="82"/>
      <c r="P478" s="82"/>
      <c r="Q478" s="4"/>
      <c r="R478" s="4"/>
      <c r="S478" s="7"/>
      <c r="T478" s="4"/>
      <c r="AF478" s="4" t="s">
        <v>332</v>
      </c>
    </row>
    <row r="479" spans="4:32" x14ac:dyDescent="0.25">
      <c r="D479" s="4"/>
      <c r="E479" s="7"/>
      <c r="F479" s="7"/>
      <c r="G479" s="82"/>
      <c r="H479" s="82"/>
      <c r="I479" s="82"/>
      <c r="J479" s="82"/>
      <c r="K479" s="82"/>
      <c r="L479" s="82"/>
      <c r="M479" s="82"/>
      <c r="N479" s="82"/>
      <c r="O479" s="82"/>
      <c r="P479" s="82"/>
      <c r="Q479" s="4"/>
      <c r="R479" s="4"/>
      <c r="S479" s="7"/>
      <c r="T479" s="4"/>
      <c r="AF479" s="4" t="s">
        <v>331</v>
      </c>
    </row>
    <row r="480" spans="4:32" x14ac:dyDescent="0.25">
      <c r="D480" s="4"/>
      <c r="E480" s="7"/>
      <c r="F480" s="7"/>
      <c r="G480" s="82"/>
      <c r="H480" s="82"/>
      <c r="I480" s="82"/>
      <c r="J480" s="82"/>
      <c r="K480" s="82"/>
      <c r="L480" s="82"/>
      <c r="M480" s="82"/>
      <c r="N480" s="82"/>
      <c r="O480" s="82"/>
      <c r="P480" s="82"/>
      <c r="Q480" s="4"/>
      <c r="R480" s="4"/>
      <c r="S480" s="7"/>
      <c r="T480" s="4"/>
      <c r="AF480" s="4" t="s">
        <v>331</v>
      </c>
    </row>
    <row r="481" spans="4:32" x14ac:dyDescent="0.25">
      <c r="D481" s="4"/>
      <c r="E481" s="7"/>
      <c r="F481" s="7"/>
      <c r="G481" s="82"/>
      <c r="H481" s="82"/>
      <c r="I481" s="82"/>
      <c r="J481" s="82"/>
      <c r="K481" s="82"/>
      <c r="L481" s="82"/>
      <c r="M481" s="82"/>
      <c r="N481" s="82"/>
      <c r="O481" s="82"/>
      <c r="P481" s="82"/>
      <c r="Q481" s="4"/>
      <c r="R481" s="4"/>
      <c r="S481" s="7"/>
      <c r="T481" s="4"/>
      <c r="AF481" s="4" t="s">
        <v>333</v>
      </c>
    </row>
    <row r="482" spans="4:32" x14ac:dyDescent="0.25">
      <c r="D482" s="4"/>
      <c r="E482" s="7"/>
      <c r="F482" s="7"/>
      <c r="G482" s="82"/>
      <c r="H482" s="82"/>
      <c r="I482" s="82"/>
      <c r="J482" s="82"/>
      <c r="K482" s="82"/>
      <c r="L482" s="82"/>
      <c r="M482" s="82"/>
      <c r="N482" s="82"/>
      <c r="O482" s="82"/>
      <c r="P482" s="82"/>
      <c r="Q482" s="4"/>
      <c r="R482" s="4"/>
      <c r="S482" s="7"/>
      <c r="T482" s="4"/>
      <c r="AF482" s="4" t="s">
        <v>332</v>
      </c>
    </row>
    <row r="483" spans="4:32" x14ac:dyDescent="0.25">
      <c r="D483" s="4"/>
      <c r="E483" s="7"/>
      <c r="F483" s="7"/>
      <c r="G483" s="82"/>
      <c r="H483" s="82"/>
      <c r="I483" s="82"/>
      <c r="J483" s="82"/>
      <c r="K483" s="82"/>
      <c r="L483" s="82"/>
      <c r="M483" s="82"/>
      <c r="N483" s="82"/>
      <c r="O483" s="82"/>
      <c r="P483" s="82"/>
      <c r="Q483" s="4"/>
      <c r="R483" s="4"/>
      <c r="S483" s="7"/>
      <c r="T483" s="4"/>
      <c r="AF483" s="4" t="s">
        <v>332</v>
      </c>
    </row>
    <row r="484" spans="4:32" x14ac:dyDescent="0.25">
      <c r="D484" s="4"/>
      <c r="E484" s="7"/>
      <c r="F484" s="7"/>
      <c r="G484" s="82"/>
      <c r="H484" s="82"/>
      <c r="I484" s="82"/>
      <c r="J484" s="82"/>
      <c r="K484" s="82"/>
      <c r="L484" s="82"/>
      <c r="M484" s="82"/>
      <c r="N484" s="82"/>
      <c r="O484" s="82"/>
      <c r="P484" s="82"/>
      <c r="Q484" s="4"/>
      <c r="R484" s="4"/>
      <c r="S484" s="7"/>
      <c r="T484" s="4"/>
      <c r="AF484" s="4" t="s">
        <v>332</v>
      </c>
    </row>
    <row r="485" spans="4:32" x14ac:dyDescent="0.25">
      <c r="D485" s="4"/>
      <c r="E485" s="7"/>
      <c r="F485" s="7"/>
      <c r="G485" s="82"/>
      <c r="H485" s="82"/>
      <c r="I485" s="82"/>
      <c r="J485" s="82"/>
      <c r="K485" s="82"/>
      <c r="L485" s="82"/>
      <c r="M485" s="82"/>
      <c r="N485" s="82"/>
      <c r="O485" s="82"/>
      <c r="P485" s="82"/>
      <c r="Q485" s="4"/>
      <c r="R485" s="4"/>
      <c r="S485" s="7"/>
      <c r="T485" s="4"/>
      <c r="AF485" s="4" t="s">
        <v>331</v>
      </c>
    </row>
    <row r="486" spans="4:32" x14ac:dyDescent="0.25">
      <c r="D486" s="4"/>
      <c r="E486" s="7"/>
      <c r="F486" s="7"/>
      <c r="G486" s="82"/>
      <c r="H486" s="82"/>
      <c r="I486" s="82"/>
      <c r="J486" s="82"/>
      <c r="K486" s="82"/>
      <c r="L486" s="82"/>
      <c r="M486" s="82"/>
      <c r="N486" s="82"/>
      <c r="O486" s="82"/>
      <c r="P486" s="82"/>
      <c r="Q486" s="4"/>
      <c r="R486" s="4"/>
      <c r="S486" s="7"/>
      <c r="T486" s="4"/>
      <c r="AF486" s="4" t="s">
        <v>331</v>
      </c>
    </row>
    <row r="487" spans="4:32" x14ac:dyDescent="0.25">
      <c r="D487" s="4"/>
      <c r="E487" s="7"/>
      <c r="F487" s="7"/>
      <c r="G487" s="82"/>
      <c r="H487" s="82"/>
      <c r="I487" s="82"/>
      <c r="J487" s="82"/>
      <c r="K487" s="82"/>
      <c r="L487" s="82"/>
      <c r="M487" s="82"/>
      <c r="N487" s="82"/>
      <c r="O487" s="82"/>
      <c r="P487" s="82"/>
      <c r="Q487" s="4"/>
      <c r="R487" s="4"/>
      <c r="S487" s="7"/>
      <c r="T487" s="4"/>
      <c r="AF487" s="4" t="s">
        <v>331</v>
      </c>
    </row>
    <row r="488" spans="4:32" x14ac:dyDescent="0.25">
      <c r="D488" s="4"/>
      <c r="E488" s="7"/>
      <c r="F488" s="7"/>
      <c r="G488" s="82"/>
      <c r="H488" s="82"/>
      <c r="I488" s="82"/>
      <c r="J488" s="82"/>
      <c r="K488" s="82"/>
      <c r="L488" s="82"/>
      <c r="M488" s="82"/>
      <c r="N488" s="82"/>
      <c r="O488" s="82"/>
      <c r="P488" s="82"/>
      <c r="Q488" s="4"/>
      <c r="R488" s="4"/>
      <c r="S488" s="7"/>
      <c r="T488" s="4"/>
      <c r="AF488" s="4" t="s">
        <v>331</v>
      </c>
    </row>
    <row r="489" spans="4:32" x14ac:dyDescent="0.25">
      <c r="D489" s="4"/>
      <c r="E489" s="7"/>
      <c r="F489" s="7"/>
      <c r="G489" s="82"/>
      <c r="H489" s="82"/>
      <c r="I489" s="82"/>
      <c r="J489" s="82"/>
      <c r="K489" s="82"/>
      <c r="L489" s="82"/>
      <c r="M489" s="82"/>
      <c r="N489" s="82"/>
      <c r="O489" s="82"/>
      <c r="P489" s="82"/>
      <c r="Q489" s="4"/>
      <c r="R489" s="4"/>
      <c r="S489" s="7"/>
      <c r="T489" s="4"/>
      <c r="AF489" s="4" t="s">
        <v>332</v>
      </c>
    </row>
    <row r="490" spans="4:32" x14ac:dyDescent="0.25">
      <c r="D490" s="4"/>
      <c r="E490" s="7"/>
      <c r="F490" s="7"/>
      <c r="G490" s="82"/>
      <c r="H490" s="82"/>
      <c r="I490" s="82"/>
      <c r="J490" s="82"/>
      <c r="K490" s="82"/>
      <c r="L490" s="82"/>
      <c r="M490" s="82"/>
      <c r="N490" s="82"/>
      <c r="O490" s="82"/>
      <c r="P490" s="82"/>
      <c r="Q490" s="4"/>
      <c r="R490" s="4"/>
      <c r="S490" s="7"/>
      <c r="T490" s="4"/>
      <c r="AF490" s="4" t="s">
        <v>333</v>
      </c>
    </row>
    <row r="491" spans="4:32" x14ac:dyDescent="0.25">
      <c r="D491" s="4"/>
      <c r="E491" s="7"/>
      <c r="F491" s="7"/>
      <c r="G491" s="82"/>
      <c r="H491" s="82"/>
      <c r="I491" s="82"/>
      <c r="J491" s="82"/>
      <c r="K491" s="82"/>
      <c r="L491" s="82"/>
      <c r="M491" s="82"/>
      <c r="N491" s="82"/>
      <c r="O491" s="82"/>
      <c r="P491" s="82"/>
      <c r="Q491" s="4"/>
      <c r="R491" s="4"/>
      <c r="S491" s="7"/>
      <c r="T491" s="4"/>
      <c r="AF491" s="4" t="s">
        <v>331</v>
      </c>
    </row>
    <row r="492" spans="4:32" x14ac:dyDescent="0.25">
      <c r="D492" s="4"/>
      <c r="E492" s="7"/>
      <c r="F492" s="7"/>
      <c r="G492" s="82"/>
      <c r="H492" s="82"/>
      <c r="I492" s="82"/>
      <c r="J492" s="82"/>
      <c r="K492" s="82"/>
      <c r="L492" s="82"/>
      <c r="M492" s="82"/>
      <c r="N492" s="82"/>
      <c r="O492" s="82"/>
      <c r="P492" s="82"/>
      <c r="Q492" s="4"/>
      <c r="R492" s="4"/>
      <c r="S492" s="7"/>
      <c r="T492" s="4"/>
      <c r="AF492" s="4" t="s">
        <v>331</v>
      </c>
    </row>
    <row r="493" spans="4:32" x14ac:dyDescent="0.25">
      <c r="D493" s="4"/>
      <c r="E493" s="7"/>
      <c r="F493" s="7"/>
      <c r="G493" s="82"/>
      <c r="H493" s="82"/>
      <c r="I493" s="82"/>
      <c r="J493" s="82"/>
      <c r="K493" s="82"/>
      <c r="L493" s="82"/>
      <c r="M493" s="82"/>
      <c r="N493" s="82"/>
      <c r="O493" s="82"/>
      <c r="P493" s="82"/>
      <c r="Q493" s="4"/>
      <c r="R493" s="4"/>
      <c r="S493" s="7"/>
      <c r="T493" s="4"/>
      <c r="AF493" s="4" t="s">
        <v>331</v>
      </c>
    </row>
    <row r="494" spans="4:32" x14ac:dyDescent="0.25">
      <c r="D494" s="4"/>
      <c r="E494" s="7"/>
      <c r="F494" s="7"/>
      <c r="G494" s="82"/>
      <c r="H494" s="82"/>
      <c r="I494" s="82"/>
      <c r="J494" s="82"/>
      <c r="K494" s="82"/>
      <c r="L494" s="82"/>
      <c r="M494" s="82"/>
      <c r="N494" s="82"/>
      <c r="O494" s="82"/>
      <c r="P494" s="82"/>
      <c r="Q494" s="4"/>
      <c r="R494" s="4"/>
      <c r="S494" s="7"/>
      <c r="T494" s="4"/>
      <c r="AF494" s="4" t="s">
        <v>331</v>
      </c>
    </row>
    <row r="495" spans="4:32" x14ac:dyDescent="0.25">
      <c r="D495" s="4"/>
      <c r="E495" s="7"/>
      <c r="F495" s="7"/>
      <c r="G495" s="82"/>
      <c r="H495" s="82"/>
      <c r="I495" s="82"/>
      <c r="J495" s="82"/>
      <c r="K495" s="82"/>
      <c r="L495" s="82"/>
      <c r="M495" s="82"/>
      <c r="N495" s="82"/>
      <c r="O495" s="82"/>
      <c r="P495" s="82"/>
      <c r="Q495" s="4"/>
      <c r="R495" s="4"/>
      <c r="S495" s="7"/>
      <c r="T495" s="4"/>
      <c r="AF495" s="4" t="s">
        <v>331</v>
      </c>
    </row>
    <row r="496" spans="4:32" x14ac:dyDescent="0.25">
      <c r="D496" s="4"/>
      <c r="E496" s="7"/>
      <c r="F496" s="7"/>
      <c r="G496" s="82"/>
      <c r="H496" s="82"/>
      <c r="I496" s="82"/>
      <c r="J496" s="82"/>
      <c r="K496" s="82"/>
      <c r="L496" s="82"/>
      <c r="M496" s="82"/>
      <c r="N496" s="82"/>
      <c r="O496" s="82"/>
      <c r="P496" s="82"/>
      <c r="Q496" s="4"/>
      <c r="R496" s="4"/>
      <c r="S496" s="7"/>
      <c r="T496" s="4"/>
      <c r="AF496" s="4" t="s">
        <v>331</v>
      </c>
    </row>
    <row r="497" spans="2:32" x14ac:dyDescent="0.25">
      <c r="D497" s="4"/>
      <c r="E497" s="7"/>
      <c r="F497" s="7"/>
      <c r="G497" s="82"/>
      <c r="H497" s="82"/>
      <c r="I497" s="82"/>
      <c r="J497" s="82"/>
      <c r="K497" s="82"/>
      <c r="L497" s="82"/>
      <c r="M497" s="82"/>
      <c r="N497" s="82"/>
      <c r="O497" s="82"/>
      <c r="P497" s="82"/>
      <c r="Q497" s="4"/>
      <c r="R497" s="4"/>
      <c r="S497" s="7"/>
      <c r="T497" s="4"/>
      <c r="AF497" s="4" t="s">
        <v>331</v>
      </c>
    </row>
    <row r="498" spans="2:32" x14ac:dyDescent="0.25">
      <c r="D498" s="4"/>
      <c r="E498" s="7"/>
      <c r="F498" s="7"/>
      <c r="G498" s="82"/>
      <c r="H498" s="82"/>
      <c r="I498" s="82"/>
      <c r="J498" s="82"/>
      <c r="K498" s="82"/>
      <c r="L498" s="82"/>
      <c r="M498" s="82"/>
      <c r="N498" s="82"/>
      <c r="O498" s="82"/>
      <c r="P498" s="82"/>
      <c r="Q498" s="4"/>
      <c r="R498" s="4"/>
      <c r="S498" s="7"/>
      <c r="T498" s="4"/>
      <c r="AF498" s="4" t="s">
        <v>331</v>
      </c>
    </row>
    <row r="499" spans="2:32" x14ac:dyDescent="0.25">
      <c r="D499" s="4"/>
      <c r="E499" s="7"/>
      <c r="F499" s="7"/>
      <c r="G499" s="82"/>
      <c r="H499" s="82"/>
      <c r="I499" s="82"/>
      <c r="J499" s="82"/>
      <c r="K499" s="82"/>
      <c r="L499" s="82"/>
      <c r="M499" s="82"/>
      <c r="N499" s="82"/>
      <c r="O499" s="82"/>
      <c r="P499" s="82"/>
      <c r="Q499" s="4"/>
      <c r="R499" s="4"/>
      <c r="S499" s="7"/>
      <c r="T499" s="4"/>
      <c r="AF499" s="4" t="s">
        <v>332</v>
      </c>
    </row>
    <row r="500" spans="2:32" x14ac:dyDescent="0.25">
      <c r="D500" s="4"/>
      <c r="E500" s="7"/>
      <c r="F500" s="7"/>
      <c r="G500" s="4"/>
      <c r="H500" s="83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</row>
    <row r="501" spans="2:32" x14ac:dyDescent="0.25">
      <c r="D501" s="4"/>
      <c r="E501" s="7"/>
      <c r="F501" s="7"/>
      <c r="G501" s="4"/>
      <c r="H501" s="83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</row>
    <row r="502" spans="2:32" x14ac:dyDescent="0.25">
      <c r="D502" s="4"/>
      <c r="E502" s="7"/>
      <c r="F502" s="7"/>
      <c r="G502" s="4"/>
      <c r="H502" s="83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</row>
    <row r="503" spans="2:32" x14ac:dyDescent="0.25">
      <c r="D503" s="4"/>
      <c r="E503" s="7"/>
      <c r="F503" s="7"/>
      <c r="G503" s="4"/>
      <c r="H503" s="83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</row>
    <row r="504" spans="2:32" x14ac:dyDescent="0.25">
      <c r="B504" s="8" t="s">
        <v>9</v>
      </c>
      <c r="C504" s="1">
        <f>COUNTIF(F2:F499,B504)</f>
        <v>123</v>
      </c>
      <c r="D504" s="4"/>
      <c r="E504" s="7"/>
      <c r="F504" s="7"/>
      <c r="G504" s="4"/>
      <c r="H504" s="83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</row>
    <row r="505" spans="2:32" x14ac:dyDescent="0.25">
      <c r="B505" s="8" t="s">
        <v>2</v>
      </c>
      <c r="C505" s="1">
        <f>COUNTIF(F2:F499,B505)</f>
        <v>198</v>
      </c>
      <c r="D505" s="4"/>
      <c r="E505" s="7"/>
      <c r="F505" s="7"/>
      <c r="G505" s="4"/>
      <c r="H505" s="83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</row>
  </sheetData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93E51-7739-4394-B342-9B7526268999}">
  <dimension ref="A1:AX104"/>
  <sheetViews>
    <sheetView tabSelected="1" zoomScale="80" zoomScaleNormal="80" workbookViewId="0">
      <pane ySplit="1" topLeftCell="A2" activePane="bottomLeft" state="frozen"/>
      <selection activeCell="C1" sqref="C1"/>
      <selection pane="bottomLeft" activeCell="D5" sqref="D5"/>
    </sheetView>
  </sheetViews>
  <sheetFormatPr defaultRowHeight="15" x14ac:dyDescent="0.25"/>
  <cols>
    <col min="1" max="6" width="9.140625" style="1"/>
    <col min="7" max="8" width="9.140625" style="6"/>
    <col min="9" max="9" width="9.140625" style="1"/>
    <col min="10" max="11" width="9.140625" style="6"/>
    <col min="12" max="13" width="9.140625" style="1"/>
    <col min="14" max="14" width="13.42578125" style="1" customWidth="1"/>
    <col min="15" max="15" width="9.140625" style="1"/>
    <col min="16" max="16" width="9.140625" style="52"/>
    <col min="17" max="17" width="9.140625" style="84"/>
    <col min="18" max="18" width="13.42578125" style="1" customWidth="1"/>
    <col min="19" max="28" width="9.140625" style="1"/>
    <col min="29" max="29" width="16.42578125" style="1" customWidth="1"/>
    <col min="30" max="39" width="9.140625" style="1"/>
    <col min="40" max="40" width="13.7109375" style="1" customWidth="1"/>
    <col min="41" max="41" width="12" style="1" customWidth="1"/>
    <col min="42" max="42" width="9.140625" style="1"/>
    <col min="43" max="44" width="18.5703125" style="1" customWidth="1"/>
    <col min="45" max="45" width="20.85546875" style="1" customWidth="1"/>
    <col min="46" max="46" width="12" style="1" customWidth="1"/>
    <col min="47" max="47" width="17.28515625" style="1" customWidth="1"/>
    <col min="48" max="16384" width="9.140625" style="1"/>
  </cols>
  <sheetData>
    <row r="1" spans="1:50" s="85" customFormat="1" ht="30" x14ac:dyDescent="0.25">
      <c r="A1" s="85" t="s">
        <v>370</v>
      </c>
      <c r="B1" s="85" t="s">
        <v>312</v>
      </c>
      <c r="C1" s="85" t="s">
        <v>1</v>
      </c>
      <c r="D1" s="85" t="s">
        <v>298</v>
      </c>
      <c r="E1" s="85" t="s">
        <v>299</v>
      </c>
      <c r="F1" s="85" t="s">
        <v>300</v>
      </c>
      <c r="G1" s="89" t="s">
        <v>301</v>
      </c>
      <c r="H1" s="89" t="s">
        <v>302</v>
      </c>
      <c r="I1" s="85" t="s">
        <v>303</v>
      </c>
      <c r="J1" s="89" t="s">
        <v>304</v>
      </c>
      <c r="K1" s="89" t="s">
        <v>305</v>
      </c>
      <c r="L1" s="85" t="s">
        <v>306</v>
      </c>
      <c r="M1" s="85" t="s">
        <v>307</v>
      </c>
      <c r="N1" s="85" t="s">
        <v>308</v>
      </c>
      <c r="O1" s="85" t="s">
        <v>309</v>
      </c>
      <c r="P1" s="88" t="s">
        <v>311</v>
      </c>
      <c r="Q1" s="87"/>
      <c r="R1" s="85" t="s">
        <v>310</v>
      </c>
      <c r="S1" s="85" t="s">
        <v>314</v>
      </c>
      <c r="T1" s="85" t="s">
        <v>315</v>
      </c>
      <c r="U1" s="85" t="s">
        <v>316</v>
      </c>
      <c r="V1" s="85" t="s">
        <v>317</v>
      </c>
      <c r="W1" s="85" t="s">
        <v>318</v>
      </c>
      <c r="X1" s="85" t="s">
        <v>319</v>
      </c>
      <c r="Y1" s="85" t="s">
        <v>320</v>
      </c>
      <c r="Z1" s="85" t="s">
        <v>321</v>
      </c>
      <c r="AA1" s="85" t="s">
        <v>322</v>
      </c>
      <c r="AB1" s="85" t="s">
        <v>323</v>
      </c>
      <c r="AC1" s="85" t="s">
        <v>324</v>
      </c>
      <c r="AD1" s="85" t="s">
        <v>298</v>
      </c>
      <c r="AE1" s="85" t="s">
        <v>299</v>
      </c>
      <c r="AF1" s="85" t="s">
        <v>300</v>
      </c>
      <c r="AG1" s="85" t="s">
        <v>301</v>
      </c>
      <c r="AH1" s="85" t="s">
        <v>302</v>
      </c>
      <c r="AI1" s="85" t="s">
        <v>303</v>
      </c>
      <c r="AJ1" s="85" t="s">
        <v>304</v>
      </c>
      <c r="AK1" s="85" t="s">
        <v>305</v>
      </c>
      <c r="AL1" s="85" t="s">
        <v>306</v>
      </c>
      <c r="AM1" s="85" t="s">
        <v>307</v>
      </c>
      <c r="AN1" s="85" t="s">
        <v>308</v>
      </c>
      <c r="AO1" s="85" t="s">
        <v>309</v>
      </c>
      <c r="AP1" s="85" t="s">
        <v>311</v>
      </c>
      <c r="AQ1" s="86" t="s">
        <v>310</v>
      </c>
      <c r="AR1" s="86"/>
      <c r="AS1" s="86"/>
    </row>
    <row r="2" spans="1:50" x14ac:dyDescent="0.25">
      <c r="A2" s="1">
        <v>1</v>
      </c>
      <c r="B2" s="1" t="s">
        <v>9</v>
      </c>
      <c r="C2" s="4">
        <v>62</v>
      </c>
      <c r="D2" s="1">
        <v>0</v>
      </c>
      <c r="E2" s="1">
        <v>1</v>
      </c>
      <c r="F2" s="1">
        <v>1</v>
      </c>
      <c r="G2" s="6">
        <v>1</v>
      </c>
      <c r="H2" s="6">
        <v>2</v>
      </c>
      <c r="I2" s="1">
        <v>1</v>
      </c>
      <c r="J2" s="6">
        <v>2</v>
      </c>
      <c r="K2" s="6">
        <v>1</v>
      </c>
      <c r="L2" s="1">
        <v>1</v>
      </c>
      <c r="M2" s="1">
        <v>1</v>
      </c>
      <c r="N2" s="1">
        <f>SUM(D2,E2,F2,I2,L2,M2)</f>
        <v>5</v>
      </c>
      <c r="O2" s="1">
        <f>SUM(G2,H2,J2,K2)</f>
        <v>6</v>
      </c>
      <c r="P2" s="52">
        <f>SUM(N2:O2)</f>
        <v>11</v>
      </c>
      <c r="Q2" s="84">
        <v>11</v>
      </c>
      <c r="R2" s="1" t="str">
        <f>LOOKUP(P2,$AV$2:$AV$4,$AU$2:$AU$4)</f>
        <v>Low Level</v>
      </c>
      <c r="S2" s="1">
        <v>1</v>
      </c>
      <c r="T2" s="1">
        <v>0</v>
      </c>
      <c r="U2" s="1">
        <v>0</v>
      </c>
      <c r="V2" s="1">
        <v>0</v>
      </c>
      <c r="W2" s="1">
        <v>1</v>
      </c>
      <c r="X2" s="1">
        <v>0</v>
      </c>
      <c r="Y2" s="1">
        <v>0</v>
      </c>
      <c r="Z2" s="1">
        <v>0</v>
      </c>
      <c r="AA2" s="1">
        <v>0</v>
      </c>
      <c r="AB2" s="1">
        <f>SUM(S2:AA2)</f>
        <v>2</v>
      </c>
      <c r="AC2" s="1" t="str">
        <f>LOOKUP(AB2,$AT$12:$AT$16,$AS$12:$AS$16)</f>
        <v>Normal</v>
      </c>
      <c r="AD2" s="30">
        <v>2</v>
      </c>
      <c r="AE2" s="30">
        <v>0</v>
      </c>
      <c r="AF2" s="30">
        <v>0</v>
      </c>
      <c r="AG2" s="30">
        <v>1</v>
      </c>
      <c r="AH2" s="30">
        <v>1</v>
      </c>
      <c r="AI2" s="30">
        <v>1</v>
      </c>
      <c r="AJ2" s="30">
        <v>1</v>
      </c>
      <c r="AK2" s="30">
        <v>1</v>
      </c>
      <c r="AL2" s="30">
        <v>1</v>
      </c>
      <c r="AM2" s="30">
        <v>1</v>
      </c>
      <c r="AN2" s="30">
        <f>SUM(AD2,AE2,AF2,AI2,AL2,AM2)</f>
        <v>5</v>
      </c>
      <c r="AO2" s="30">
        <f>SUM(AG2,AH2,AJ2,AK2)</f>
        <v>4</v>
      </c>
      <c r="AP2" s="30">
        <f>SUM(AN2:AO2)</f>
        <v>9</v>
      </c>
      <c r="AQ2" s="1" t="str">
        <f>LOOKUP(AP2,$AV$2:$AV$4,$AU$2:$AU$4)</f>
        <v>Low Level</v>
      </c>
      <c r="AR2" s="1">
        <f>CORREL(P2:P55,AP2:AP55)</f>
        <v>0.89808269153516429</v>
      </c>
      <c r="AS2" s="1" t="s">
        <v>9</v>
      </c>
      <c r="AT2" s="1">
        <f>COUNTIF(B2:B102,AS2)</f>
        <v>47</v>
      </c>
      <c r="AU2" s="12" t="s">
        <v>332</v>
      </c>
      <c r="AV2" s="12">
        <v>0</v>
      </c>
      <c r="AX2" s="1">
        <f>COUNTIF(AQ2:AQ102,AU2)</f>
        <v>14</v>
      </c>
    </row>
    <row r="3" spans="1:50" x14ac:dyDescent="0.25">
      <c r="A3" s="1">
        <v>2</v>
      </c>
      <c r="B3" s="1" t="s">
        <v>9</v>
      </c>
      <c r="C3" s="4">
        <v>70</v>
      </c>
      <c r="D3" s="1">
        <v>3</v>
      </c>
      <c r="E3" s="1">
        <v>2</v>
      </c>
      <c r="F3" s="1">
        <v>3</v>
      </c>
      <c r="G3" s="6">
        <v>2</v>
      </c>
      <c r="H3" s="6">
        <v>1</v>
      </c>
      <c r="I3" s="1">
        <v>3</v>
      </c>
      <c r="J3" s="6">
        <v>1</v>
      </c>
      <c r="K3" s="6">
        <v>2</v>
      </c>
      <c r="L3" s="1">
        <v>3</v>
      </c>
      <c r="M3" s="1">
        <v>3</v>
      </c>
      <c r="N3" s="1">
        <f>SUM(D3,E3,F3,I3,L3,M3)</f>
        <v>17</v>
      </c>
      <c r="O3" s="1">
        <f>SUM(G3,H3,J3,K3)</f>
        <v>6</v>
      </c>
      <c r="P3" s="52">
        <f>SUM(N3:O3)</f>
        <v>23</v>
      </c>
      <c r="Q3" s="84">
        <v>23</v>
      </c>
      <c r="R3" s="1" t="str">
        <f>LOOKUP(P3,$AV$2:$AV$4,$AU$2:$AU$4)</f>
        <v>Moderate Level</v>
      </c>
      <c r="S3" s="1">
        <v>1</v>
      </c>
      <c r="T3" s="1">
        <v>1</v>
      </c>
      <c r="U3" s="1">
        <v>0</v>
      </c>
      <c r="V3" s="1">
        <v>2</v>
      </c>
      <c r="W3" s="1">
        <v>1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 t="str">
        <f>LOOKUP(AB3,$AT$12:$AT$16,$AS$12:$AS$16)</f>
        <v>Normal</v>
      </c>
      <c r="AD3" s="30">
        <v>3</v>
      </c>
      <c r="AE3" s="30">
        <v>2</v>
      </c>
      <c r="AF3" s="30">
        <v>3</v>
      </c>
      <c r="AG3" s="30">
        <v>1</v>
      </c>
      <c r="AH3" s="30">
        <v>2</v>
      </c>
      <c r="AI3" s="30">
        <v>2</v>
      </c>
      <c r="AJ3" s="30">
        <v>1</v>
      </c>
      <c r="AK3" s="30">
        <v>2</v>
      </c>
      <c r="AL3" s="30">
        <v>1</v>
      </c>
      <c r="AM3" s="30">
        <v>3</v>
      </c>
      <c r="AN3" s="30">
        <f>SUM(AD3,AE3,AF3,AI3,AL3,AM3)</f>
        <v>14</v>
      </c>
      <c r="AO3" s="30">
        <f>SUM(AG3,AH3,AJ3,AK3)</f>
        <v>6</v>
      </c>
      <c r="AP3" s="30">
        <f>SUM(AN3:AO3)</f>
        <v>20</v>
      </c>
      <c r="AQ3" s="1" t="str">
        <f>LOOKUP(AP3,$AV$2:$AV$4,$AU$2:$AU$4)</f>
        <v>Moderate Level</v>
      </c>
      <c r="AS3" s="1" t="s">
        <v>2</v>
      </c>
      <c r="AT3" s="1">
        <f>COUNTIF(B2:B102,AS3)</f>
        <v>54</v>
      </c>
      <c r="AU3" s="12" t="s">
        <v>331</v>
      </c>
      <c r="AV3" s="12">
        <v>14</v>
      </c>
      <c r="AX3" s="1">
        <f>COUNTIF(AQ2:AQ102,AU3)</f>
        <v>32</v>
      </c>
    </row>
    <row r="4" spans="1:50" x14ac:dyDescent="0.25">
      <c r="A4" s="1">
        <v>3</v>
      </c>
      <c r="B4" s="1" t="s">
        <v>2</v>
      </c>
      <c r="C4" s="4">
        <v>58</v>
      </c>
      <c r="D4" s="1">
        <v>4</v>
      </c>
      <c r="E4" s="1">
        <v>3</v>
      </c>
      <c r="F4" s="1">
        <v>4</v>
      </c>
      <c r="G4" s="6">
        <v>2</v>
      </c>
      <c r="H4" s="6">
        <v>3</v>
      </c>
      <c r="I4" s="1">
        <v>4</v>
      </c>
      <c r="J4" s="6">
        <v>2</v>
      </c>
      <c r="K4" s="6">
        <v>3</v>
      </c>
      <c r="L4" s="1">
        <v>3</v>
      </c>
      <c r="M4" s="1">
        <v>4</v>
      </c>
      <c r="N4" s="1">
        <f>SUM(D4,E4,F4,I4,L4,M4)</f>
        <v>22</v>
      </c>
      <c r="O4" s="1">
        <f>SUM(G4,H4,J4,K4)</f>
        <v>10</v>
      </c>
      <c r="P4" s="52">
        <f>SUM(N4:O4)</f>
        <v>32</v>
      </c>
      <c r="Q4" s="84">
        <v>32</v>
      </c>
      <c r="R4" s="1" t="str">
        <f>LOOKUP(P4,$AV$2:$AV$4,$AU$2:$AU$4)</f>
        <v>High Level</v>
      </c>
      <c r="S4" s="1">
        <v>2</v>
      </c>
      <c r="T4" s="1">
        <v>3</v>
      </c>
      <c r="U4" s="1">
        <v>1</v>
      </c>
      <c r="V4" s="1">
        <v>1</v>
      </c>
      <c r="W4" s="1">
        <v>1</v>
      </c>
      <c r="X4" s="1">
        <v>2</v>
      </c>
      <c r="Y4" s="1">
        <v>3</v>
      </c>
      <c r="Z4" s="1">
        <v>1</v>
      </c>
      <c r="AA4" s="1">
        <v>0</v>
      </c>
      <c r="AB4" s="1">
        <f>SUM(S4:AA4)</f>
        <v>14</v>
      </c>
      <c r="AC4" s="1" t="str">
        <f>LOOKUP(AB4,$AT$12:$AT$16,$AS$12:$AS$16)</f>
        <v>Moderate</v>
      </c>
      <c r="AD4" s="30">
        <v>3</v>
      </c>
      <c r="AE4" s="30">
        <v>3</v>
      </c>
      <c r="AF4" s="30">
        <v>4</v>
      </c>
      <c r="AG4" s="30">
        <v>1</v>
      </c>
      <c r="AH4" s="30">
        <v>4</v>
      </c>
      <c r="AI4" s="30">
        <v>2</v>
      </c>
      <c r="AJ4" s="30">
        <v>3</v>
      </c>
      <c r="AK4" s="30">
        <v>4</v>
      </c>
      <c r="AL4" s="30">
        <v>2</v>
      </c>
      <c r="AM4" s="30">
        <v>4</v>
      </c>
      <c r="AN4" s="30">
        <f>SUM(AD4,AE4,AF4,AI4,AL4,AM4)</f>
        <v>18</v>
      </c>
      <c r="AO4" s="30">
        <f>SUM(AG4,AH4,AJ4,AK4)</f>
        <v>12</v>
      </c>
      <c r="AP4" s="30">
        <f>SUM(AN4:AO4)</f>
        <v>30</v>
      </c>
      <c r="AQ4" s="1" t="str">
        <f>LOOKUP(AP4,$AV$2:$AV$4,$AU$2:$AU$4)</f>
        <v>High Level</v>
      </c>
      <c r="AU4" s="12" t="s">
        <v>333</v>
      </c>
      <c r="AV4" s="12">
        <v>26</v>
      </c>
      <c r="AX4" s="1">
        <f>COUNTIF(AQ2:AQ102,AU4)</f>
        <v>8</v>
      </c>
    </row>
    <row r="5" spans="1:50" x14ac:dyDescent="0.25">
      <c r="A5" s="1">
        <v>4</v>
      </c>
      <c r="B5" s="1" t="s">
        <v>9</v>
      </c>
      <c r="C5" s="4">
        <v>53</v>
      </c>
      <c r="D5" s="1">
        <v>3</v>
      </c>
      <c r="E5" s="1">
        <v>4</v>
      </c>
      <c r="F5" s="1">
        <v>3</v>
      </c>
      <c r="G5" s="6">
        <v>2</v>
      </c>
      <c r="H5" s="6">
        <v>2</v>
      </c>
      <c r="I5" s="1">
        <v>3</v>
      </c>
      <c r="J5" s="6">
        <v>1</v>
      </c>
      <c r="K5" s="6">
        <v>2</v>
      </c>
      <c r="L5" s="1">
        <v>3</v>
      </c>
      <c r="M5" s="1">
        <v>3</v>
      </c>
      <c r="N5" s="1">
        <f>SUM(D5,E5,F5,I5,L5,M5)</f>
        <v>19</v>
      </c>
      <c r="O5" s="1">
        <f>SUM(G5,H5,J5,K5)</f>
        <v>7</v>
      </c>
      <c r="P5" s="52">
        <f>SUM(N5:O5)</f>
        <v>26</v>
      </c>
      <c r="Q5" s="84">
        <v>26</v>
      </c>
      <c r="R5" s="1" t="str">
        <f>LOOKUP(P5,$AV$2:$AV$4,$AU$2:$AU$4)</f>
        <v>High Level</v>
      </c>
      <c r="S5" s="1">
        <v>1</v>
      </c>
      <c r="T5" s="1">
        <v>2</v>
      </c>
      <c r="U5" s="1">
        <v>2</v>
      </c>
      <c r="V5" s="1">
        <v>1</v>
      </c>
      <c r="W5" s="1">
        <v>2</v>
      </c>
      <c r="X5" s="1">
        <v>1</v>
      </c>
      <c r="Y5" s="1">
        <v>1</v>
      </c>
      <c r="Z5" s="1">
        <v>0</v>
      </c>
      <c r="AA5" s="1">
        <v>0</v>
      </c>
      <c r="AB5" s="1">
        <f>SUM(S5:AA5)</f>
        <v>10</v>
      </c>
      <c r="AC5" s="1" t="str">
        <f>LOOKUP(AB5,$AT$12:$AT$16,$AS$12:$AS$16)</f>
        <v>Moderate</v>
      </c>
      <c r="AD5" s="30">
        <v>3</v>
      </c>
      <c r="AE5" s="30">
        <v>3</v>
      </c>
      <c r="AF5" s="30">
        <v>3</v>
      </c>
      <c r="AG5" s="30">
        <v>2</v>
      </c>
      <c r="AH5" s="30">
        <v>2</v>
      </c>
      <c r="AI5" s="30">
        <v>3</v>
      </c>
      <c r="AJ5" s="30">
        <v>3</v>
      </c>
      <c r="AK5" s="30">
        <v>2</v>
      </c>
      <c r="AL5" s="30">
        <v>3</v>
      </c>
      <c r="AM5" s="30">
        <v>2</v>
      </c>
      <c r="AN5" s="30">
        <f>SUM(AD5,AE5,AF5,AI5,AL5,AM5)</f>
        <v>17</v>
      </c>
      <c r="AO5" s="30">
        <f>SUM(AG5,AH5,AJ5,AK5)</f>
        <v>9</v>
      </c>
      <c r="AP5" s="30">
        <f>SUM(AN5:AO5)</f>
        <v>26</v>
      </c>
      <c r="AQ5" s="1" t="str">
        <f>LOOKUP(AP5,$AV$2:$AV$4,$AU$2:$AU$4)</f>
        <v>High Level</v>
      </c>
    </row>
    <row r="6" spans="1:50" x14ac:dyDescent="0.25">
      <c r="A6" s="1">
        <v>5</v>
      </c>
      <c r="B6" s="1" t="s">
        <v>9</v>
      </c>
      <c r="C6" s="4">
        <v>56</v>
      </c>
      <c r="D6" s="1">
        <v>1</v>
      </c>
      <c r="E6" s="1">
        <v>0</v>
      </c>
      <c r="F6" s="1">
        <v>1</v>
      </c>
      <c r="G6" s="6">
        <v>1</v>
      </c>
      <c r="H6" s="6">
        <v>1</v>
      </c>
      <c r="I6" s="1">
        <v>1</v>
      </c>
      <c r="J6" s="6">
        <v>1</v>
      </c>
      <c r="K6" s="6">
        <v>1</v>
      </c>
      <c r="L6" s="1">
        <v>0</v>
      </c>
      <c r="M6" s="1">
        <v>0</v>
      </c>
      <c r="N6" s="1">
        <f>SUM(D6,E6,F6,I6,L6,M6)</f>
        <v>3</v>
      </c>
      <c r="O6" s="1">
        <f>SUM(G6,H6,J6,K6)</f>
        <v>4</v>
      </c>
      <c r="P6" s="52">
        <f>SUM(N6:O6)</f>
        <v>7</v>
      </c>
      <c r="Q6" s="84">
        <v>7</v>
      </c>
      <c r="R6" s="1" t="str">
        <f>LOOKUP(P6,$AV$2:$AV$4,$AU$2:$AU$4)</f>
        <v>Low Level</v>
      </c>
      <c r="S6" s="1">
        <v>1</v>
      </c>
      <c r="T6" s="1">
        <v>0</v>
      </c>
      <c r="U6" s="1">
        <v>0</v>
      </c>
      <c r="V6" s="1">
        <v>0</v>
      </c>
      <c r="W6" s="1">
        <v>2</v>
      </c>
      <c r="X6" s="1">
        <v>0</v>
      </c>
      <c r="Y6" s="1">
        <v>0</v>
      </c>
      <c r="Z6" s="1">
        <v>0</v>
      </c>
      <c r="AA6" s="1">
        <v>0</v>
      </c>
      <c r="AB6" s="1">
        <f>SUM(S6:AA6)</f>
        <v>3</v>
      </c>
      <c r="AC6" s="1" t="str">
        <f>LOOKUP(AB6,$AT$12:$AT$16,$AS$12:$AS$16)</f>
        <v>Normal</v>
      </c>
      <c r="AD6" s="30">
        <v>1</v>
      </c>
      <c r="AE6" s="30">
        <v>0</v>
      </c>
      <c r="AF6" s="30">
        <v>1</v>
      </c>
      <c r="AG6" s="30">
        <v>1</v>
      </c>
      <c r="AH6" s="30">
        <v>1</v>
      </c>
      <c r="AI6" s="30">
        <v>1</v>
      </c>
      <c r="AJ6" s="30">
        <v>1</v>
      </c>
      <c r="AK6" s="30">
        <v>1</v>
      </c>
      <c r="AL6" s="30">
        <v>0</v>
      </c>
      <c r="AM6" s="30">
        <v>0</v>
      </c>
      <c r="AN6" s="30">
        <f>SUM(AD6,AE6,AF6,AI6,AL6,AM6)</f>
        <v>3</v>
      </c>
      <c r="AO6" s="30">
        <f>SUM(AG6,AH6,AJ6,AK6)</f>
        <v>4</v>
      </c>
      <c r="AP6" s="30">
        <f>SUM(AN6:AO6)</f>
        <v>7</v>
      </c>
      <c r="AQ6" s="1" t="str">
        <f>LOOKUP(AP6,$AV$2:$AV$4,$AU$2:$AU$4)</f>
        <v>Low Level</v>
      </c>
    </row>
    <row r="7" spans="1:50" x14ac:dyDescent="0.25">
      <c r="A7" s="1">
        <v>6</v>
      </c>
      <c r="B7" s="1" t="s">
        <v>9</v>
      </c>
      <c r="C7" s="4">
        <v>56</v>
      </c>
      <c r="D7" s="1">
        <v>2</v>
      </c>
      <c r="E7" s="1">
        <v>2</v>
      </c>
      <c r="F7" s="1">
        <v>2</v>
      </c>
      <c r="G7" s="6">
        <v>0</v>
      </c>
      <c r="H7" s="6">
        <v>0</v>
      </c>
      <c r="I7" s="1">
        <v>1</v>
      </c>
      <c r="J7" s="6">
        <v>1</v>
      </c>
      <c r="K7" s="6">
        <v>0</v>
      </c>
      <c r="L7" s="1">
        <v>2</v>
      </c>
      <c r="M7" s="1">
        <v>2</v>
      </c>
      <c r="N7" s="1">
        <f>SUM(D7,E7,F7,I7,L7,M7)</f>
        <v>11</v>
      </c>
      <c r="O7" s="1">
        <f>SUM(G7,H7,J7,K7)</f>
        <v>1</v>
      </c>
      <c r="P7" s="52">
        <f>SUM(N7:O7)</f>
        <v>12</v>
      </c>
      <c r="Q7" s="84">
        <v>12</v>
      </c>
      <c r="R7" s="1" t="str">
        <f>LOOKUP(P7,$AV$2:$AV$4,$AU$2:$AU$4)</f>
        <v>Low Level</v>
      </c>
      <c r="S7" s="1">
        <v>0</v>
      </c>
      <c r="T7" s="1">
        <v>0</v>
      </c>
      <c r="U7" s="1">
        <v>2</v>
      </c>
      <c r="V7" s="1">
        <v>0</v>
      </c>
      <c r="W7" s="1">
        <v>0</v>
      </c>
      <c r="X7" s="1">
        <v>0</v>
      </c>
      <c r="Y7" s="1">
        <v>1</v>
      </c>
      <c r="Z7" s="1">
        <v>0</v>
      </c>
      <c r="AA7" s="1">
        <v>0</v>
      </c>
      <c r="AB7" s="1">
        <f>SUM(S7:AA7)</f>
        <v>3</v>
      </c>
      <c r="AC7" s="1" t="str">
        <f>LOOKUP(AB7,$AT$12:$AT$16,$AS$12:$AS$16)</f>
        <v>Normal</v>
      </c>
      <c r="AD7" s="30">
        <v>3</v>
      </c>
      <c r="AE7" s="30">
        <v>1</v>
      </c>
      <c r="AF7" s="30">
        <v>1</v>
      </c>
      <c r="AG7" s="30">
        <v>0</v>
      </c>
      <c r="AH7" s="30">
        <v>1</v>
      </c>
      <c r="AI7" s="30">
        <v>1</v>
      </c>
      <c r="AJ7" s="30">
        <v>1</v>
      </c>
      <c r="AK7" s="30">
        <v>1</v>
      </c>
      <c r="AL7" s="30">
        <v>1</v>
      </c>
      <c r="AM7" s="30">
        <v>2</v>
      </c>
      <c r="AN7" s="30">
        <f>SUM(AD7,AE7,AF7,AI7,AL7,AM7)</f>
        <v>9</v>
      </c>
      <c r="AO7" s="30">
        <f>SUM(AG7,AH7,AJ7,AK7)</f>
        <v>3</v>
      </c>
      <c r="AP7" s="30">
        <f>SUM(AN7:AO7)</f>
        <v>12</v>
      </c>
      <c r="AQ7" s="1" t="str">
        <f>LOOKUP(AP7,$AV$2:$AV$4,$AU$2:$AU$4)</f>
        <v>Low Level</v>
      </c>
    </row>
    <row r="8" spans="1:50" x14ac:dyDescent="0.25">
      <c r="A8" s="1">
        <v>7</v>
      </c>
      <c r="B8" s="1" t="s">
        <v>2</v>
      </c>
      <c r="C8" s="4">
        <v>58</v>
      </c>
      <c r="D8" s="1">
        <v>2</v>
      </c>
      <c r="E8" s="1">
        <v>2</v>
      </c>
      <c r="F8" s="1">
        <v>3</v>
      </c>
      <c r="G8" s="6">
        <v>3</v>
      </c>
      <c r="H8" s="6">
        <v>4</v>
      </c>
      <c r="I8" s="1">
        <v>2</v>
      </c>
      <c r="J8" s="6">
        <v>3</v>
      </c>
      <c r="K8" s="6">
        <v>3</v>
      </c>
      <c r="L8" s="1">
        <v>3</v>
      </c>
      <c r="M8" s="1">
        <v>2</v>
      </c>
      <c r="N8" s="1">
        <f>SUM(D8,E8,F8,I8,L8,M8)</f>
        <v>14</v>
      </c>
      <c r="O8" s="1">
        <f>SUM(G8,H8,J8,K8)</f>
        <v>13</v>
      </c>
      <c r="P8" s="52">
        <f>SUM(N8:O8)</f>
        <v>27</v>
      </c>
      <c r="Q8" s="84">
        <v>27</v>
      </c>
      <c r="R8" s="1" t="str">
        <f>LOOKUP(P8,$AV$2:$AV$4,$AU$2:$AU$4)</f>
        <v>High Level</v>
      </c>
      <c r="S8" s="1">
        <v>2</v>
      </c>
      <c r="T8" s="1">
        <v>1</v>
      </c>
      <c r="U8" s="1">
        <v>2</v>
      </c>
      <c r="V8" s="1">
        <v>2</v>
      </c>
      <c r="W8" s="1">
        <v>1</v>
      </c>
      <c r="X8" s="1">
        <v>0</v>
      </c>
      <c r="Y8" s="1">
        <v>2</v>
      </c>
      <c r="Z8" s="1">
        <v>0</v>
      </c>
      <c r="AA8" s="1">
        <v>0</v>
      </c>
      <c r="AB8" s="1">
        <f>SUM(S8:AA8)</f>
        <v>10</v>
      </c>
      <c r="AC8" s="1" t="str">
        <f>LOOKUP(AB8,$AT$12:$AT$16,$AS$12:$AS$16)</f>
        <v>Moderate</v>
      </c>
      <c r="AD8" s="30">
        <v>3</v>
      </c>
      <c r="AE8" s="30">
        <v>3</v>
      </c>
      <c r="AF8" s="30">
        <v>3</v>
      </c>
      <c r="AG8" s="30">
        <v>3</v>
      </c>
      <c r="AH8" s="30">
        <v>1</v>
      </c>
      <c r="AI8" s="30">
        <v>3</v>
      </c>
      <c r="AJ8" s="30">
        <v>3</v>
      </c>
      <c r="AK8" s="30">
        <v>3</v>
      </c>
      <c r="AL8" s="30">
        <v>3</v>
      </c>
      <c r="AM8" s="30">
        <v>2</v>
      </c>
      <c r="AN8" s="30">
        <f>SUM(AD8,AE8,AF8,AI8,AL8,AM8)</f>
        <v>17</v>
      </c>
      <c r="AO8" s="30">
        <f>SUM(AG8,AH8,AJ8,AK8)</f>
        <v>10</v>
      </c>
      <c r="AP8" s="30">
        <f>SUM(AN8:AO8)</f>
        <v>27</v>
      </c>
      <c r="AQ8" s="1" t="str">
        <f>LOOKUP(AP8,$AV$2:$AV$4,$AU$2:$AU$4)</f>
        <v>High Level</v>
      </c>
    </row>
    <row r="9" spans="1:50" x14ac:dyDescent="0.25">
      <c r="A9" s="1">
        <v>8</v>
      </c>
      <c r="B9" s="1" t="s">
        <v>2</v>
      </c>
      <c r="C9" s="4">
        <v>55</v>
      </c>
      <c r="D9" s="1">
        <v>4</v>
      </c>
      <c r="E9" s="1">
        <v>3</v>
      </c>
      <c r="F9" s="1">
        <v>3</v>
      </c>
      <c r="G9" s="6">
        <v>0</v>
      </c>
      <c r="H9" s="6">
        <v>1</v>
      </c>
      <c r="I9" s="1">
        <v>3</v>
      </c>
      <c r="J9" s="6">
        <v>0</v>
      </c>
      <c r="K9" s="6">
        <v>1</v>
      </c>
      <c r="L9" s="1">
        <v>4</v>
      </c>
      <c r="M9" s="1">
        <v>3</v>
      </c>
      <c r="N9" s="1">
        <f>SUM(D9,E9,F9,I9,L9,M9)</f>
        <v>20</v>
      </c>
      <c r="O9" s="1">
        <f>SUM(G9,H9,J9,K9)</f>
        <v>2</v>
      </c>
      <c r="P9" s="52">
        <f>SUM(N9:O9)</f>
        <v>22</v>
      </c>
      <c r="Q9" s="84">
        <v>22</v>
      </c>
      <c r="R9" s="1" t="str">
        <f>LOOKUP(P9,$AV$2:$AV$4,$AU$2:$AU$4)</f>
        <v>Moderate Level</v>
      </c>
      <c r="S9" s="1">
        <v>1</v>
      </c>
      <c r="T9" s="1">
        <v>0</v>
      </c>
      <c r="U9" s="1">
        <v>0</v>
      </c>
      <c r="V9" s="1">
        <v>0</v>
      </c>
      <c r="W9" s="1">
        <v>2</v>
      </c>
      <c r="X9" s="1">
        <v>1</v>
      </c>
      <c r="Y9" s="1">
        <v>0</v>
      </c>
      <c r="Z9" s="1">
        <v>2</v>
      </c>
      <c r="AA9" s="1">
        <v>1</v>
      </c>
      <c r="AB9" s="1">
        <f>SUM(S9:AA9)</f>
        <v>7</v>
      </c>
      <c r="AC9" s="1" t="str">
        <f>LOOKUP(AB9,$AT$12:$AT$16,$AS$12:$AS$16)</f>
        <v>Mild</v>
      </c>
      <c r="AD9" s="30">
        <v>4</v>
      </c>
      <c r="AE9" s="30">
        <v>3</v>
      </c>
      <c r="AF9" s="30">
        <v>2</v>
      </c>
      <c r="AG9" s="30">
        <v>1</v>
      </c>
      <c r="AH9" s="30">
        <v>1</v>
      </c>
      <c r="AI9" s="30">
        <v>2</v>
      </c>
      <c r="AJ9" s="30">
        <v>2</v>
      </c>
      <c r="AK9" s="30">
        <v>1</v>
      </c>
      <c r="AL9" s="30">
        <v>4</v>
      </c>
      <c r="AM9" s="30">
        <v>2</v>
      </c>
      <c r="AN9" s="30">
        <f>SUM(AD9,AE9,AF9,AI9,AL9,AM9)</f>
        <v>17</v>
      </c>
      <c r="AO9" s="30">
        <f>SUM(AG9,AH9,AJ9,AK9)</f>
        <v>5</v>
      </c>
      <c r="AP9" s="30">
        <f>SUM(AN9:AO9)</f>
        <v>22</v>
      </c>
      <c r="AQ9" s="1" t="str">
        <f>LOOKUP(AP9,$AV$2:$AV$4,$AU$2:$AU$4)</f>
        <v>Moderate Level</v>
      </c>
    </row>
    <row r="10" spans="1:50" x14ac:dyDescent="0.25">
      <c r="A10" s="1">
        <v>9</v>
      </c>
      <c r="B10" s="1" t="s">
        <v>2</v>
      </c>
      <c r="C10" s="4">
        <v>63</v>
      </c>
      <c r="D10" s="1">
        <v>0</v>
      </c>
      <c r="E10" s="1">
        <v>0</v>
      </c>
      <c r="F10" s="1">
        <v>1</v>
      </c>
      <c r="G10" s="6">
        <v>2</v>
      </c>
      <c r="H10" s="6">
        <v>2</v>
      </c>
      <c r="I10" s="1">
        <v>1</v>
      </c>
      <c r="J10" s="6">
        <v>2</v>
      </c>
      <c r="K10" s="6">
        <v>2</v>
      </c>
      <c r="L10" s="1">
        <v>1</v>
      </c>
      <c r="M10" s="1">
        <v>1</v>
      </c>
      <c r="N10" s="1">
        <f>SUM(D10,E10,F10,I10,L10,M10)</f>
        <v>4</v>
      </c>
      <c r="O10" s="1">
        <f>SUM(G10,H10,J10,K10)</f>
        <v>8</v>
      </c>
      <c r="P10" s="52">
        <f>SUM(N10:O10)</f>
        <v>12</v>
      </c>
      <c r="Q10" s="84">
        <v>12</v>
      </c>
      <c r="R10" s="1" t="str">
        <f>LOOKUP(P10,$AV$2:$AV$4,$AU$2:$AU$4)</f>
        <v>Low Level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 t="str">
        <f>LOOKUP(AB10,$AT$12:$AT$16,$AS$12:$AS$16)</f>
        <v>Normal</v>
      </c>
      <c r="AD10" s="30">
        <v>0</v>
      </c>
      <c r="AE10" s="30">
        <v>0</v>
      </c>
      <c r="AF10" s="30">
        <v>2</v>
      </c>
      <c r="AG10" s="30">
        <v>2</v>
      </c>
      <c r="AH10" s="30">
        <v>3</v>
      </c>
      <c r="AI10" s="30">
        <v>3</v>
      </c>
      <c r="AJ10" s="30">
        <v>2</v>
      </c>
      <c r="AK10" s="30">
        <v>2</v>
      </c>
      <c r="AL10" s="30">
        <v>1</v>
      </c>
      <c r="AM10" s="30">
        <v>1</v>
      </c>
      <c r="AN10" s="30">
        <f>SUM(AD10,AE10,AF10,AI10,AL10,AM10)</f>
        <v>7</v>
      </c>
      <c r="AO10" s="30">
        <f>SUM(AG10,AH10,AJ10,AK10)</f>
        <v>9</v>
      </c>
      <c r="AP10" s="30">
        <f>SUM(AN10:AO10)</f>
        <v>16</v>
      </c>
      <c r="AQ10" s="1" t="str">
        <f>LOOKUP(AP10,$AV$2:$AV$4,$AU$2:$AU$4)</f>
        <v>Moderate Level</v>
      </c>
    </row>
    <row r="11" spans="1:50" x14ac:dyDescent="0.25">
      <c r="A11" s="1">
        <v>10</v>
      </c>
      <c r="B11" s="1" t="s">
        <v>2</v>
      </c>
      <c r="C11" s="4">
        <v>63</v>
      </c>
      <c r="D11" s="1">
        <v>4</v>
      </c>
      <c r="E11" s="1">
        <v>3</v>
      </c>
      <c r="F11" s="1">
        <v>3</v>
      </c>
      <c r="G11" s="6">
        <v>2</v>
      </c>
      <c r="H11" s="6">
        <v>3</v>
      </c>
      <c r="I11" s="1">
        <v>3</v>
      </c>
      <c r="J11" s="6">
        <v>2</v>
      </c>
      <c r="K11" s="6">
        <v>2</v>
      </c>
      <c r="L11" s="1">
        <v>3</v>
      </c>
      <c r="M11" s="1">
        <v>3</v>
      </c>
      <c r="N11" s="1">
        <f>SUM(D11,E11,F11,I11,L11,M11)</f>
        <v>19</v>
      </c>
      <c r="O11" s="1">
        <f>SUM(G11,H11,J11,K11)</f>
        <v>9</v>
      </c>
      <c r="P11" s="52">
        <f>SUM(N11:O11)</f>
        <v>28</v>
      </c>
      <c r="Q11" s="84">
        <v>28</v>
      </c>
      <c r="R11" s="1" t="str">
        <f>LOOKUP(P11,$AV$2:$AV$4,$AU$2:$AU$4)</f>
        <v>High Level</v>
      </c>
      <c r="S11" s="1">
        <v>3</v>
      </c>
      <c r="T11" s="1">
        <v>3</v>
      </c>
      <c r="U11" s="1">
        <v>2</v>
      </c>
      <c r="V11" s="1">
        <v>2</v>
      </c>
      <c r="W11" s="1">
        <v>1</v>
      </c>
      <c r="X11" s="1">
        <v>1</v>
      </c>
      <c r="Y11" s="1">
        <v>1</v>
      </c>
      <c r="Z11" s="1">
        <v>3</v>
      </c>
      <c r="AA11" s="1">
        <v>3</v>
      </c>
      <c r="AB11" s="1">
        <f>SUM(S11:AA11)</f>
        <v>19</v>
      </c>
      <c r="AC11" s="1" t="str">
        <f>LOOKUP(AB11,$AT$12:$AT$16,$AS$12:$AS$16)</f>
        <v>Moderate-severe</v>
      </c>
      <c r="AD11" s="30">
        <v>4</v>
      </c>
      <c r="AE11" s="30">
        <v>3</v>
      </c>
      <c r="AF11" s="30">
        <v>3</v>
      </c>
      <c r="AG11" s="30">
        <v>2</v>
      </c>
      <c r="AH11" s="30">
        <v>3</v>
      </c>
      <c r="AI11" s="30">
        <v>3</v>
      </c>
      <c r="AJ11" s="30">
        <v>2</v>
      </c>
      <c r="AK11" s="30">
        <v>2</v>
      </c>
      <c r="AL11" s="30">
        <v>3</v>
      </c>
      <c r="AM11" s="30">
        <v>3</v>
      </c>
      <c r="AN11" s="30">
        <f>SUM(AD11,AE11,AF11,AI11,AL11,AM11)</f>
        <v>19</v>
      </c>
      <c r="AO11" s="30">
        <f>SUM(AG11,AH11,AJ11,AK11)</f>
        <v>9</v>
      </c>
      <c r="AP11" s="30">
        <f>SUM(AN11:AO11)</f>
        <v>28</v>
      </c>
      <c r="AQ11" s="1" t="str">
        <f>LOOKUP(AP11,$AV$2:$AV$4,$AU$2:$AU$4)</f>
        <v>High Level</v>
      </c>
    </row>
    <row r="12" spans="1:50" x14ac:dyDescent="0.25">
      <c r="A12" s="1">
        <v>11</v>
      </c>
      <c r="B12" s="1" t="s">
        <v>2</v>
      </c>
      <c r="C12" s="4">
        <v>65</v>
      </c>
      <c r="D12" s="1">
        <v>0</v>
      </c>
      <c r="E12" s="1">
        <v>0</v>
      </c>
      <c r="F12" s="1">
        <v>0</v>
      </c>
      <c r="G12" s="6">
        <v>2</v>
      </c>
      <c r="H12" s="6">
        <v>2</v>
      </c>
      <c r="I12" s="1">
        <v>1</v>
      </c>
      <c r="J12" s="6">
        <v>2</v>
      </c>
      <c r="K12" s="6">
        <v>1</v>
      </c>
      <c r="L12" s="1">
        <v>1</v>
      </c>
      <c r="M12" s="1">
        <v>1</v>
      </c>
      <c r="N12" s="1">
        <f>SUM(D12,E12,F12,I12,L12,M12)</f>
        <v>3</v>
      </c>
      <c r="O12" s="1">
        <f>SUM(G12,H12,J12,K12)</f>
        <v>7</v>
      </c>
      <c r="P12" s="52">
        <f>SUM(N12:O12)</f>
        <v>10</v>
      </c>
      <c r="Q12" s="84">
        <v>10</v>
      </c>
      <c r="R12" s="1" t="str">
        <f>LOOKUP(P12,$AV$2:$AV$4,$AU$2:$AU$4)</f>
        <v>Low Level</v>
      </c>
      <c r="S12" s="1">
        <v>1</v>
      </c>
      <c r="T12" s="1">
        <v>0</v>
      </c>
      <c r="U12" s="1">
        <v>3</v>
      </c>
      <c r="V12" s="1">
        <v>1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f>SUM(S12:AA12)</f>
        <v>5</v>
      </c>
      <c r="AC12" s="1" t="str">
        <f>LOOKUP(AB12,$AT$12:$AT$16,$AS$12:$AS$16)</f>
        <v>Mild</v>
      </c>
      <c r="AD12" s="30">
        <v>0</v>
      </c>
      <c r="AE12" s="30">
        <v>0</v>
      </c>
      <c r="AF12" s="30">
        <v>0</v>
      </c>
      <c r="AG12" s="30">
        <v>2</v>
      </c>
      <c r="AH12" s="30">
        <v>2</v>
      </c>
      <c r="AI12" s="30">
        <v>2</v>
      </c>
      <c r="AJ12" s="30">
        <v>1</v>
      </c>
      <c r="AK12" s="30">
        <v>1</v>
      </c>
      <c r="AL12" s="30">
        <v>1</v>
      </c>
      <c r="AM12" s="30">
        <v>1</v>
      </c>
      <c r="AN12" s="30">
        <f>SUM(AD12,AE12,AF12,AI12,AL12,AM12)</f>
        <v>4</v>
      </c>
      <c r="AO12" s="30">
        <f>SUM(AG12,AH12,AJ12,AK12)</f>
        <v>6</v>
      </c>
      <c r="AP12" s="30">
        <f>SUM(AN12:AO12)</f>
        <v>10</v>
      </c>
      <c r="AQ12" s="1" t="str">
        <f>LOOKUP(AP12,$AV$2:$AV$4,$AU$2:$AU$4)</f>
        <v>Low Level</v>
      </c>
      <c r="AS12" s="6" t="s">
        <v>327</v>
      </c>
      <c r="AT12" s="6">
        <v>0</v>
      </c>
      <c r="AU12" s="1">
        <f>COUNTIF(AC2:AC102,AS12)</f>
        <v>70</v>
      </c>
    </row>
    <row r="13" spans="1:50" x14ac:dyDescent="0.25">
      <c r="A13" s="1">
        <v>12</v>
      </c>
      <c r="B13" s="1" t="s">
        <v>9</v>
      </c>
      <c r="C13" s="4">
        <v>64</v>
      </c>
      <c r="D13" s="1">
        <v>0</v>
      </c>
      <c r="E13" s="1">
        <v>1</v>
      </c>
      <c r="F13" s="1">
        <v>1</v>
      </c>
      <c r="G13" s="6">
        <v>3</v>
      </c>
      <c r="H13" s="6">
        <v>2</v>
      </c>
      <c r="I13" s="1">
        <v>1</v>
      </c>
      <c r="J13" s="6">
        <v>2</v>
      </c>
      <c r="K13" s="6">
        <v>2</v>
      </c>
      <c r="L13" s="1">
        <v>1</v>
      </c>
      <c r="M13" s="1">
        <v>1</v>
      </c>
      <c r="N13" s="1">
        <f>SUM(D13,E13,F13,I13,L13,M13)</f>
        <v>5</v>
      </c>
      <c r="O13" s="1">
        <f>SUM(G13,H13,J13,K13)</f>
        <v>9</v>
      </c>
      <c r="P13" s="52">
        <f>SUM(N13:O13)</f>
        <v>14</v>
      </c>
      <c r="Q13" s="84">
        <v>14</v>
      </c>
      <c r="R13" s="1" t="str">
        <f>LOOKUP(P13,$AV$2:$AV$4,$AU$2:$AU$4)</f>
        <v>Moderate Level</v>
      </c>
      <c r="S13" s="1">
        <v>1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f>SUM(S13:AA13)</f>
        <v>1</v>
      </c>
      <c r="AC13" s="1" t="str">
        <f>LOOKUP(AB13,$AT$12:$AT$16,$AS$12:$AS$16)</f>
        <v>Normal</v>
      </c>
      <c r="AD13" s="30">
        <v>0</v>
      </c>
      <c r="AE13" s="30">
        <v>1</v>
      </c>
      <c r="AF13" s="30">
        <v>3</v>
      </c>
      <c r="AG13" s="30">
        <v>1</v>
      </c>
      <c r="AH13" s="30">
        <v>1</v>
      </c>
      <c r="AI13" s="30">
        <v>2</v>
      </c>
      <c r="AJ13" s="30">
        <v>2</v>
      </c>
      <c r="AK13" s="30">
        <v>3</v>
      </c>
      <c r="AL13" s="30">
        <v>2</v>
      </c>
      <c r="AM13" s="30">
        <v>1</v>
      </c>
      <c r="AN13" s="30">
        <f>SUM(AD13,AE13,AF13,AI13,AL13,AM13)</f>
        <v>9</v>
      </c>
      <c r="AO13" s="30">
        <f>SUM(AG13,AH13,AJ13,AK13)</f>
        <v>7</v>
      </c>
      <c r="AP13" s="30">
        <f>SUM(AN13:AO13)</f>
        <v>16</v>
      </c>
      <c r="AQ13" s="1" t="str">
        <f>LOOKUP(AP13,$AV$2:$AV$4,$AU$2:$AU$4)</f>
        <v>Moderate Level</v>
      </c>
      <c r="AS13" s="6" t="s">
        <v>326</v>
      </c>
      <c r="AT13" s="6">
        <v>5</v>
      </c>
      <c r="AU13" s="1">
        <f>COUNTIF(AC2:AC102,AS13)</f>
        <v>18</v>
      </c>
    </row>
    <row r="14" spans="1:50" x14ac:dyDescent="0.25">
      <c r="A14" s="1">
        <v>13</v>
      </c>
      <c r="B14" s="1" t="s">
        <v>9</v>
      </c>
      <c r="C14" s="4">
        <v>60</v>
      </c>
      <c r="D14" s="1">
        <v>1</v>
      </c>
      <c r="E14" s="1">
        <v>0</v>
      </c>
      <c r="F14" s="1">
        <v>1</v>
      </c>
      <c r="G14" s="6">
        <v>2</v>
      </c>
      <c r="H14" s="6">
        <v>2</v>
      </c>
      <c r="I14" s="1">
        <v>1</v>
      </c>
      <c r="J14" s="6">
        <v>2</v>
      </c>
      <c r="K14" s="6">
        <v>2</v>
      </c>
      <c r="L14" s="1">
        <v>1</v>
      </c>
      <c r="M14" s="1">
        <v>1</v>
      </c>
      <c r="N14" s="1">
        <f>SUM(D14,E14,F14,I14,L14,M14)</f>
        <v>5</v>
      </c>
      <c r="O14" s="1">
        <f>SUM(G14,H14,J14,K14)</f>
        <v>8</v>
      </c>
      <c r="P14" s="52">
        <f>SUM(N14:O14)</f>
        <v>13</v>
      </c>
      <c r="Q14" s="84">
        <v>13</v>
      </c>
      <c r="R14" s="1" t="str">
        <f>LOOKUP(P14,$AV$2:$AV$4,$AU$2:$AU$4)</f>
        <v>Low Level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f>SUM(S14:AA14)</f>
        <v>0</v>
      </c>
      <c r="AC14" s="1" t="str">
        <f>LOOKUP(AB14,$AT$12:$AT$16,$AS$12:$AS$16)</f>
        <v>Normal</v>
      </c>
      <c r="AD14" s="30">
        <v>1</v>
      </c>
      <c r="AE14" s="30">
        <v>0</v>
      </c>
      <c r="AF14" s="30">
        <v>1</v>
      </c>
      <c r="AG14" s="30">
        <v>2</v>
      </c>
      <c r="AH14" s="30">
        <v>1</v>
      </c>
      <c r="AI14" s="30">
        <v>2</v>
      </c>
      <c r="AJ14" s="30">
        <v>2</v>
      </c>
      <c r="AK14" s="30">
        <v>2</v>
      </c>
      <c r="AL14" s="30">
        <v>1</v>
      </c>
      <c r="AM14" s="30">
        <v>1</v>
      </c>
      <c r="AN14" s="30">
        <f>SUM(AD14,AE14,AF14,AI14,AL14,AM14)</f>
        <v>6</v>
      </c>
      <c r="AO14" s="30">
        <f>SUM(AG14,AH14,AJ14,AK14)</f>
        <v>7</v>
      </c>
      <c r="AP14" s="30">
        <f>SUM(AN14:AO14)</f>
        <v>13</v>
      </c>
      <c r="AQ14" s="1" t="str">
        <f>LOOKUP(AP14,$AV$2:$AV$4,$AU$2:$AU$4)</f>
        <v>Low Level</v>
      </c>
      <c r="AS14" s="6" t="s">
        <v>5</v>
      </c>
      <c r="AT14" s="6">
        <v>10</v>
      </c>
      <c r="AU14" s="1">
        <f>COUNTIF(AC2:AC102,AS14)</f>
        <v>12</v>
      </c>
    </row>
    <row r="15" spans="1:50" x14ac:dyDescent="0.25">
      <c r="A15" s="1">
        <v>14</v>
      </c>
      <c r="B15" s="1" t="s">
        <v>9</v>
      </c>
      <c r="C15" s="4">
        <v>40</v>
      </c>
      <c r="D15" s="1">
        <v>2</v>
      </c>
      <c r="E15" s="1">
        <v>2</v>
      </c>
      <c r="F15" s="1">
        <v>1</v>
      </c>
      <c r="G15" s="6">
        <v>1</v>
      </c>
      <c r="H15" s="6">
        <v>1</v>
      </c>
      <c r="I15" s="1">
        <v>2</v>
      </c>
      <c r="J15" s="6">
        <v>2</v>
      </c>
      <c r="K15" s="6">
        <v>2</v>
      </c>
      <c r="L15" s="1">
        <v>1</v>
      </c>
      <c r="M15" s="1">
        <v>3</v>
      </c>
      <c r="N15" s="1">
        <f>SUM(D15,E15,F15,I15,L15,M15)</f>
        <v>11</v>
      </c>
      <c r="O15" s="1">
        <f>SUM(G15,H15,J15,K15)</f>
        <v>6</v>
      </c>
      <c r="P15" s="52">
        <f>SUM(N15:O15)</f>
        <v>17</v>
      </c>
      <c r="Q15" s="84">
        <v>17</v>
      </c>
      <c r="R15" s="1" t="str">
        <f>LOOKUP(P15,$AV$2:$AV$4,$AU$2:$AU$4)</f>
        <v>Moderate Level</v>
      </c>
      <c r="S15" s="1">
        <v>0</v>
      </c>
      <c r="T15" s="1">
        <v>0</v>
      </c>
      <c r="U15" s="1">
        <v>0</v>
      </c>
      <c r="V15" s="1">
        <v>0</v>
      </c>
      <c r="W15" s="1">
        <v>1</v>
      </c>
      <c r="X15" s="1">
        <v>0</v>
      </c>
      <c r="Y15" s="1">
        <v>1</v>
      </c>
      <c r="Z15" s="1">
        <v>0</v>
      </c>
      <c r="AA15" s="1">
        <v>0</v>
      </c>
      <c r="AB15" s="1">
        <f>SUM(S15:AA15)</f>
        <v>2</v>
      </c>
      <c r="AC15" s="1" t="str">
        <f>LOOKUP(AB15,$AT$12:$AT$16,$AS$12:$AS$16)</f>
        <v>Normal</v>
      </c>
      <c r="AD15" s="30">
        <v>2</v>
      </c>
      <c r="AE15" s="30">
        <v>2</v>
      </c>
      <c r="AF15" s="30">
        <v>1</v>
      </c>
      <c r="AG15" s="30">
        <v>1</v>
      </c>
      <c r="AH15" s="30">
        <v>1</v>
      </c>
      <c r="AI15" s="30">
        <v>2</v>
      </c>
      <c r="AJ15" s="30">
        <v>2</v>
      </c>
      <c r="AK15" s="30">
        <v>2</v>
      </c>
      <c r="AL15" s="30">
        <v>1</v>
      </c>
      <c r="AM15" s="30">
        <v>2</v>
      </c>
      <c r="AN15" s="30">
        <f>SUM(AD15,AE15,AF15,AI15,AL15,AM15)</f>
        <v>10</v>
      </c>
      <c r="AO15" s="30">
        <f>SUM(AG15,AH15,AJ15,AK15)</f>
        <v>6</v>
      </c>
      <c r="AP15" s="30">
        <f>SUM(AN15:AO15)</f>
        <v>16</v>
      </c>
      <c r="AQ15" s="1" t="str">
        <f>LOOKUP(AP15,$AV$2:$AV$4,$AU$2:$AU$4)</f>
        <v>Moderate Level</v>
      </c>
      <c r="AS15" s="6" t="s">
        <v>325</v>
      </c>
      <c r="AT15" s="6">
        <v>15</v>
      </c>
      <c r="AU15" s="1">
        <f>COUNTIF(AC2:AC102,AS15)</f>
        <v>1</v>
      </c>
    </row>
    <row r="16" spans="1:50" x14ac:dyDescent="0.25">
      <c r="A16" s="1">
        <v>15</v>
      </c>
      <c r="B16" s="1" t="s">
        <v>2</v>
      </c>
      <c r="C16" s="4">
        <v>72</v>
      </c>
      <c r="D16" s="1">
        <v>2</v>
      </c>
      <c r="E16" s="1">
        <v>2</v>
      </c>
      <c r="F16" s="1">
        <v>1</v>
      </c>
      <c r="G16" s="6">
        <v>2</v>
      </c>
      <c r="H16" s="6">
        <v>2</v>
      </c>
      <c r="I16" s="1">
        <v>2</v>
      </c>
      <c r="J16" s="6">
        <v>1</v>
      </c>
      <c r="K16" s="6">
        <v>2</v>
      </c>
      <c r="L16" s="1">
        <v>2</v>
      </c>
      <c r="M16" s="1">
        <v>1</v>
      </c>
      <c r="N16" s="1">
        <f>SUM(D16,E16,F16,I16,L16,M16)</f>
        <v>10</v>
      </c>
      <c r="O16" s="1">
        <f>SUM(G16,H16,J16,K16)</f>
        <v>7</v>
      </c>
      <c r="P16" s="52">
        <f>SUM(N16:O16)</f>
        <v>17</v>
      </c>
      <c r="Q16" s="84">
        <v>17</v>
      </c>
      <c r="R16" s="1" t="str">
        <f>LOOKUP(P16,$AV$2:$AV$4,$AU$2:$AU$4)</f>
        <v>Moderate Level</v>
      </c>
      <c r="S16" s="1">
        <v>0</v>
      </c>
      <c r="T16" s="1">
        <v>0</v>
      </c>
      <c r="U16" s="1">
        <v>1</v>
      </c>
      <c r="V16" s="1">
        <v>1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f>SUM(S16:AA16)</f>
        <v>2</v>
      </c>
      <c r="AC16" s="1" t="str">
        <f>LOOKUP(AB16,$AT$12:$AT$16,$AS$12:$AS$16)</f>
        <v>Normal</v>
      </c>
      <c r="AD16" s="30">
        <v>1</v>
      </c>
      <c r="AE16" s="30">
        <v>1</v>
      </c>
      <c r="AF16" s="30">
        <v>0</v>
      </c>
      <c r="AG16" s="30">
        <v>2</v>
      </c>
      <c r="AH16" s="30">
        <v>3</v>
      </c>
      <c r="AI16" s="30">
        <v>2</v>
      </c>
      <c r="AJ16" s="30">
        <v>1</v>
      </c>
      <c r="AK16" s="30">
        <v>2</v>
      </c>
      <c r="AL16" s="30">
        <v>2</v>
      </c>
      <c r="AM16" s="30">
        <v>1</v>
      </c>
      <c r="AN16" s="30">
        <f>SUM(AD16,AE16,AF16,AI16,AL16,AM16)</f>
        <v>7</v>
      </c>
      <c r="AO16" s="30">
        <f>SUM(AG16,AH16,AJ16,AK16)</f>
        <v>8</v>
      </c>
      <c r="AP16" s="30">
        <f>SUM(AN16:AO16)</f>
        <v>15</v>
      </c>
      <c r="AQ16" s="1" t="str">
        <f>LOOKUP(AP16,$AV$2:$AV$4,$AU$2:$AU$4)</f>
        <v>Moderate Level</v>
      </c>
      <c r="AS16" s="6" t="s">
        <v>329</v>
      </c>
      <c r="AT16" s="6">
        <v>20</v>
      </c>
      <c r="AU16" s="1">
        <f>COUNTIF(AC2:AC102,AS16)</f>
        <v>0</v>
      </c>
    </row>
    <row r="17" spans="1:43" x14ac:dyDescent="0.25">
      <c r="A17" s="1">
        <v>16</v>
      </c>
      <c r="B17" s="1" t="s">
        <v>2</v>
      </c>
      <c r="C17" s="4">
        <v>42</v>
      </c>
      <c r="D17" s="1">
        <v>2</v>
      </c>
      <c r="E17" s="1">
        <v>2</v>
      </c>
      <c r="F17" s="1">
        <v>2</v>
      </c>
      <c r="G17" s="6">
        <v>2</v>
      </c>
      <c r="H17" s="6">
        <v>2</v>
      </c>
      <c r="I17" s="1">
        <v>3</v>
      </c>
      <c r="J17" s="6">
        <v>3</v>
      </c>
      <c r="K17" s="6">
        <v>2</v>
      </c>
      <c r="L17" s="1">
        <v>2</v>
      </c>
      <c r="M17" s="1">
        <v>2</v>
      </c>
      <c r="N17" s="1">
        <f>SUM(D17,E17,F17,I17,L17,M17)</f>
        <v>13</v>
      </c>
      <c r="O17" s="1">
        <f>SUM(G17,H17,J17,K17)</f>
        <v>9</v>
      </c>
      <c r="P17" s="52">
        <f>SUM(N17:O17)</f>
        <v>22</v>
      </c>
      <c r="Q17" s="84">
        <v>22</v>
      </c>
      <c r="R17" s="1" t="str">
        <f>LOOKUP(P17,$AV$2:$AV$4,$AU$2:$AU$4)</f>
        <v>Moderate Level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f>SUM(S17:AA17)</f>
        <v>1</v>
      </c>
      <c r="AC17" s="1" t="str">
        <f>LOOKUP(AB17,$AT$12:$AT$16,$AS$12:$AS$16)</f>
        <v>Normal</v>
      </c>
      <c r="AD17" s="30">
        <v>2</v>
      </c>
      <c r="AE17" s="30">
        <v>2</v>
      </c>
      <c r="AF17" s="30">
        <v>3</v>
      </c>
      <c r="AG17" s="30">
        <v>2</v>
      </c>
      <c r="AH17" s="30">
        <v>2</v>
      </c>
      <c r="AI17" s="30">
        <v>2</v>
      </c>
      <c r="AJ17" s="30">
        <v>2</v>
      </c>
      <c r="AK17" s="30">
        <v>1</v>
      </c>
      <c r="AL17" s="30">
        <v>3</v>
      </c>
      <c r="AM17" s="30">
        <v>2</v>
      </c>
      <c r="AN17" s="30">
        <f>SUM(AD17,AE17,AF17,AI17,AL17,AM17)</f>
        <v>14</v>
      </c>
      <c r="AO17" s="30">
        <f>SUM(AG17,AH17,AJ17,AK17)</f>
        <v>7</v>
      </c>
      <c r="AP17" s="30">
        <f>SUM(AN17:AO17)</f>
        <v>21</v>
      </c>
      <c r="AQ17" s="1" t="str">
        <f>LOOKUP(AP17,$AV$2:$AV$4,$AU$2:$AU$4)</f>
        <v>Moderate Level</v>
      </c>
    </row>
    <row r="18" spans="1:43" x14ac:dyDescent="0.25">
      <c r="A18" s="1">
        <v>17</v>
      </c>
      <c r="B18" s="1" t="s">
        <v>2</v>
      </c>
      <c r="C18" s="4">
        <v>61</v>
      </c>
      <c r="D18" s="1">
        <v>3</v>
      </c>
      <c r="E18" s="1">
        <v>2</v>
      </c>
      <c r="F18" s="1">
        <v>3</v>
      </c>
      <c r="G18" s="6">
        <v>1</v>
      </c>
      <c r="H18" s="6">
        <v>1</v>
      </c>
      <c r="I18" s="1">
        <v>3</v>
      </c>
      <c r="J18" s="6">
        <v>1</v>
      </c>
      <c r="K18" s="6">
        <v>0</v>
      </c>
      <c r="L18" s="1">
        <v>3</v>
      </c>
      <c r="M18" s="1">
        <v>2</v>
      </c>
      <c r="N18" s="1">
        <f>SUM(D18,E18,F18,I18,L18,M18)</f>
        <v>16</v>
      </c>
      <c r="O18" s="1">
        <f>SUM(G18,H18,J18,K18)</f>
        <v>3</v>
      </c>
      <c r="P18" s="52">
        <f>SUM(N18:O18)</f>
        <v>19</v>
      </c>
      <c r="Q18" s="84">
        <v>19</v>
      </c>
      <c r="R18" s="1" t="str">
        <f>LOOKUP(P18,$AV$2:$AV$4,$AU$2:$AU$4)</f>
        <v>Moderate Level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1</v>
      </c>
      <c r="Z18" s="1">
        <v>0</v>
      </c>
      <c r="AA18" s="1">
        <v>0</v>
      </c>
      <c r="AB18" s="1">
        <f>SUM(S18:AA18)</f>
        <v>1</v>
      </c>
      <c r="AC18" s="1" t="str">
        <f>LOOKUP(AB18,$AT$12:$AT$16,$AS$12:$AS$16)</f>
        <v>Normal</v>
      </c>
      <c r="AD18" s="30">
        <v>1</v>
      </c>
      <c r="AE18" s="30">
        <v>0</v>
      </c>
      <c r="AF18" s="30">
        <v>0</v>
      </c>
      <c r="AG18" s="30">
        <v>2</v>
      </c>
      <c r="AH18" s="30">
        <v>2</v>
      </c>
      <c r="AI18" s="30">
        <v>2</v>
      </c>
      <c r="AJ18" s="30">
        <v>3</v>
      </c>
      <c r="AK18" s="30">
        <v>3</v>
      </c>
      <c r="AL18" s="30">
        <v>3</v>
      </c>
      <c r="AM18" s="30">
        <v>1</v>
      </c>
      <c r="AN18" s="30">
        <f>SUM(AD18,AE18,AF18,AI18,AL18,AM18)</f>
        <v>7</v>
      </c>
      <c r="AO18" s="30">
        <f>SUM(AG18,AH18,AJ18,AK18)</f>
        <v>10</v>
      </c>
      <c r="AP18" s="30">
        <f>SUM(AN18:AO18)</f>
        <v>17</v>
      </c>
      <c r="AQ18" s="1" t="str">
        <f>LOOKUP(AP18,$AV$2:$AV$4,$AU$2:$AU$4)</f>
        <v>Moderate Level</v>
      </c>
    </row>
    <row r="19" spans="1:43" x14ac:dyDescent="0.25">
      <c r="A19" s="1">
        <v>18</v>
      </c>
      <c r="B19" s="1" t="s">
        <v>9</v>
      </c>
      <c r="C19" s="1">
        <v>58</v>
      </c>
      <c r="D19" s="1">
        <v>1</v>
      </c>
      <c r="E19" s="1">
        <v>0</v>
      </c>
      <c r="F19" s="1">
        <v>3</v>
      </c>
      <c r="G19" s="6">
        <v>2</v>
      </c>
      <c r="H19" s="6">
        <v>2</v>
      </c>
      <c r="I19" s="1">
        <v>3</v>
      </c>
      <c r="J19" s="6">
        <v>2</v>
      </c>
      <c r="K19" s="6">
        <v>2</v>
      </c>
      <c r="L19" s="1">
        <v>2</v>
      </c>
      <c r="M19" s="1">
        <v>1</v>
      </c>
      <c r="N19" s="1">
        <f>SUM(D19,E19,F19,I19,L19,M19)</f>
        <v>10</v>
      </c>
      <c r="O19" s="1">
        <f>SUM(G19,H19,J19,K19)</f>
        <v>8</v>
      </c>
      <c r="P19" s="52">
        <f>SUM(N19:O19)</f>
        <v>18</v>
      </c>
      <c r="Q19" s="84">
        <v>18</v>
      </c>
      <c r="R19" s="1" t="str">
        <f>LOOKUP(P19,$AV$2:$AV$4,$AU$2:$AU$4)</f>
        <v>Moderate Level</v>
      </c>
      <c r="S19" s="1">
        <v>0</v>
      </c>
      <c r="T19" s="1">
        <v>0</v>
      </c>
      <c r="U19" s="1">
        <v>2</v>
      </c>
      <c r="V19" s="1">
        <v>0</v>
      </c>
      <c r="W19" s="1">
        <v>0</v>
      </c>
      <c r="X19" s="1">
        <v>0</v>
      </c>
      <c r="Y19" s="1">
        <v>2</v>
      </c>
      <c r="Z19" s="1">
        <v>0</v>
      </c>
      <c r="AA19" s="1">
        <v>0</v>
      </c>
      <c r="AB19" s="1">
        <f>SUM(S19:AA19)</f>
        <v>4</v>
      </c>
      <c r="AC19" s="1" t="str">
        <f>LOOKUP(AB19,$AT$12:$AT$16,$AS$12:$AS$16)</f>
        <v>Normal</v>
      </c>
      <c r="AD19" s="30">
        <v>0</v>
      </c>
      <c r="AE19" s="30">
        <v>0</v>
      </c>
      <c r="AF19" s="30">
        <v>3</v>
      </c>
      <c r="AG19" s="30">
        <v>0</v>
      </c>
      <c r="AH19" s="30">
        <v>1</v>
      </c>
      <c r="AI19" s="30">
        <v>3</v>
      </c>
      <c r="AJ19" s="30">
        <v>3</v>
      </c>
      <c r="AK19" s="30">
        <v>1</v>
      </c>
      <c r="AL19" s="30">
        <v>2</v>
      </c>
      <c r="AM19" s="30">
        <v>2</v>
      </c>
      <c r="AN19" s="30">
        <f>SUM(AD19,AE19,AF19,AI19,AL19,AM19)</f>
        <v>10</v>
      </c>
      <c r="AO19" s="30">
        <f>SUM(AG19,AH19,AJ19,AK19)</f>
        <v>5</v>
      </c>
      <c r="AP19" s="30">
        <f>SUM(AN19:AO19)</f>
        <v>15</v>
      </c>
      <c r="AQ19" s="1" t="str">
        <f>LOOKUP(AP19,$AV$2:$AV$4,$AU$2:$AU$4)</f>
        <v>Moderate Level</v>
      </c>
    </row>
    <row r="20" spans="1:43" x14ac:dyDescent="0.25">
      <c r="A20" s="1">
        <v>19</v>
      </c>
      <c r="B20" s="1" t="s">
        <v>9</v>
      </c>
      <c r="C20" s="1">
        <v>65</v>
      </c>
      <c r="D20" s="1">
        <v>4</v>
      </c>
      <c r="E20" s="1">
        <v>0</v>
      </c>
      <c r="F20" s="1">
        <v>3</v>
      </c>
      <c r="G20" s="6">
        <v>0</v>
      </c>
      <c r="H20" s="6">
        <v>1</v>
      </c>
      <c r="I20" s="1">
        <v>3</v>
      </c>
      <c r="J20" s="6">
        <v>1</v>
      </c>
      <c r="K20" s="6">
        <v>0</v>
      </c>
      <c r="L20" s="1">
        <v>3</v>
      </c>
      <c r="M20" s="1">
        <v>4</v>
      </c>
      <c r="N20" s="1">
        <f>SUM(D20,E20,F20,I20,L20,M20)</f>
        <v>17</v>
      </c>
      <c r="O20" s="1">
        <f>SUM(G20,H20,J20,K20)</f>
        <v>2</v>
      </c>
      <c r="P20" s="52">
        <f>SUM(N20:O20)</f>
        <v>19</v>
      </c>
      <c r="Q20" s="84">
        <v>19</v>
      </c>
      <c r="R20" s="1" t="str">
        <f>LOOKUP(P20,$AV$2:$AV$4,$AU$2:$AU$4)</f>
        <v>Moderate Level</v>
      </c>
      <c r="S20" s="1">
        <v>2</v>
      </c>
      <c r="T20" s="1">
        <v>0</v>
      </c>
      <c r="U20" s="1">
        <v>1</v>
      </c>
      <c r="V20" s="1">
        <v>1</v>
      </c>
      <c r="W20" s="1">
        <v>0</v>
      </c>
      <c r="X20" s="1">
        <v>0</v>
      </c>
      <c r="Y20" s="1">
        <v>2</v>
      </c>
      <c r="Z20" s="1">
        <v>0</v>
      </c>
      <c r="AA20" s="1">
        <v>0</v>
      </c>
      <c r="AB20" s="1">
        <f>SUM(S20:AA20)</f>
        <v>6</v>
      </c>
      <c r="AC20" s="1" t="str">
        <f>LOOKUP(AB20,$AT$12:$AT$16,$AS$12:$AS$16)</f>
        <v>Mild</v>
      </c>
      <c r="AD20" s="30">
        <v>4</v>
      </c>
      <c r="AE20" s="30">
        <v>0</v>
      </c>
      <c r="AF20" s="30">
        <v>3</v>
      </c>
      <c r="AG20" s="30">
        <v>0</v>
      </c>
      <c r="AH20" s="30">
        <v>3</v>
      </c>
      <c r="AI20" s="30">
        <v>1</v>
      </c>
      <c r="AJ20" s="30">
        <v>1</v>
      </c>
      <c r="AK20" s="30">
        <v>0</v>
      </c>
      <c r="AL20" s="30">
        <v>3</v>
      </c>
      <c r="AM20" s="30">
        <v>4</v>
      </c>
      <c r="AN20" s="30">
        <f>SUM(AD20,AE20,AF20,AI20,AL20,AM20)</f>
        <v>15</v>
      </c>
      <c r="AO20" s="30">
        <f>SUM(AG20,AH20,AJ20,AK20)</f>
        <v>4</v>
      </c>
      <c r="AP20" s="30">
        <f>SUM(AN20:AO20)</f>
        <v>19</v>
      </c>
      <c r="AQ20" s="1" t="str">
        <f>LOOKUP(AP20,$AV$2:$AV$4,$AU$2:$AU$4)</f>
        <v>Moderate Level</v>
      </c>
    </row>
    <row r="21" spans="1:43" x14ac:dyDescent="0.25">
      <c r="A21" s="1">
        <v>20</v>
      </c>
      <c r="B21" s="1" t="s">
        <v>2</v>
      </c>
      <c r="C21" s="1">
        <v>56</v>
      </c>
      <c r="D21" s="1">
        <v>3</v>
      </c>
      <c r="E21" s="1">
        <v>2</v>
      </c>
      <c r="F21" s="1">
        <v>3</v>
      </c>
      <c r="G21" s="6">
        <v>0</v>
      </c>
      <c r="H21" s="6">
        <v>0</v>
      </c>
      <c r="I21" s="1">
        <v>3</v>
      </c>
      <c r="J21" s="6">
        <v>0</v>
      </c>
      <c r="K21" s="6">
        <v>0</v>
      </c>
      <c r="L21" s="1">
        <v>3</v>
      </c>
      <c r="M21" s="1">
        <v>2</v>
      </c>
      <c r="N21" s="1">
        <f>SUM(D21,E21,F21,I21,L21,M21)</f>
        <v>16</v>
      </c>
      <c r="O21" s="1">
        <f>SUM(G21,H21,J21,K21)</f>
        <v>0</v>
      </c>
      <c r="P21" s="52">
        <f>SUM(N21:O21)</f>
        <v>16</v>
      </c>
      <c r="Q21" s="84">
        <v>16</v>
      </c>
      <c r="R21" s="1" t="str">
        <f>LOOKUP(P21,$AV$2:$AV$4,$AU$2:$AU$4)</f>
        <v>Moderate Level</v>
      </c>
      <c r="S21" s="1">
        <v>0</v>
      </c>
      <c r="T21" s="1">
        <v>2</v>
      </c>
      <c r="U21" s="1">
        <v>0</v>
      </c>
      <c r="V21" s="1">
        <v>0</v>
      </c>
      <c r="W21" s="1">
        <v>0</v>
      </c>
      <c r="X21" s="1">
        <v>1</v>
      </c>
      <c r="Y21" s="1">
        <v>1</v>
      </c>
      <c r="Z21" s="1">
        <v>0</v>
      </c>
      <c r="AA21" s="1">
        <v>0</v>
      </c>
      <c r="AB21" s="1">
        <f>SUM(S21:AA21)</f>
        <v>4</v>
      </c>
      <c r="AC21" s="1" t="str">
        <f>LOOKUP(AB21,$AT$12:$AT$16,$AS$12:$AS$16)</f>
        <v>Normal</v>
      </c>
      <c r="AD21" s="30">
        <v>4</v>
      </c>
      <c r="AE21" s="30">
        <v>3</v>
      </c>
      <c r="AF21" s="30">
        <v>3</v>
      </c>
      <c r="AG21" s="30">
        <v>4</v>
      </c>
      <c r="AH21" s="30">
        <v>3</v>
      </c>
      <c r="AI21" s="30">
        <v>2</v>
      </c>
      <c r="AJ21" s="30">
        <v>2</v>
      </c>
      <c r="AK21" s="30">
        <v>4</v>
      </c>
      <c r="AL21" s="30">
        <v>2</v>
      </c>
      <c r="AM21" s="30">
        <v>2</v>
      </c>
      <c r="AN21" s="30">
        <f>SUM(AD21,AE21,AF21,AI21,AL21,AM21)</f>
        <v>16</v>
      </c>
      <c r="AO21" s="30">
        <f>SUM(AG21,AH21,AJ21,AK21)</f>
        <v>13</v>
      </c>
      <c r="AP21" s="30">
        <f>SUM(AN21:AO21)</f>
        <v>29</v>
      </c>
      <c r="AQ21" s="1" t="str">
        <f>LOOKUP(AP21,$AV$2:$AV$4,$AU$2:$AU$4)</f>
        <v>High Level</v>
      </c>
    </row>
    <row r="22" spans="1:43" x14ac:dyDescent="0.25">
      <c r="A22" s="1">
        <v>21</v>
      </c>
      <c r="B22" s="1" t="s">
        <v>2</v>
      </c>
      <c r="C22" s="1">
        <v>72</v>
      </c>
      <c r="D22" s="1">
        <v>1</v>
      </c>
      <c r="E22" s="1">
        <v>1</v>
      </c>
      <c r="F22" s="1">
        <v>1</v>
      </c>
      <c r="G22" s="6">
        <v>0</v>
      </c>
      <c r="H22" s="6">
        <v>0</v>
      </c>
      <c r="I22" s="1">
        <v>1</v>
      </c>
      <c r="J22" s="6">
        <v>0</v>
      </c>
      <c r="K22" s="6">
        <v>0</v>
      </c>
      <c r="L22" s="1">
        <v>1</v>
      </c>
      <c r="M22" s="1">
        <v>1</v>
      </c>
      <c r="N22" s="1">
        <f>SUM(D22,E22,F22,I22,L22,M22)</f>
        <v>6</v>
      </c>
      <c r="O22" s="1">
        <f>SUM(G22,H22,J22,K22)</f>
        <v>0</v>
      </c>
      <c r="P22" s="52">
        <f>SUM(N22:O22)</f>
        <v>6</v>
      </c>
      <c r="Q22" s="84">
        <v>6</v>
      </c>
      <c r="R22" s="1" t="str">
        <f>LOOKUP(P22,$AV$2:$AV$4,$AU$2:$AU$4)</f>
        <v>Low Level</v>
      </c>
      <c r="S22" s="1">
        <v>0</v>
      </c>
      <c r="T22" s="1">
        <v>0</v>
      </c>
      <c r="U22" s="1">
        <v>2</v>
      </c>
      <c r="V22" s="1">
        <v>1</v>
      </c>
      <c r="W22" s="1">
        <v>0</v>
      </c>
      <c r="X22" s="1">
        <v>0</v>
      </c>
      <c r="Y22" s="1">
        <v>1</v>
      </c>
      <c r="Z22" s="1">
        <v>0</v>
      </c>
      <c r="AA22" s="1">
        <v>1</v>
      </c>
      <c r="AB22" s="1">
        <f>SUM(S22:AA22)</f>
        <v>5</v>
      </c>
      <c r="AC22" s="1" t="str">
        <f>LOOKUP(AB22,$AT$12:$AT$16,$AS$12:$AS$16)</f>
        <v>Mild</v>
      </c>
      <c r="AD22" s="30">
        <v>1</v>
      </c>
      <c r="AE22" s="30">
        <v>1</v>
      </c>
      <c r="AF22" s="30">
        <v>1</v>
      </c>
      <c r="AG22" s="30">
        <v>0</v>
      </c>
      <c r="AH22" s="30">
        <v>3</v>
      </c>
      <c r="AI22" s="30">
        <v>1</v>
      </c>
      <c r="AJ22" s="30">
        <v>3</v>
      </c>
      <c r="AK22" s="30">
        <v>0</v>
      </c>
      <c r="AL22" s="30">
        <v>2</v>
      </c>
      <c r="AM22" s="30">
        <v>1</v>
      </c>
      <c r="AN22" s="30">
        <f>SUM(AD22,AE22,AF22,AI22,AL22,AM22)</f>
        <v>7</v>
      </c>
      <c r="AO22" s="30">
        <f>SUM(AG22,AH22,AJ22,AK22)</f>
        <v>6</v>
      </c>
      <c r="AP22" s="30">
        <f>SUM(AN22:AO22)</f>
        <v>13</v>
      </c>
      <c r="AQ22" s="1" t="str">
        <f>LOOKUP(AP22,$AV$2:$AV$4,$AU$2:$AU$4)</f>
        <v>Low Level</v>
      </c>
    </row>
    <row r="23" spans="1:43" x14ac:dyDescent="0.25">
      <c r="A23" s="1">
        <v>22</v>
      </c>
      <c r="B23" s="1" t="s">
        <v>9</v>
      </c>
      <c r="C23" s="1">
        <v>68</v>
      </c>
      <c r="D23" s="1">
        <v>1</v>
      </c>
      <c r="E23" s="1">
        <v>2</v>
      </c>
      <c r="F23" s="1">
        <v>1</v>
      </c>
      <c r="G23" s="6">
        <v>0</v>
      </c>
      <c r="H23" s="6">
        <v>1</v>
      </c>
      <c r="I23" s="1">
        <v>1</v>
      </c>
      <c r="J23" s="6">
        <v>1</v>
      </c>
      <c r="K23" s="6">
        <v>0</v>
      </c>
      <c r="L23" s="1">
        <v>3</v>
      </c>
      <c r="M23" s="1">
        <v>2</v>
      </c>
      <c r="N23" s="1">
        <f>SUM(D23,E23,F23,I23,L23,M23)</f>
        <v>10</v>
      </c>
      <c r="O23" s="1">
        <f>SUM(G23,H23,J23,K23)</f>
        <v>2</v>
      </c>
      <c r="P23" s="52">
        <f>SUM(N23:O23)</f>
        <v>12</v>
      </c>
      <c r="Q23" s="84">
        <v>12</v>
      </c>
      <c r="R23" s="1" t="str">
        <f>LOOKUP(P23,$AV$2:$AV$4,$AU$2:$AU$4)</f>
        <v>Low Level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f>SUM(S23:AA23)</f>
        <v>0</v>
      </c>
      <c r="AC23" s="1" t="str">
        <f>LOOKUP(AB23,$AT$12:$AT$16,$AS$12:$AS$16)</f>
        <v>Normal</v>
      </c>
      <c r="AD23" s="30">
        <v>2</v>
      </c>
      <c r="AE23" s="30">
        <v>2</v>
      </c>
      <c r="AF23" s="30">
        <v>1</v>
      </c>
      <c r="AG23" s="30">
        <v>0</v>
      </c>
      <c r="AH23" s="30">
        <v>1</v>
      </c>
      <c r="AI23" s="30">
        <v>1</v>
      </c>
      <c r="AJ23" s="30">
        <v>2</v>
      </c>
      <c r="AK23" s="30">
        <v>0</v>
      </c>
      <c r="AL23" s="30">
        <v>3</v>
      </c>
      <c r="AM23" s="30">
        <v>2</v>
      </c>
      <c r="AN23" s="30">
        <f>SUM(AD23,AE23,AF23,AI23,AL23,AM23)</f>
        <v>11</v>
      </c>
      <c r="AO23" s="30">
        <f>SUM(AG23,AH23,AJ23,AK23)</f>
        <v>3</v>
      </c>
      <c r="AP23" s="30">
        <f>SUM(AN23:AO23)</f>
        <v>14</v>
      </c>
      <c r="AQ23" s="1" t="str">
        <f>LOOKUP(AP23,$AV$2:$AV$4,$AU$2:$AU$4)</f>
        <v>Moderate Level</v>
      </c>
    </row>
    <row r="24" spans="1:43" x14ac:dyDescent="0.25">
      <c r="A24" s="1">
        <v>23</v>
      </c>
      <c r="B24" s="1" t="s">
        <v>9</v>
      </c>
      <c r="C24" s="1">
        <v>57</v>
      </c>
      <c r="D24" s="1">
        <v>3</v>
      </c>
      <c r="E24" s="1">
        <v>3</v>
      </c>
      <c r="F24" s="1">
        <v>2</v>
      </c>
      <c r="G24" s="6">
        <v>0</v>
      </c>
      <c r="H24" s="6">
        <v>0</v>
      </c>
      <c r="I24" s="1">
        <v>2</v>
      </c>
      <c r="J24" s="6">
        <v>1</v>
      </c>
      <c r="K24" s="6">
        <v>0</v>
      </c>
      <c r="L24" s="1">
        <v>2</v>
      </c>
      <c r="M24" s="1">
        <v>3</v>
      </c>
      <c r="N24" s="1">
        <f>SUM(D24,E24,F24,I24,L24,M24)</f>
        <v>15</v>
      </c>
      <c r="O24" s="1">
        <f>SUM(G24,H24,J24,K24)</f>
        <v>1</v>
      </c>
      <c r="P24" s="52">
        <f>SUM(N24:O24)</f>
        <v>16</v>
      </c>
      <c r="Q24" s="84">
        <v>16</v>
      </c>
      <c r="R24" s="1" t="str">
        <f>LOOKUP(P24,$AV$2:$AV$4,$AU$2:$AU$4)</f>
        <v>Moderate Level</v>
      </c>
      <c r="S24" s="1">
        <v>0</v>
      </c>
      <c r="T24" s="1">
        <v>2</v>
      </c>
      <c r="U24" s="1">
        <v>1</v>
      </c>
      <c r="V24" s="1">
        <v>0</v>
      </c>
      <c r="W24" s="1">
        <v>0</v>
      </c>
      <c r="X24" s="1">
        <v>0</v>
      </c>
      <c r="Y24" s="1">
        <v>1</v>
      </c>
      <c r="Z24" s="1">
        <v>0</v>
      </c>
      <c r="AA24" s="1">
        <v>0</v>
      </c>
      <c r="AB24" s="1">
        <f>SUM(S24:AA24)</f>
        <v>4</v>
      </c>
      <c r="AC24" s="1" t="str">
        <f>LOOKUP(AB24,$AT$12:$AT$16,$AS$12:$AS$16)</f>
        <v>Normal</v>
      </c>
      <c r="AD24" s="30">
        <v>3</v>
      </c>
      <c r="AE24" s="30">
        <v>1</v>
      </c>
      <c r="AF24" s="30">
        <v>3</v>
      </c>
      <c r="AG24" s="30">
        <v>0</v>
      </c>
      <c r="AH24" s="30">
        <v>1</v>
      </c>
      <c r="AI24" s="30">
        <v>1</v>
      </c>
      <c r="AJ24" s="30">
        <v>2</v>
      </c>
      <c r="AK24" s="30">
        <v>0</v>
      </c>
      <c r="AL24" s="30">
        <v>3</v>
      </c>
      <c r="AM24" s="30">
        <v>1</v>
      </c>
      <c r="AN24" s="30">
        <f>SUM(AD24,AE24,AF24,AI24,AL24,AM24)</f>
        <v>12</v>
      </c>
      <c r="AO24" s="30">
        <f>SUM(AG24,AH24,AJ24,AK24)</f>
        <v>3</v>
      </c>
      <c r="AP24" s="30">
        <f>SUM(AN24:AO24)</f>
        <v>15</v>
      </c>
      <c r="AQ24" s="1" t="str">
        <f>LOOKUP(AP24,$AV$2:$AV$4,$AU$2:$AU$4)</f>
        <v>Moderate Level</v>
      </c>
    </row>
    <row r="25" spans="1:43" x14ac:dyDescent="0.25">
      <c r="A25" s="1">
        <v>24</v>
      </c>
      <c r="B25" s="1" t="s">
        <v>2</v>
      </c>
      <c r="C25" s="1">
        <v>45</v>
      </c>
      <c r="D25" s="1">
        <v>3</v>
      </c>
      <c r="E25" s="1">
        <v>3</v>
      </c>
      <c r="F25" s="1">
        <v>4</v>
      </c>
      <c r="G25" s="6">
        <v>3</v>
      </c>
      <c r="H25" s="6">
        <v>4</v>
      </c>
      <c r="I25" s="1">
        <v>3</v>
      </c>
      <c r="J25" s="6">
        <v>3</v>
      </c>
      <c r="K25" s="6">
        <v>3</v>
      </c>
      <c r="L25" s="1">
        <v>3</v>
      </c>
      <c r="M25" s="1">
        <v>2</v>
      </c>
      <c r="N25" s="1">
        <f>SUM(D25,E25,F25,I25,L25,M25)</f>
        <v>18</v>
      </c>
      <c r="O25" s="1">
        <f>SUM(G25,H25,J25,K25)</f>
        <v>13</v>
      </c>
      <c r="P25" s="52">
        <f>SUM(N25:O25)</f>
        <v>31</v>
      </c>
      <c r="Q25" s="84">
        <v>31</v>
      </c>
      <c r="R25" s="1" t="str">
        <f>LOOKUP(P25,$AV$2:$AV$4,$AU$2:$AU$4)</f>
        <v>High Level</v>
      </c>
      <c r="S25" s="1">
        <v>2</v>
      </c>
      <c r="T25" s="1">
        <v>2</v>
      </c>
      <c r="U25" s="1">
        <v>2</v>
      </c>
      <c r="V25" s="1">
        <v>1</v>
      </c>
      <c r="W25" s="1">
        <v>1</v>
      </c>
      <c r="X25" s="1">
        <v>2</v>
      </c>
      <c r="Y25" s="1">
        <v>1</v>
      </c>
      <c r="Z25" s="1">
        <v>0</v>
      </c>
      <c r="AA25" s="1">
        <v>1</v>
      </c>
      <c r="AB25" s="1">
        <f>SUM(S25:AA25)</f>
        <v>12</v>
      </c>
      <c r="AC25" s="1" t="str">
        <f>LOOKUP(AB25,$AT$12:$AT$16,$AS$12:$AS$16)</f>
        <v>Moderate</v>
      </c>
      <c r="AD25" s="30">
        <v>3</v>
      </c>
      <c r="AE25" s="30">
        <v>3</v>
      </c>
      <c r="AF25" s="30">
        <v>4</v>
      </c>
      <c r="AG25" s="30">
        <v>3</v>
      </c>
      <c r="AH25" s="30">
        <v>3</v>
      </c>
      <c r="AI25" s="30">
        <v>3</v>
      </c>
      <c r="AJ25" s="30">
        <v>3</v>
      </c>
      <c r="AK25" s="30">
        <v>3</v>
      </c>
      <c r="AL25" s="30">
        <v>3</v>
      </c>
      <c r="AM25" s="30">
        <v>2</v>
      </c>
      <c r="AN25" s="30">
        <f>SUM(AD25,AE25,AF25,AI25,AL25,AM25)</f>
        <v>18</v>
      </c>
      <c r="AO25" s="30">
        <f>SUM(AG25,AH25,AJ25,AK25)</f>
        <v>12</v>
      </c>
      <c r="AP25" s="30">
        <f>SUM(AN25:AO25)</f>
        <v>30</v>
      </c>
      <c r="AQ25" s="1" t="str">
        <f>LOOKUP(AP25,$AV$2:$AV$4,$AU$2:$AU$4)</f>
        <v>High Level</v>
      </c>
    </row>
    <row r="26" spans="1:43" x14ac:dyDescent="0.25">
      <c r="A26" s="1">
        <v>25</v>
      </c>
      <c r="B26" s="1" t="s">
        <v>2</v>
      </c>
      <c r="C26" s="1">
        <v>54</v>
      </c>
      <c r="D26" s="1">
        <v>3</v>
      </c>
      <c r="E26" s="1">
        <v>3</v>
      </c>
      <c r="F26" s="1">
        <v>3</v>
      </c>
      <c r="G26" s="6">
        <v>1</v>
      </c>
      <c r="H26" s="6">
        <v>1</v>
      </c>
      <c r="I26" s="1">
        <v>2</v>
      </c>
      <c r="J26" s="6">
        <v>0</v>
      </c>
      <c r="K26" s="6">
        <v>1</v>
      </c>
      <c r="L26" s="1">
        <v>3</v>
      </c>
      <c r="M26" s="1">
        <v>2</v>
      </c>
      <c r="N26" s="1">
        <f>SUM(D26,E26,F26,I26,L26,M26)</f>
        <v>16</v>
      </c>
      <c r="O26" s="1">
        <f>SUM(G26,H26,J26,K26)</f>
        <v>3</v>
      </c>
      <c r="P26" s="52">
        <f>SUM(N26:O26)</f>
        <v>19</v>
      </c>
      <c r="Q26" s="84">
        <v>19</v>
      </c>
      <c r="R26" s="1" t="str">
        <f>LOOKUP(P26,$AV$2:$AV$4,$AU$2:$AU$4)</f>
        <v>Moderate Level</v>
      </c>
      <c r="S26" s="1">
        <v>0</v>
      </c>
      <c r="T26" s="1">
        <v>0</v>
      </c>
      <c r="U26" s="1">
        <v>0</v>
      </c>
      <c r="V26" s="1">
        <v>2</v>
      </c>
      <c r="W26" s="1">
        <v>2</v>
      </c>
      <c r="X26" s="1">
        <v>0</v>
      </c>
      <c r="Y26" s="1">
        <v>1</v>
      </c>
      <c r="Z26" s="1">
        <v>0</v>
      </c>
      <c r="AA26" s="1">
        <v>0</v>
      </c>
      <c r="AB26" s="1">
        <f>SUM(S26:AA26)</f>
        <v>5</v>
      </c>
      <c r="AC26" s="1" t="str">
        <f>LOOKUP(AB26,$AT$12:$AT$16,$AS$12:$AS$16)</f>
        <v>Mild</v>
      </c>
      <c r="AD26" s="30">
        <v>3</v>
      </c>
      <c r="AE26" s="30">
        <v>3</v>
      </c>
      <c r="AF26" s="30">
        <v>3</v>
      </c>
      <c r="AG26" s="30">
        <v>1</v>
      </c>
      <c r="AH26" s="30">
        <v>2</v>
      </c>
      <c r="AI26" s="30">
        <v>2</v>
      </c>
      <c r="AJ26" s="30">
        <v>1</v>
      </c>
      <c r="AK26" s="30">
        <v>2</v>
      </c>
      <c r="AL26" s="30">
        <v>1</v>
      </c>
      <c r="AM26" s="30">
        <v>2</v>
      </c>
      <c r="AN26" s="30">
        <f>SUM(AD26,AE26,AF26,AI26,AL26,AM26)</f>
        <v>14</v>
      </c>
      <c r="AO26" s="30">
        <f>SUM(AG26,AH26,AJ26,AK26)</f>
        <v>6</v>
      </c>
      <c r="AP26" s="30">
        <f>SUM(AN26:AO26)</f>
        <v>20</v>
      </c>
      <c r="AQ26" s="1" t="str">
        <f>LOOKUP(AP26,$AV$2:$AV$4,$AU$2:$AU$4)</f>
        <v>Moderate Level</v>
      </c>
    </row>
    <row r="27" spans="1:43" x14ac:dyDescent="0.25">
      <c r="A27" s="1">
        <v>26</v>
      </c>
      <c r="B27" s="1" t="s">
        <v>2</v>
      </c>
      <c r="C27" s="1">
        <v>44</v>
      </c>
      <c r="D27" s="1">
        <v>3</v>
      </c>
      <c r="E27" s="1">
        <v>2</v>
      </c>
      <c r="F27" s="1">
        <v>3</v>
      </c>
      <c r="G27" s="6">
        <v>1</v>
      </c>
      <c r="H27" s="6">
        <v>1</v>
      </c>
      <c r="I27" s="1">
        <v>2</v>
      </c>
      <c r="J27" s="6">
        <v>0</v>
      </c>
      <c r="K27" s="6">
        <v>0</v>
      </c>
      <c r="L27" s="1">
        <v>3</v>
      </c>
      <c r="M27" s="1">
        <v>2</v>
      </c>
      <c r="N27" s="1">
        <f>SUM(D27,E27,F27,I27,L27,M27)</f>
        <v>15</v>
      </c>
      <c r="O27" s="1">
        <f>SUM(G27,H27,J27,K27)</f>
        <v>2</v>
      </c>
      <c r="P27" s="52">
        <f>SUM(N27:O27)</f>
        <v>17</v>
      </c>
      <c r="Q27" s="84">
        <v>17</v>
      </c>
      <c r="R27" s="1" t="str">
        <f>LOOKUP(P27,$AV$2:$AV$4,$AU$2:$AU$4)</f>
        <v>Moderate Level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f>SUM(S27:AA27)</f>
        <v>0</v>
      </c>
      <c r="AC27" s="1" t="str">
        <f>LOOKUP(AB27,$AT$12:$AT$16,$AS$12:$AS$16)</f>
        <v>Normal</v>
      </c>
      <c r="AD27" s="30">
        <v>1</v>
      </c>
      <c r="AE27" s="30">
        <v>1</v>
      </c>
      <c r="AF27" s="30">
        <v>1</v>
      </c>
      <c r="AG27" s="30">
        <v>1</v>
      </c>
      <c r="AH27" s="30">
        <v>1</v>
      </c>
      <c r="AI27" s="30">
        <v>2</v>
      </c>
      <c r="AJ27" s="30">
        <v>1</v>
      </c>
      <c r="AK27" s="30">
        <v>2</v>
      </c>
      <c r="AL27" s="30">
        <v>3</v>
      </c>
      <c r="AM27" s="30">
        <v>2</v>
      </c>
      <c r="AN27" s="30">
        <f>SUM(AD27,AE27,AF27,AI27,AL27,AM27)</f>
        <v>10</v>
      </c>
      <c r="AO27" s="30">
        <f>SUM(AG27,AH27,AJ27,AK27)</f>
        <v>5</v>
      </c>
      <c r="AP27" s="30">
        <f>SUM(AN27:AO27)</f>
        <v>15</v>
      </c>
      <c r="AQ27" s="1" t="str">
        <f>LOOKUP(AP27,$AV$2:$AV$4,$AU$2:$AU$4)</f>
        <v>Moderate Level</v>
      </c>
    </row>
    <row r="28" spans="1:43" x14ac:dyDescent="0.25">
      <c r="A28" s="1">
        <v>27</v>
      </c>
      <c r="B28" s="1" t="s">
        <v>2</v>
      </c>
      <c r="C28" s="1">
        <v>44</v>
      </c>
      <c r="D28" s="1">
        <v>3</v>
      </c>
      <c r="E28" s="1">
        <v>4</v>
      </c>
      <c r="F28" s="1">
        <v>3</v>
      </c>
      <c r="G28" s="6">
        <v>1</v>
      </c>
      <c r="H28" s="6">
        <v>1</v>
      </c>
      <c r="I28" s="1">
        <v>3</v>
      </c>
      <c r="J28" s="6">
        <v>1</v>
      </c>
      <c r="K28" s="6">
        <v>0</v>
      </c>
      <c r="L28" s="1">
        <v>3</v>
      </c>
      <c r="M28" s="1">
        <v>4</v>
      </c>
      <c r="N28" s="1">
        <f>SUM(D28,E28,F28,I28,L28,M28)</f>
        <v>20</v>
      </c>
      <c r="O28" s="1">
        <f>SUM(G28,H28,J28,K28)</f>
        <v>3</v>
      </c>
      <c r="P28" s="52">
        <f>SUM(N28:O28)</f>
        <v>23</v>
      </c>
      <c r="Q28" s="84">
        <v>23</v>
      </c>
      <c r="R28" s="1" t="str">
        <f>LOOKUP(P28,$AV$2:$AV$4,$AU$2:$AU$4)</f>
        <v>Moderate Level</v>
      </c>
      <c r="S28" s="1">
        <v>1</v>
      </c>
      <c r="T28" s="1">
        <v>1</v>
      </c>
      <c r="U28" s="1">
        <v>2</v>
      </c>
      <c r="V28" s="1">
        <v>2</v>
      </c>
      <c r="W28" s="1">
        <v>1</v>
      </c>
      <c r="X28" s="1">
        <v>0</v>
      </c>
      <c r="Y28" s="1">
        <v>0</v>
      </c>
      <c r="Z28" s="1">
        <v>0</v>
      </c>
      <c r="AA28" s="1">
        <v>0</v>
      </c>
      <c r="AB28" s="1">
        <f>SUM(S28:AA28)</f>
        <v>7</v>
      </c>
      <c r="AC28" s="1" t="str">
        <f>LOOKUP(AB28,$AT$12:$AT$16,$AS$12:$AS$16)</f>
        <v>Mild</v>
      </c>
      <c r="AD28" s="30">
        <v>3</v>
      </c>
      <c r="AE28" s="30">
        <v>3</v>
      </c>
      <c r="AF28" s="30">
        <v>3</v>
      </c>
      <c r="AG28" s="30">
        <v>1</v>
      </c>
      <c r="AH28" s="30">
        <v>3</v>
      </c>
      <c r="AI28" s="30">
        <v>1</v>
      </c>
      <c r="AJ28" s="30">
        <v>1</v>
      </c>
      <c r="AK28" s="30">
        <v>2</v>
      </c>
      <c r="AL28" s="30">
        <v>3</v>
      </c>
      <c r="AM28" s="30">
        <v>2</v>
      </c>
      <c r="AN28" s="30">
        <f>SUM(AD28,AE28,AF28,AI28,AL28,AM28)</f>
        <v>15</v>
      </c>
      <c r="AO28" s="30">
        <f>SUM(AG28,AH28,AJ28,AK28)</f>
        <v>7</v>
      </c>
      <c r="AP28" s="30">
        <f>SUM(AN28:AO28)</f>
        <v>22</v>
      </c>
      <c r="AQ28" s="1" t="str">
        <f>LOOKUP(AP28,$AV$2:$AV$4,$AU$2:$AU$4)</f>
        <v>Moderate Level</v>
      </c>
    </row>
    <row r="29" spans="1:43" x14ac:dyDescent="0.25">
      <c r="A29" s="1">
        <v>28</v>
      </c>
      <c r="B29" s="1" t="s">
        <v>2</v>
      </c>
      <c r="C29" s="1">
        <v>70</v>
      </c>
      <c r="D29" s="1">
        <v>3</v>
      </c>
      <c r="E29" s="1">
        <v>2</v>
      </c>
      <c r="F29" s="1">
        <v>2</v>
      </c>
      <c r="G29" s="6">
        <v>1</v>
      </c>
      <c r="H29" s="6">
        <v>1</v>
      </c>
      <c r="I29" s="1">
        <v>1</v>
      </c>
      <c r="J29" s="6">
        <v>0</v>
      </c>
      <c r="K29" s="6">
        <v>1</v>
      </c>
      <c r="L29" s="1">
        <v>2</v>
      </c>
      <c r="M29" s="1">
        <v>2</v>
      </c>
      <c r="N29" s="1">
        <f>SUM(D29,E29,F29,I29,L29,M29)</f>
        <v>12</v>
      </c>
      <c r="O29" s="1">
        <f>SUM(G29,H29,J29,K29)</f>
        <v>3</v>
      </c>
      <c r="P29" s="52">
        <f>SUM(N29:O29)</f>
        <v>15</v>
      </c>
      <c r="Q29" s="84">
        <v>15</v>
      </c>
      <c r="R29" s="1" t="str">
        <f>LOOKUP(P29,$AV$2:$AV$4,$AU$2:$AU$4)</f>
        <v>Moderate Level</v>
      </c>
      <c r="S29" s="1">
        <v>0</v>
      </c>
      <c r="T29" s="1">
        <v>0</v>
      </c>
      <c r="U29" s="1">
        <v>1</v>
      </c>
      <c r="V29" s="1">
        <v>1</v>
      </c>
      <c r="W29" s="1">
        <v>1</v>
      </c>
      <c r="X29" s="1">
        <v>0</v>
      </c>
      <c r="Y29" s="1">
        <v>0</v>
      </c>
      <c r="Z29" s="1">
        <v>0</v>
      </c>
      <c r="AA29" s="1">
        <v>0</v>
      </c>
      <c r="AB29" s="1">
        <f>SUM(S29:AA29)</f>
        <v>3</v>
      </c>
      <c r="AC29" s="1" t="str">
        <f>LOOKUP(AB29,$AT$12:$AT$16,$AS$12:$AS$16)</f>
        <v>Normal</v>
      </c>
      <c r="AD29" s="30">
        <v>3</v>
      </c>
      <c r="AE29" s="30">
        <v>1</v>
      </c>
      <c r="AF29" s="30">
        <v>1</v>
      </c>
      <c r="AG29" s="30">
        <v>1</v>
      </c>
      <c r="AH29" s="30">
        <v>1</v>
      </c>
      <c r="AI29" s="30">
        <v>1</v>
      </c>
      <c r="AJ29" s="30">
        <v>2</v>
      </c>
      <c r="AK29" s="30">
        <v>2</v>
      </c>
      <c r="AL29" s="30">
        <v>2</v>
      </c>
      <c r="AM29" s="30">
        <v>2</v>
      </c>
      <c r="AN29" s="30">
        <f>SUM(AD29,AE29,AF29,AI29,AL29,AM29)</f>
        <v>10</v>
      </c>
      <c r="AO29" s="30">
        <f>SUM(AG29,AH29,AJ29,AK29)</f>
        <v>6</v>
      </c>
      <c r="AP29" s="30">
        <f>SUM(AN29:AO29)</f>
        <v>16</v>
      </c>
      <c r="AQ29" s="1" t="str">
        <f>LOOKUP(AP29,$AV$2:$AV$4,$AU$2:$AU$4)</f>
        <v>Moderate Level</v>
      </c>
    </row>
    <row r="30" spans="1:43" x14ac:dyDescent="0.25">
      <c r="A30" s="1">
        <v>29</v>
      </c>
      <c r="B30" s="1" t="s">
        <v>2</v>
      </c>
      <c r="C30" s="1">
        <v>43</v>
      </c>
      <c r="D30" s="1">
        <v>1</v>
      </c>
      <c r="E30" s="1">
        <v>1</v>
      </c>
      <c r="F30" s="1">
        <v>0</v>
      </c>
      <c r="G30" s="6">
        <v>3</v>
      </c>
      <c r="H30" s="6">
        <v>3</v>
      </c>
      <c r="I30" s="1">
        <v>2</v>
      </c>
      <c r="J30" s="6">
        <v>3</v>
      </c>
      <c r="K30" s="6">
        <v>2</v>
      </c>
      <c r="L30" s="1">
        <v>0</v>
      </c>
      <c r="M30" s="1">
        <v>1</v>
      </c>
      <c r="N30" s="1">
        <f>SUM(D30,E30,F30,I30,L30,M30)</f>
        <v>5</v>
      </c>
      <c r="O30" s="1">
        <f>SUM(G30,H30,J30,K30)</f>
        <v>11</v>
      </c>
      <c r="P30" s="52">
        <f>SUM(N30:O30)</f>
        <v>16</v>
      </c>
      <c r="Q30" s="84">
        <v>16</v>
      </c>
      <c r="R30" s="1" t="str">
        <f>LOOKUP(P30,$AV$2:$AV$4,$AU$2:$AU$4)</f>
        <v>Moderate Level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f>SUM(S30:AA30)</f>
        <v>0</v>
      </c>
      <c r="AC30" s="1" t="str">
        <f>LOOKUP(AB30,$AT$12:$AT$16,$AS$12:$AS$16)</f>
        <v>Normal</v>
      </c>
      <c r="AD30" s="30">
        <v>1</v>
      </c>
      <c r="AE30" s="30">
        <v>1</v>
      </c>
      <c r="AF30" s="30">
        <v>2</v>
      </c>
      <c r="AG30" s="30">
        <v>1</v>
      </c>
      <c r="AH30" s="30">
        <v>2</v>
      </c>
      <c r="AI30" s="30">
        <v>1</v>
      </c>
      <c r="AJ30" s="30">
        <v>3</v>
      </c>
      <c r="AK30" s="30">
        <v>2</v>
      </c>
      <c r="AL30" s="30">
        <v>3</v>
      </c>
      <c r="AM30" s="30">
        <v>1</v>
      </c>
      <c r="AN30" s="30">
        <f>SUM(AD30,AE30,AF30,AI30,AL30,AM30)</f>
        <v>9</v>
      </c>
      <c r="AO30" s="30">
        <f>SUM(AG30,AH30,AJ30,AK30)</f>
        <v>8</v>
      </c>
      <c r="AP30" s="30">
        <f>SUM(AN30:AO30)</f>
        <v>17</v>
      </c>
      <c r="AQ30" s="1" t="str">
        <f>LOOKUP(AP30,$AV$2:$AV$4,$AU$2:$AU$4)</f>
        <v>Moderate Level</v>
      </c>
    </row>
    <row r="31" spans="1:43" x14ac:dyDescent="0.25">
      <c r="A31" s="1">
        <v>30</v>
      </c>
      <c r="B31" s="1" t="s">
        <v>2</v>
      </c>
      <c r="C31" s="1">
        <v>62</v>
      </c>
      <c r="D31" s="1">
        <v>3</v>
      </c>
      <c r="E31" s="1">
        <v>2</v>
      </c>
      <c r="F31" s="1">
        <v>3</v>
      </c>
      <c r="G31" s="6">
        <v>1</v>
      </c>
      <c r="H31" s="6">
        <v>1</v>
      </c>
      <c r="I31" s="1">
        <v>1</v>
      </c>
      <c r="J31" s="6">
        <v>1</v>
      </c>
      <c r="K31" s="6">
        <v>1</v>
      </c>
      <c r="L31" s="1">
        <v>3</v>
      </c>
      <c r="M31" s="1">
        <v>2</v>
      </c>
      <c r="N31" s="1">
        <f>SUM(D31,E31,F31,I31,L31,M31)</f>
        <v>14</v>
      </c>
      <c r="O31" s="1">
        <f>SUM(G31,H31,J31,K31)</f>
        <v>4</v>
      </c>
      <c r="P31" s="52">
        <f>SUM(N31:O31)</f>
        <v>18</v>
      </c>
      <c r="Q31" s="84">
        <v>18</v>
      </c>
      <c r="R31" s="1" t="str">
        <f>LOOKUP(P31,$AV$2:$AV$4,$AU$2:$AU$4)</f>
        <v>Moderate Level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f>SUM(S31:AA31)</f>
        <v>0</v>
      </c>
      <c r="AC31" s="1" t="str">
        <f>LOOKUP(AB31,$AT$12:$AT$16,$AS$12:$AS$16)</f>
        <v>Normal</v>
      </c>
      <c r="AD31" s="30">
        <v>2</v>
      </c>
      <c r="AE31" s="30">
        <v>1</v>
      </c>
      <c r="AF31" s="30">
        <v>2</v>
      </c>
      <c r="AG31" s="30">
        <v>1</v>
      </c>
      <c r="AH31" s="30">
        <v>2</v>
      </c>
      <c r="AI31" s="30">
        <v>1</v>
      </c>
      <c r="AJ31" s="30">
        <v>2</v>
      </c>
      <c r="AK31" s="30">
        <v>1</v>
      </c>
      <c r="AL31" s="30">
        <v>2</v>
      </c>
      <c r="AM31" s="30">
        <v>1</v>
      </c>
      <c r="AN31" s="30">
        <f>SUM(AD31,AE31,AF31,AI31,AL31,AM31)</f>
        <v>9</v>
      </c>
      <c r="AO31" s="30">
        <f>SUM(AG31,AH31,AJ31,AK31)</f>
        <v>6</v>
      </c>
      <c r="AP31" s="30">
        <f>SUM(AN31:AO31)</f>
        <v>15</v>
      </c>
      <c r="AQ31" s="1" t="str">
        <f>LOOKUP(AP31,$AV$2:$AV$4,$AU$2:$AU$4)</f>
        <v>Moderate Level</v>
      </c>
    </row>
    <row r="32" spans="1:43" x14ac:dyDescent="0.25">
      <c r="A32" s="1">
        <v>31</v>
      </c>
      <c r="B32" s="1" t="s">
        <v>9</v>
      </c>
      <c r="C32" s="1">
        <v>62</v>
      </c>
      <c r="D32" s="1">
        <v>3</v>
      </c>
      <c r="E32" s="1">
        <v>2</v>
      </c>
      <c r="F32" s="1">
        <v>3</v>
      </c>
      <c r="G32" s="6">
        <v>1</v>
      </c>
      <c r="H32" s="6">
        <v>2</v>
      </c>
      <c r="I32" s="1">
        <v>1</v>
      </c>
      <c r="J32" s="6">
        <v>3</v>
      </c>
      <c r="K32" s="6">
        <v>2</v>
      </c>
      <c r="L32" s="1">
        <v>3</v>
      </c>
      <c r="M32" s="1">
        <v>3</v>
      </c>
      <c r="N32" s="1">
        <f>SUM(D32,E32,F32,I32,L32,M32)</f>
        <v>15</v>
      </c>
      <c r="O32" s="1">
        <f>SUM(G32,H32,J32,K32)</f>
        <v>8</v>
      </c>
      <c r="P32" s="52">
        <f>SUM(N32:O32)</f>
        <v>23</v>
      </c>
      <c r="Q32" s="84">
        <v>23</v>
      </c>
      <c r="R32" s="1" t="str">
        <f>LOOKUP(P32,$AV$2:$AV$4,$AU$2:$AU$4)</f>
        <v>Moderate Level</v>
      </c>
      <c r="S32" s="1">
        <v>1</v>
      </c>
      <c r="T32" s="1">
        <v>1</v>
      </c>
      <c r="U32" s="1">
        <v>1</v>
      </c>
      <c r="V32" s="1">
        <v>1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f>SUM(S32:AA32)</f>
        <v>4</v>
      </c>
      <c r="AC32" s="1" t="str">
        <f>LOOKUP(AB32,$AT$12:$AT$16,$AS$12:$AS$16)</f>
        <v>Normal</v>
      </c>
      <c r="AD32" s="30">
        <v>3</v>
      </c>
      <c r="AE32" s="30">
        <v>2</v>
      </c>
      <c r="AF32" s="30">
        <v>3</v>
      </c>
      <c r="AG32" s="30">
        <v>3</v>
      </c>
      <c r="AH32" s="30">
        <v>2</v>
      </c>
      <c r="AI32" s="30">
        <v>1</v>
      </c>
      <c r="AJ32" s="30">
        <v>2</v>
      </c>
      <c r="AK32" s="30">
        <v>2</v>
      </c>
      <c r="AL32" s="30">
        <v>3</v>
      </c>
      <c r="AM32" s="30">
        <v>3</v>
      </c>
      <c r="AN32" s="30">
        <f>SUM(AD32,AE32,AF32,AI32,AL32,AM32)</f>
        <v>15</v>
      </c>
      <c r="AO32" s="30">
        <f>SUM(AG32,AH32,AJ32,AK32)</f>
        <v>9</v>
      </c>
      <c r="AP32" s="30">
        <f>SUM(AN32:AO32)</f>
        <v>24</v>
      </c>
      <c r="AQ32" s="1" t="str">
        <f>LOOKUP(AP32,$AV$2:$AV$4,$AU$2:$AU$4)</f>
        <v>Moderate Level</v>
      </c>
    </row>
    <row r="33" spans="1:43" x14ac:dyDescent="0.25">
      <c r="A33" s="1">
        <v>32</v>
      </c>
      <c r="B33" s="1" t="s">
        <v>9</v>
      </c>
      <c r="C33" s="1">
        <v>58</v>
      </c>
      <c r="D33" s="1">
        <v>1</v>
      </c>
      <c r="E33" s="1">
        <v>1</v>
      </c>
      <c r="F33" s="1">
        <v>2</v>
      </c>
      <c r="G33" s="6">
        <v>3</v>
      </c>
      <c r="H33" s="6">
        <v>4</v>
      </c>
      <c r="I33" s="1">
        <v>3</v>
      </c>
      <c r="J33" s="6">
        <v>3</v>
      </c>
      <c r="K33" s="6">
        <v>3</v>
      </c>
      <c r="L33" s="1">
        <v>2</v>
      </c>
      <c r="M33" s="1">
        <v>2</v>
      </c>
      <c r="N33" s="1">
        <f>SUM(D33,E33,F33,I33,L33,M33)</f>
        <v>11</v>
      </c>
      <c r="O33" s="1">
        <f>SUM(G33,H33,J33,K33)</f>
        <v>13</v>
      </c>
      <c r="P33" s="52">
        <f>SUM(N33:O33)</f>
        <v>24</v>
      </c>
      <c r="Q33" s="84">
        <v>24</v>
      </c>
      <c r="R33" s="1" t="str">
        <f>LOOKUP(P33,$AV$2:$AV$4,$AU$2:$AU$4)</f>
        <v>Moderate Level</v>
      </c>
      <c r="S33" s="1">
        <v>0</v>
      </c>
      <c r="T33" s="1">
        <v>0</v>
      </c>
      <c r="U33" s="1">
        <v>2</v>
      </c>
      <c r="V33" s="1">
        <v>2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f>SUM(S33:AA33)</f>
        <v>4</v>
      </c>
      <c r="AC33" s="1" t="str">
        <f>LOOKUP(AB33,$AT$12:$AT$16,$AS$12:$AS$16)</f>
        <v>Normal</v>
      </c>
      <c r="AD33" s="30">
        <v>0</v>
      </c>
      <c r="AE33" s="30">
        <v>0</v>
      </c>
      <c r="AF33" s="30">
        <v>2</v>
      </c>
      <c r="AG33" s="30">
        <v>0</v>
      </c>
      <c r="AH33" s="30">
        <v>2</v>
      </c>
      <c r="AI33" s="30">
        <v>4</v>
      </c>
      <c r="AJ33" s="30">
        <v>3</v>
      </c>
      <c r="AK33" s="30">
        <v>3</v>
      </c>
      <c r="AL33" s="30">
        <v>2</v>
      </c>
      <c r="AM33" s="30">
        <v>3</v>
      </c>
      <c r="AN33" s="30">
        <f>SUM(AD33,AE33,AF33,AI33,AL33,AM33)</f>
        <v>11</v>
      </c>
      <c r="AO33" s="30">
        <f>SUM(AG33,AH33,AJ33,AK33)</f>
        <v>8</v>
      </c>
      <c r="AP33" s="30">
        <f>SUM(AN33:AO33)</f>
        <v>19</v>
      </c>
      <c r="AQ33" s="1" t="str">
        <f>LOOKUP(AP33,$AV$2:$AV$4,$AU$2:$AU$4)</f>
        <v>Moderate Level</v>
      </c>
    </row>
    <row r="34" spans="1:43" x14ac:dyDescent="0.25">
      <c r="A34" s="1">
        <v>33</v>
      </c>
      <c r="B34" s="1" t="s">
        <v>2</v>
      </c>
      <c r="C34" s="1">
        <v>68</v>
      </c>
      <c r="D34" s="1">
        <v>3</v>
      </c>
      <c r="E34" s="1">
        <v>1</v>
      </c>
      <c r="F34" s="1">
        <v>1</v>
      </c>
      <c r="G34" s="6">
        <v>3</v>
      </c>
      <c r="H34" s="6">
        <v>1</v>
      </c>
      <c r="I34" s="1">
        <v>2</v>
      </c>
      <c r="J34" s="6">
        <v>3</v>
      </c>
      <c r="K34" s="6">
        <v>0</v>
      </c>
      <c r="L34" s="1">
        <v>3</v>
      </c>
      <c r="M34" s="1">
        <v>2</v>
      </c>
      <c r="N34" s="1">
        <f>SUM(D34,E34,F34,I34,L34,M34)</f>
        <v>12</v>
      </c>
      <c r="O34" s="1">
        <f>SUM(G34,H34,J34,K34)</f>
        <v>7</v>
      </c>
      <c r="P34" s="52">
        <f>SUM(N34:O34)</f>
        <v>19</v>
      </c>
      <c r="Q34" s="84">
        <v>19</v>
      </c>
      <c r="R34" s="1" t="str">
        <f>LOOKUP(P34,$AV$2:$AV$4,$AU$2:$AU$4)</f>
        <v>Moderate Level</v>
      </c>
      <c r="S34" s="1">
        <v>0</v>
      </c>
      <c r="T34" s="1">
        <v>0</v>
      </c>
      <c r="U34" s="1">
        <v>0</v>
      </c>
      <c r="V34" s="1">
        <v>2</v>
      </c>
      <c r="W34" s="1">
        <v>0</v>
      </c>
      <c r="X34" s="1">
        <v>0</v>
      </c>
      <c r="Y34" s="1">
        <v>1</v>
      </c>
      <c r="Z34" s="1">
        <v>0</v>
      </c>
      <c r="AA34" s="1">
        <v>0</v>
      </c>
      <c r="AB34" s="1">
        <f>SUM(S34:AA34)</f>
        <v>3</v>
      </c>
      <c r="AC34" s="1" t="str">
        <f>LOOKUP(AB34,$AT$12:$AT$16,$AS$12:$AS$16)</f>
        <v>Normal</v>
      </c>
      <c r="AD34" s="30">
        <v>3</v>
      </c>
      <c r="AE34" s="30">
        <v>0</v>
      </c>
      <c r="AF34" s="30">
        <v>0</v>
      </c>
      <c r="AG34" s="30">
        <v>2</v>
      </c>
      <c r="AH34" s="30">
        <v>2</v>
      </c>
      <c r="AI34" s="30">
        <v>1</v>
      </c>
      <c r="AJ34" s="30">
        <v>3</v>
      </c>
      <c r="AK34" s="30">
        <v>3</v>
      </c>
      <c r="AL34" s="30">
        <v>3</v>
      </c>
      <c r="AM34" s="30">
        <v>1</v>
      </c>
      <c r="AN34" s="30">
        <f>SUM(AD34,AE34,AF34,AI34,AL34,AM34)</f>
        <v>8</v>
      </c>
      <c r="AO34" s="30">
        <f>SUM(AG34,AH34,AJ34,AK34)</f>
        <v>10</v>
      </c>
      <c r="AP34" s="30">
        <f>SUM(AN34:AO34)</f>
        <v>18</v>
      </c>
      <c r="AQ34" s="1" t="str">
        <f>LOOKUP(AP34,$AV$2:$AV$4,$AU$2:$AU$4)</f>
        <v>Moderate Level</v>
      </c>
    </row>
    <row r="35" spans="1:43" x14ac:dyDescent="0.25">
      <c r="A35" s="1">
        <v>34</v>
      </c>
      <c r="B35" s="1" t="s">
        <v>2</v>
      </c>
      <c r="C35" s="1">
        <v>55</v>
      </c>
      <c r="D35" s="1">
        <v>1</v>
      </c>
      <c r="E35" s="1">
        <v>3</v>
      </c>
      <c r="F35" s="1">
        <v>3</v>
      </c>
      <c r="G35" s="6">
        <v>1</v>
      </c>
      <c r="H35" s="6">
        <v>1</v>
      </c>
      <c r="I35" s="1">
        <v>1</v>
      </c>
      <c r="J35" s="6">
        <v>3</v>
      </c>
      <c r="K35" s="6">
        <v>1</v>
      </c>
      <c r="L35" s="1">
        <v>3</v>
      </c>
      <c r="M35" s="1">
        <v>1</v>
      </c>
      <c r="N35" s="1">
        <f>SUM(D35,E35,F35,I35,L35,M35)</f>
        <v>12</v>
      </c>
      <c r="O35" s="1">
        <f>SUM(G35,H35,J35,K35)</f>
        <v>6</v>
      </c>
      <c r="P35" s="52">
        <f>SUM(N35:O35)</f>
        <v>18</v>
      </c>
      <c r="Q35" s="84">
        <v>18</v>
      </c>
      <c r="R35" s="1" t="str">
        <f>LOOKUP(P35,$AV$2:$AV$4,$AU$2:$AU$4)</f>
        <v>Moderate Level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f>SUM(S35:AA35)</f>
        <v>0</v>
      </c>
      <c r="AC35" s="1" t="str">
        <f>LOOKUP(AB35,$AT$12:$AT$16,$AS$12:$AS$16)</f>
        <v>Normal</v>
      </c>
      <c r="AD35" s="30">
        <v>1</v>
      </c>
      <c r="AE35" s="30">
        <v>3</v>
      </c>
      <c r="AF35" s="30">
        <v>3</v>
      </c>
      <c r="AG35" s="30">
        <v>1</v>
      </c>
      <c r="AH35" s="30">
        <v>1</v>
      </c>
      <c r="AI35" s="30">
        <v>1</v>
      </c>
      <c r="AJ35" s="30">
        <v>3</v>
      </c>
      <c r="AK35" s="30">
        <v>1</v>
      </c>
      <c r="AL35" s="30">
        <v>3</v>
      </c>
      <c r="AM35" s="30">
        <v>1</v>
      </c>
      <c r="AN35" s="30">
        <f>SUM(AD35,AE35,AF35,AI35,AL35,AM35)</f>
        <v>12</v>
      </c>
      <c r="AO35" s="30">
        <f>SUM(AG35,AH35,AJ35,AK35)</f>
        <v>6</v>
      </c>
      <c r="AP35" s="30">
        <f>SUM(AN35:AO35)</f>
        <v>18</v>
      </c>
      <c r="AQ35" s="1" t="str">
        <f>LOOKUP(AP35,$AV$2:$AV$4,$AU$2:$AU$4)</f>
        <v>Moderate Level</v>
      </c>
    </row>
    <row r="36" spans="1:43" x14ac:dyDescent="0.25">
      <c r="A36" s="1">
        <v>35</v>
      </c>
      <c r="B36" s="1" t="s">
        <v>2</v>
      </c>
      <c r="C36" s="1">
        <v>71</v>
      </c>
      <c r="D36" s="1">
        <v>3</v>
      </c>
      <c r="E36" s="1">
        <v>2</v>
      </c>
      <c r="F36" s="1">
        <v>3</v>
      </c>
      <c r="G36" s="6">
        <v>1</v>
      </c>
      <c r="H36" s="6">
        <v>2</v>
      </c>
      <c r="I36" s="1">
        <v>2</v>
      </c>
      <c r="J36" s="6">
        <v>2</v>
      </c>
      <c r="K36" s="6">
        <v>2</v>
      </c>
      <c r="L36" s="1">
        <v>2</v>
      </c>
      <c r="M36" s="1">
        <v>2</v>
      </c>
      <c r="N36" s="1">
        <f>SUM(D36,E36,F36,I36,L36,M36)</f>
        <v>14</v>
      </c>
      <c r="O36" s="1">
        <f>SUM(G36,H36,J36,K36)</f>
        <v>7</v>
      </c>
      <c r="P36" s="52">
        <f>SUM(N36:O36)</f>
        <v>21</v>
      </c>
      <c r="Q36" s="84">
        <v>21</v>
      </c>
      <c r="R36" s="1" t="str">
        <f>LOOKUP(P36,$AV$2:$AV$4,$AU$2:$AU$4)</f>
        <v>Moderate Level</v>
      </c>
      <c r="S36" s="1">
        <v>0</v>
      </c>
      <c r="T36" s="1">
        <v>1</v>
      </c>
      <c r="U36" s="1">
        <v>1</v>
      </c>
      <c r="V36" s="1">
        <v>1</v>
      </c>
      <c r="W36" s="1">
        <v>1</v>
      </c>
      <c r="X36" s="1">
        <v>0</v>
      </c>
      <c r="Y36" s="1">
        <v>0</v>
      </c>
      <c r="Z36" s="1">
        <v>0</v>
      </c>
      <c r="AA36" s="1">
        <v>0</v>
      </c>
      <c r="AB36" s="1">
        <f>SUM(S36:AA36)</f>
        <v>4</v>
      </c>
      <c r="AC36" s="1" t="str">
        <f>LOOKUP(AB36,$AT$12:$AT$16,$AS$12:$AS$16)</f>
        <v>Normal</v>
      </c>
      <c r="AD36" s="30">
        <v>3</v>
      </c>
      <c r="AE36" s="30">
        <v>2</v>
      </c>
      <c r="AF36" s="30">
        <v>3</v>
      </c>
      <c r="AG36" s="30">
        <v>1</v>
      </c>
      <c r="AH36" s="30">
        <v>2</v>
      </c>
      <c r="AI36" s="30">
        <v>2</v>
      </c>
      <c r="AJ36" s="30">
        <v>2</v>
      </c>
      <c r="AK36" s="30">
        <v>2</v>
      </c>
      <c r="AL36" s="30">
        <v>2</v>
      </c>
      <c r="AM36" s="30">
        <v>1</v>
      </c>
      <c r="AN36" s="30">
        <f>SUM(AD36,AE36,AF36,AI36,AL36,AM36)</f>
        <v>13</v>
      </c>
      <c r="AO36" s="30">
        <f>SUM(AG36,AH36,AJ36,AK36)</f>
        <v>7</v>
      </c>
      <c r="AP36" s="30">
        <f>SUM(AN36:AO36)</f>
        <v>20</v>
      </c>
      <c r="AQ36" s="1" t="str">
        <f>LOOKUP(AP36,$AV$2:$AV$4,$AU$2:$AU$4)</f>
        <v>Moderate Level</v>
      </c>
    </row>
    <row r="37" spans="1:43" x14ac:dyDescent="0.25">
      <c r="A37" s="1">
        <v>36</v>
      </c>
      <c r="B37" s="1" t="s">
        <v>9</v>
      </c>
      <c r="C37" s="1">
        <v>55</v>
      </c>
      <c r="D37" s="1">
        <v>2</v>
      </c>
      <c r="E37" s="1">
        <v>2</v>
      </c>
      <c r="F37" s="1">
        <v>1</v>
      </c>
      <c r="G37" s="6">
        <v>1</v>
      </c>
      <c r="H37" s="6">
        <v>2</v>
      </c>
      <c r="I37" s="1">
        <v>3</v>
      </c>
      <c r="J37" s="6">
        <v>3</v>
      </c>
      <c r="K37" s="6">
        <v>3</v>
      </c>
      <c r="L37" s="1">
        <v>2</v>
      </c>
      <c r="M37" s="1">
        <v>1</v>
      </c>
      <c r="N37" s="1">
        <f>SUM(D37,E37,F37,I37,L37,M37)</f>
        <v>11</v>
      </c>
      <c r="O37" s="1">
        <f>SUM(G37,H37,J37,K37)</f>
        <v>9</v>
      </c>
      <c r="P37" s="52">
        <f>SUM(N37:O37)</f>
        <v>20</v>
      </c>
      <c r="Q37" s="84">
        <v>20</v>
      </c>
      <c r="R37" s="1" t="str">
        <f>LOOKUP(P37,$AV$2:$AV$4,$AU$2:$AU$4)</f>
        <v>Moderate Level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f>SUM(S37:AA37)</f>
        <v>0</v>
      </c>
      <c r="AC37" s="1" t="str">
        <f>LOOKUP(AB37,$AT$12:$AT$16,$AS$12:$AS$16)</f>
        <v>Normal</v>
      </c>
      <c r="AD37" s="30">
        <v>2</v>
      </c>
      <c r="AE37" s="30">
        <v>2</v>
      </c>
      <c r="AF37" s="30">
        <v>3</v>
      </c>
      <c r="AG37" s="30">
        <v>3</v>
      </c>
      <c r="AH37" s="30">
        <v>3</v>
      </c>
      <c r="AI37" s="30">
        <v>3</v>
      </c>
      <c r="AJ37" s="30">
        <v>1</v>
      </c>
      <c r="AK37" s="30">
        <v>1</v>
      </c>
      <c r="AL37" s="30">
        <v>2</v>
      </c>
      <c r="AM37" s="30">
        <v>1</v>
      </c>
      <c r="AN37" s="30">
        <f>SUM(AD37,AE37,AF37,AI37,AL37,AM37)</f>
        <v>13</v>
      </c>
      <c r="AO37" s="30">
        <f>SUM(AG37,AH37,AJ37,AK37)</f>
        <v>8</v>
      </c>
      <c r="AP37" s="30">
        <f>SUM(AN37:AO37)</f>
        <v>21</v>
      </c>
      <c r="AQ37" s="1" t="str">
        <f>LOOKUP(AP37,$AV$2:$AV$4,$AU$2:$AU$4)</f>
        <v>Moderate Level</v>
      </c>
    </row>
    <row r="38" spans="1:43" x14ac:dyDescent="0.25">
      <c r="A38" s="1">
        <v>37</v>
      </c>
      <c r="B38" s="1" t="s">
        <v>9</v>
      </c>
      <c r="C38" s="1">
        <v>47</v>
      </c>
      <c r="D38" s="1">
        <v>0</v>
      </c>
      <c r="E38" s="1">
        <v>0</v>
      </c>
      <c r="F38" s="1">
        <v>1</v>
      </c>
      <c r="G38" s="6">
        <v>1</v>
      </c>
      <c r="H38" s="6">
        <v>1</v>
      </c>
      <c r="I38" s="1">
        <v>3</v>
      </c>
      <c r="J38" s="6">
        <v>2</v>
      </c>
      <c r="K38" s="6">
        <v>2</v>
      </c>
      <c r="L38" s="1">
        <v>1</v>
      </c>
      <c r="M38" s="1">
        <v>0</v>
      </c>
      <c r="N38" s="1">
        <f>SUM(D38,E38,F38,I38,L38,M38)</f>
        <v>5</v>
      </c>
      <c r="O38" s="1">
        <f>SUM(G38,H38,J38,K38)</f>
        <v>6</v>
      </c>
      <c r="P38" s="52">
        <f>SUM(N38:O38)</f>
        <v>11</v>
      </c>
      <c r="Q38" s="84">
        <v>11</v>
      </c>
      <c r="R38" s="1" t="str">
        <f>LOOKUP(P38,$AV$2:$AV$4,$AU$2:$AU$4)</f>
        <v>Low Level</v>
      </c>
      <c r="S38" s="1">
        <v>0</v>
      </c>
      <c r="T38" s="1">
        <v>0</v>
      </c>
      <c r="U38" s="1">
        <v>0</v>
      </c>
      <c r="V38" s="1">
        <v>1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f>SUM(S38:AA38)</f>
        <v>1</v>
      </c>
      <c r="AC38" s="1" t="str">
        <f>LOOKUP(AB38,$AT$12:$AT$16,$AS$12:$AS$16)</f>
        <v>Normal</v>
      </c>
      <c r="AD38" s="30">
        <v>0</v>
      </c>
      <c r="AE38" s="30">
        <v>1</v>
      </c>
      <c r="AF38" s="30">
        <v>1</v>
      </c>
      <c r="AG38" s="30">
        <v>1</v>
      </c>
      <c r="AH38" s="30">
        <v>2</v>
      </c>
      <c r="AI38" s="30">
        <v>1</v>
      </c>
      <c r="AJ38" s="30">
        <v>2</v>
      </c>
      <c r="AK38" s="30">
        <v>2</v>
      </c>
      <c r="AL38" s="30">
        <v>1</v>
      </c>
      <c r="AM38" s="30">
        <v>0</v>
      </c>
      <c r="AN38" s="30">
        <f>SUM(AD38,AE38,AF38,AI38,AL38,AM38)</f>
        <v>4</v>
      </c>
      <c r="AO38" s="30">
        <f>SUM(AG38,AH38,AJ38,AK38)</f>
        <v>7</v>
      </c>
      <c r="AP38" s="30">
        <f>SUM(AN38:AO38)</f>
        <v>11</v>
      </c>
      <c r="AQ38" s="1" t="str">
        <f>LOOKUP(AP38,$AV$2:$AV$4,$AU$2:$AU$4)</f>
        <v>Low Level</v>
      </c>
    </row>
    <row r="39" spans="1:43" x14ac:dyDescent="0.25">
      <c r="A39" s="1">
        <v>38</v>
      </c>
      <c r="B39" s="1" t="s">
        <v>9</v>
      </c>
      <c r="C39" s="1">
        <v>44</v>
      </c>
      <c r="D39" s="1">
        <v>1</v>
      </c>
      <c r="E39" s="1">
        <v>0</v>
      </c>
      <c r="F39" s="1">
        <v>1</v>
      </c>
      <c r="G39" s="6">
        <v>2</v>
      </c>
      <c r="H39" s="6">
        <v>2</v>
      </c>
      <c r="I39" s="1">
        <v>2</v>
      </c>
      <c r="J39" s="6">
        <v>2</v>
      </c>
      <c r="K39" s="6">
        <v>3</v>
      </c>
      <c r="L39" s="1">
        <v>1</v>
      </c>
      <c r="M39" s="1">
        <v>0</v>
      </c>
      <c r="N39" s="1">
        <f>SUM(D39,E39,F39,I39,L39,M39)</f>
        <v>5</v>
      </c>
      <c r="O39" s="1">
        <f>SUM(G39,H39,J39,K39)</f>
        <v>9</v>
      </c>
      <c r="P39" s="52">
        <f>SUM(N39:O39)</f>
        <v>14</v>
      </c>
      <c r="Q39" s="84">
        <v>14</v>
      </c>
      <c r="R39" s="1" t="str">
        <f>LOOKUP(P39,$AV$2:$AV$4,$AU$2:$AU$4)</f>
        <v>Moderate Level</v>
      </c>
      <c r="S39" s="1">
        <v>0</v>
      </c>
      <c r="T39" s="1">
        <v>0</v>
      </c>
      <c r="U39" s="1">
        <v>1</v>
      </c>
      <c r="V39" s="1">
        <v>1</v>
      </c>
      <c r="W39" s="1">
        <v>0</v>
      </c>
      <c r="X39" s="1">
        <v>0</v>
      </c>
      <c r="Y39" s="1">
        <v>1</v>
      </c>
      <c r="Z39" s="1">
        <v>1</v>
      </c>
      <c r="AA39" s="1">
        <v>0</v>
      </c>
      <c r="AB39" s="1">
        <f>SUM(S39:AA39)</f>
        <v>4</v>
      </c>
      <c r="AC39" s="1" t="str">
        <f>LOOKUP(AB39,$AT$12:$AT$16,$AS$12:$AS$16)</f>
        <v>Normal</v>
      </c>
      <c r="AD39" s="30">
        <v>0</v>
      </c>
      <c r="AE39" s="30">
        <v>1</v>
      </c>
      <c r="AF39" s="30">
        <v>1</v>
      </c>
      <c r="AG39" s="30">
        <v>2</v>
      </c>
      <c r="AH39" s="30">
        <v>2</v>
      </c>
      <c r="AI39" s="30">
        <v>2</v>
      </c>
      <c r="AJ39" s="30">
        <v>2</v>
      </c>
      <c r="AK39" s="30">
        <v>1</v>
      </c>
      <c r="AL39" s="30">
        <v>2</v>
      </c>
      <c r="AM39" s="30">
        <v>2</v>
      </c>
      <c r="AN39" s="30">
        <f>SUM(AD39,AE39,AF39,AI39,AL39,AM39)</f>
        <v>8</v>
      </c>
      <c r="AO39" s="30">
        <f>SUM(AG39,AH39,AJ39,AK39)</f>
        <v>7</v>
      </c>
      <c r="AP39" s="30">
        <f>SUM(AN39:AO39)</f>
        <v>15</v>
      </c>
      <c r="AQ39" s="1" t="str">
        <f>LOOKUP(AP39,$AV$2:$AV$4,$AU$2:$AU$4)</f>
        <v>Moderate Level</v>
      </c>
    </row>
    <row r="40" spans="1:43" x14ac:dyDescent="0.25">
      <c r="A40" s="1">
        <v>39</v>
      </c>
      <c r="B40" s="1" t="s">
        <v>9</v>
      </c>
      <c r="C40" s="4">
        <v>67</v>
      </c>
      <c r="D40" s="1">
        <v>3</v>
      </c>
      <c r="E40" s="1">
        <v>3</v>
      </c>
      <c r="F40" s="1">
        <v>3</v>
      </c>
      <c r="G40" s="6">
        <v>3</v>
      </c>
      <c r="H40" s="6">
        <v>2</v>
      </c>
      <c r="I40" s="1">
        <v>3</v>
      </c>
      <c r="J40" s="6">
        <v>2</v>
      </c>
      <c r="K40" s="6">
        <v>2</v>
      </c>
      <c r="L40" s="1">
        <v>3</v>
      </c>
      <c r="M40" s="1">
        <v>4</v>
      </c>
      <c r="N40" s="1">
        <f>SUM(D40,E40,F40,I40,L40,M40)</f>
        <v>19</v>
      </c>
      <c r="O40" s="1">
        <f>SUM(G40,H40,J40,K40)</f>
        <v>9</v>
      </c>
      <c r="P40" s="52">
        <f>SUM(N40:O40)</f>
        <v>28</v>
      </c>
      <c r="Q40" s="84">
        <v>28</v>
      </c>
      <c r="R40" s="1" t="str">
        <f>LOOKUP(P40,$AV$2:$AV$4,$AU$2:$AU$4)</f>
        <v>High Level</v>
      </c>
      <c r="S40" s="1">
        <v>1</v>
      </c>
      <c r="T40" s="1">
        <v>2</v>
      </c>
      <c r="U40" s="1">
        <v>2</v>
      </c>
      <c r="V40" s="1">
        <v>1</v>
      </c>
      <c r="W40" s="1">
        <v>1</v>
      </c>
      <c r="X40" s="1">
        <v>1</v>
      </c>
      <c r="Y40" s="1">
        <v>2</v>
      </c>
      <c r="Z40" s="1">
        <v>0</v>
      </c>
      <c r="AA40" s="1">
        <v>0</v>
      </c>
      <c r="AB40" s="1">
        <f>SUM(S40:AA40)</f>
        <v>10</v>
      </c>
      <c r="AC40" s="1" t="str">
        <f>LOOKUP(AB40,$AT$12:$AT$16,$AS$12:$AS$16)</f>
        <v>Moderate</v>
      </c>
      <c r="AD40" s="30">
        <v>4</v>
      </c>
      <c r="AE40" s="30">
        <v>2</v>
      </c>
      <c r="AF40" s="30">
        <v>3</v>
      </c>
      <c r="AG40" s="30">
        <v>4</v>
      </c>
      <c r="AH40" s="30">
        <v>3</v>
      </c>
      <c r="AI40" s="30">
        <v>3</v>
      </c>
      <c r="AJ40" s="30">
        <v>3</v>
      </c>
      <c r="AK40" s="30">
        <v>4</v>
      </c>
      <c r="AL40" s="30">
        <v>3</v>
      </c>
      <c r="AM40" s="30">
        <v>3</v>
      </c>
      <c r="AN40" s="30">
        <f>SUM(AD40,AE40,AF40,AI40,AL40,AM40)</f>
        <v>18</v>
      </c>
      <c r="AO40" s="30">
        <f>SUM(AG40,AH40,AJ40,AK40)</f>
        <v>14</v>
      </c>
      <c r="AP40" s="30">
        <f>SUM(AN40:AO40)</f>
        <v>32</v>
      </c>
      <c r="AQ40" s="1" t="str">
        <f>LOOKUP(AP40,$AV$2:$AV$4,$AU$2:$AU$4)</f>
        <v>High Level</v>
      </c>
    </row>
    <row r="41" spans="1:43" x14ac:dyDescent="0.25">
      <c r="A41" s="1">
        <v>40</v>
      </c>
      <c r="B41" s="1" t="s">
        <v>9</v>
      </c>
      <c r="C41" s="4">
        <v>68</v>
      </c>
      <c r="D41" s="1">
        <v>0</v>
      </c>
      <c r="E41" s="1">
        <v>0</v>
      </c>
      <c r="F41" s="1">
        <v>1</v>
      </c>
      <c r="G41" s="6">
        <v>1</v>
      </c>
      <c r="H41" s="6">
        <v>2</v>
      </c>
      <c r="I41" s="1">
        <v>2</v>
      </c>
      <c r="J41" s="6">
        <v>2</v>
      </c>
      <c r="K41" s="6">
        <v>2</v>
      </c>
      <c r="L41" s="1">
        <v>0</v>
      </c>
      <c r="M41" s="1">
        <v>0</v>
      </c>
      <c r="N41" s="1">
        <f>SUM(D41,E41,F41,I41,L41,M41)</f>
        <v>3</v>
      </c>
      <c r="O41" s="1">
        <f>SUM(G41,H41,J41,K41)</f>
        <v>7</v>
      </c>
      <c r="P41" s="52">
        <f>SUM(N41:O41)</f>
        <v>10</v>
      </c>
      <c r="Q41" s="84">
        <v>10</v>
      </c>
      <c r="R41" s="1" t="str">
        <f>LOOKUP(P41,$AV$2:$AV$4,$AU$2:$AU$4)</f>
        <v>Low Level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1</v>
      </c>
      <c r="Y41" s="1">
        <v>0</v>
      </c>
      <c r="Z41" s="1">
        <v>0</v>
      </c>
      <c r="AA41" s="1">
        <v>0</v>
      </c>
      <c r="AB41" s="1">
        <f>SUM(S41:AA41)</f>
        <v>1</v>
      </c>
      <c r="AC41" s="1" t="str">
        <f>LOOKUP(AB41,$AT$12:$AT$16,$AS$12:$AS$16)</f>
        <v>Normal</v>
      </c>
      <c r="AD41" s="30">
        <v>0</v>
      </c>
      <c r="AE41" s="30">
        <v>1</v>
      </c>
      <c r="AF41" s="30">
        <v>1</v>
      </c>
      <c r="AG41" s="30">
        <v>1</v>
      </c>
      <c r="AH41" s="30">
        <v>2</v>
      </c>
      <c r="AI41" s="30">
        <v>2</v>
      </c>
      <c r="AJ41" s="30">
        <v>2</v>
      </c>
      <c r="AK41" s="30">
        <v>2</v>
      </c>
      <c r="AL41" s="30">
        <v>1</v>
      </c>
      <c r="AM41" s="30">
        <v>0</v>
      </c>
      <c r="AN41" s="30">
        <f>SUM(AD41,AE41,AF41,AI41,AL41,AM41)</f>
        <v>5</v>
      </c>
      <c r="AO41" s="30">
        <f>SUM(AG41,AH41,AJ41,AK41)</f>
        <v>7</v>
      </c>
      <c r="AP41" s="30">
        <f>SUM(AN41:AO41)</f>
        <v>12</v>
      </c>
      <c r="AQ41" s="1" t="str">
        <f>LOOKUP(AP41,$AV$2:$AV$4,$AU$2:$AU$4)</f>
        <v>Low Level</v>
      </c>
    </row>
    <row r="42" spans="1:43" x14ac:dyDescent="0.25">
      <c r="A42" s="1">
        <v>41</v>
      </c>
      <c r="B42" s="1" t="s">
        <v>9</v>
      </c>
      <c r="C42" s="4">
        <v>40</v>
      </c>
      <c r="D42" s="1">
        <v>3</v>
      </c>
      <c r="E42" s="1">
        <v>2</v>
      </c>
      <c r="F42" s="1">
        <v>2</v>
      </c>
      <c r="G42" s="6">
        <v>2</v>
      </c>
      <c r="H42" s="6">
        <v>2</v>
      </c>
      <c r="I42" s="1">
        <v>0</v>
      </c>
      <c r="J42" s="6">
        <v>1</v>
      </c>
      <c r="K42" s="6">
        <v>1</v>
      </c>
      <c r="L42" s="1">
        <v>3</v>
      </c>
      <c r="M42" s="1">
        <v>1</v>
      </c>
      <c r="N42" s="1">
        <f>SUM(D42,E42,F42,I42,L42,M42)</f>
        <v>11</v>
      </c>
      <c r="O42" s="1">
        <f>SUM(G42,H42,J42,K42)</f>
        <v>6</v>
      </c>
      <c r="P42" s="52">
        <f>SUM(N42:O42)</f>
        <v>17</v>
      </c>
      <c r="Q42" s="84">
        <v>17</v>
      </c>
      <c r="R42" s="1" t="str">
        <f>LOOKUP(P42,$AV$2:$AV$4,$AU$2:$AU$4)</f>
        <v>Moderate Level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f>SUM(S42:AA42)</f>
        <v>0</v>
      </c>
      <c r="AC42" s="1" t="str">
        <f>LOOKUP(AB42,$AT$12:$AT$16,$AS$12:$AS$16)</f>
        <v>Normal</v>
      </c>
      <c r="AD42" s="30">
        <v>2</v>
      </c>
      <c r="AE42" s="30">
        <v>2</v>
      </c>
      <c r="AF42" s="30">
        <v>2</v>
      </c>
      <c r="AG42" s="30">
        <v>1</v>
      </c>
      <c r="AH42" s="30">
        <v>2</v>
      </c>
      <c r="AI42" s="30">
        <v>2</v>
      </c>
      <c r="AJ42" s="30">
        <v>1</v>
      </c>
      <c r="AK42" s="30">
        <v>1</v>
      </c>
      <c r="AL42" s="30">
        <v>2</v>
      </c>
      <c r="AM42" s="30">
        <v>1</v>
      </c>
      <c r="AN42" s="30">
        <f>SUM(AD42,AE42,AF42,AI42,AL42,AM42)</f>
        <v>11</v>
      </c>
      <c r="AO42" s="30">
        <f>SUM(AG42,AH42,AJ42,AK42)</f>
        <v>5</v>
      </c>
      <c r="AP42" s="30">
        <f>SUM(AN42:AO42)</f>
        <v>16</v>
      </c>
      <c r="AQ42" s="1" t="str">
        <f>LOOKUP(AP42,$AV$2:$AV$4,$AU$2:$AU$4)</f>
        <v>Moderate Level</v>
      </c>
    </row>
    <row r="43" spans="1:43" x14ac:dyDescent="0.25">
      <c r="A43" s="1">
        <v>42</v>
      </c>
      <c r="B43" s="1" t="s">
        <v>9</v>
      </c>
      <c r="C43" s="4">
        <v>51</v>
      </c>
      <c r="D43" s="1">
        <v>3</v>
      </c>
      <c r="E43" s="1">
        <v>2</v>
      </c>
      <c r="F43" s="1">
        <v>0</v>
      </c>
      <c r="G43" s="6">
        <v>1</v>
      </c>
      <c r="H43" s="6">
        <v>1</v>
      </c>
      <c r="I43" s="1">
        <v>1</v>
      </c>
      <c r="J43" s="6">
        <v>1</v>
      </c>
      <c r="K43" s="6">
        <v>2</v>
      </c>
      <c r="L43" s="1">
        <v>2</v>
      </c>
      <c r="M43" s="1">
        <v>1</v>
      </c>
      <c r="N43" s="1">
        <f>SUM(D43,E43,F43,I43,L43,M43)</f>
        <v>9</v>
      </c>
      <c r="O43" s="1">
        <f>SUM(G43,H43,J43,K43)</f>
        <v>5</v>
      </c>
      <c r="P43" s="52">
        <f>SUM(N43:O43)</f>
        <v>14</v>
      </c>
      <c r="Q43" s="84">
        <v>14</v>
      </c>
      <c r="R43" s="1" t="str">
        <f>LOOKUP(P43,$AV$2:$AV$4,$AU$2:$AU$4)</f>
        <v>Moderate Level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f>SUM(S43:AA43)</f>
        <v>0</v>
      </c>
      <c r="AC43" s="1" t="str">
        <f>LOOKUP(AB43,$AT$12:$AT$16,$AS$12:$AS$16)</f>
        <v>Normal</v>
      </c>
      <c r="AD43" s="30">
        <v>3</v>
      </c>
      <c r="AE43" s="30">
        <v>2</v>
      </c>
      <c r="AF43" s="30">
        <v>0</v>
      </c>
      <c r="AG43" s="30">
        <v>1</v>
      </c>
      <c r="AH43" s="30">
        <v>1</v>
      </c>
      <c r="AI43" s="30">
        <v>1</v>
      </c>
      <c r="AJ43" s="30">
        <v>1</v>
      </c>
      <c r="AK43" s="30">
        <v>2</v>
      </c>
      <c r="AL43" s="30">
        <v>2</v>
      </c>
      <c r="AM43" s="30">
        <v>1</v>
      </c>
      <c r="AN43" s="30">
        <f>SUM(AD43,AE43,AF43,AI43,AL43,AM43)</f>
        <v>9</v>
      </c>
      <c r="AO43" s="30">
        <f>SUM(AG43,AH43,AJ43,AK43)</f>
        <v>5</v>
      </c>
      <c r="AP43" s="30">
        <f>SUM(AN43:AO43)</f>
        <v>14</v>
      </c>
      <c r="AQ43" s="1" t="str">
        <f>LOOKUP(AP43,$AV$2:$AV$4,$AU$2:$AU$4)</f>
        <v>Moderate Level</v>
      </c>
    </row>
    <row r="44" spans="1:43" x14ac:dyDescent="0.25">
      <c r="A44" s="1">
        <v>43</v>
      </c>
      <c r="B44" s="1" t="s">
        <v>9</v>
      </c>
      <c r="C44" s="4">
        <v>61</v>
      </c>
      <c r="D44" s="1">
        <v>4</v>
      </c>
      <c r="E44" s="1">
        <v>3</v>
      </c>
      <c r="F44" s="1">
        <v>3</v>
      </c>
      <c r="G44" s="6">
        <v>1</v>
      </c>
      <c r="H44" s="6">
        <v>2</v>
      </c>
      <c r="I44" s="1">
        <v>3</v>
      </c>
      <c r="J44" s="6">
        <v>2</v>
      </c>
      <c r="K44" s="6">
        <v>3</v>
      </c>
      <c r="L44" s="1">
        <v>3</v>
      </c>
      <c r="M44" s="1">
        <v>3</v>
      </c>
      <c r="N44" s="1">
        <f>SUM(D44,E44,F44,I44,L44,M44)</f>
        <v>19</v>
      </c>
      <c r="O44" s="1">
        <f>SUM(G44,H44,J44,K44)</f>
        <v>8</v>
      </c>
      <c r="P44" s="52">
        <f>SUM(N44:O44)</f>
        <v>27</v>
      </c>
      <c r="Q44" s="84">
        <v>27</v>
      </c>
      <c r="R44" s="1" t="str">
        <f>LOOKUP(P44,$AV$2:$AV$4,$AU$2:$AU$4)</f>
        <v>High Level</v>
      </c>
      <c r="S44" s="1">
        <v>2</v>
      </c>
      <c r="T44" s="1">
        <v>1</v>
      </c>
      <c r="U44" s="1">
        <v>1</v>
      </c>
      <c r="V44" s="1">
        <v>1</v>
      </c>
      <c r="W44" s="1">
        <v>2</v>
      </c>
      <c r="X44" s="1">
        <v>1</v>
      </c>
      <c r="Y44" s="1">
        <v>1</v>
      </c>
      <c r="Z44" s="1">
        <v>0</v>
      </c>
      <c r="AA44" s="1">
        <v>0</v>
      </c>
      <c r="AB44" s="1">
        <f>SUM(S44:AA44)</f>
        <v>9</v>
      </c>
      <c r="AC44" s="1" t="str">
        <f>LOOKUP(AB44,$AT$12:$AT$16,$AS$12:$AS$16)</f>
        <v>Mild</v>
      </c>
      <c r="AD44" s="30">
        <v>3</v>
      </c>
      <c r="AE44" s="30">
        <v>3</v>
      </c>
      <c r="AF44" s="30">
        <v>3</v>
      </c>
      <c r="AG44" s="30">
        <v>1</v>
      </c>
      <c r="AH44" s="30">
        <v>3</v>
      </c>
      <c r="AI44" s="30">
        <v>2</v>
      </c>
      <c r="AJ44" s="30">
        <v>2</v>
      </c>
      <c r="AK44" s="30">
        <v>3</v>
      </c>
      <c r="AL44" s="30">
        <v>3</v>
      </c>
      <c r="AM44" s="30">
        <v>3</v>
      </c>
      <c r="AN44" s="30">
        <f>SUM(AD44,AE44,AF44,AI44,AL44,AM44)</f>
        <v>17</v>
      </c>
      <c r="AO44" s="30">
        <f>SUM(AG44,AH44,AJ44,AK44)</f>
        <v>9</v>
      </c>
      <c r="AP44" s="30">
        <f>SUM(AN44:AO44)</f>
        <v>26</v>
      </c>
      <c r="AQ44" s="1" t="str">
        <f>LOOKUP(AP44,$AV$2:$AV$4,$AU$2:$AU$4)</f>
        <v>High Level</v>
      </c>
    </row>
    <row r="45" spans="1:43" x14ac:dyDescent="0.25">
      <c r="A45" s="1">
        <v>44</v>
      </c>
      <c r="B45" s="1" t="s">
        <v>9</v>
      </c>
      <c r="C45" s="4">
        <v>66</v>
      </c>
      <c r="D45" s="1">
        <v>1</v>
      </c>
      <c r="E45" s="1">
        <v>0</v>
      </c>
      <c r="F45" s="1">
        <v>0</v>
      </c>
      <c r="G45" s="6">
        <v>2</v>
      </c>
      <c r="H45" s="6">
        <v>2</v>
      </c>
      <c r="I45" s="1">
        <v>2</v>
      </c>
      <c r="J45" s="6">
        <v>3</v>
      </c>
      <c r="K45" s="6">
        <v>2</v>
      </c>
      <c r="L45" s="1">
        <v>1</v>
      </c>
      <c r="M45" s="1">
        <v>1</v>
      </c>
      <c r="N45" s="1">
        <f>SUM(D45,E45,F45,I45,L45,M45)</f>
        <v>5</v>
      </c>
      <c r="O45" s="1">
        <f>SUM(G45,H45,J45,K45)</f>
        <v>9</v>
      </c>
      <c r="P45" s="52">
        <f>SUM(N45:O45)</f>
        <v>14</v>
      </c>
      <c r="Q45" s="84">
        <v>16</v>
      </c>
      <c r="R45" s="1" t="str">
        <f>LOOKUP(P45,$AV$2:$AV$4,$AU$2:$AU$4)</f>
        <v>Moderate Level</v>
      </c>
      <c r="S45" s="1">
        <v>0</v>
      </c>
      <c r="T45" s="1">
        <v>1</v>
      </c>
      <c r="U45" s="1">
        <v>1</v>
      </c>
      <c r="V45" s="1">
        <v>0</v>
      </c>
      <c r="W45" s="1">
        <v>0</v>
      </c>
      <c r="X45" s="1">
        <v>0</v>
      </c>
      <c r="Y45" s="1">
        <v>1</v>
      </c>
      <c r="Z45" s="1">
        <v>0</v>
      </c>
      <c r="AA45" s="1">
        <v>0</v>
      </c>
      <c r="AB45" s="1">
        <f>SUM(S45:AA45)</f>
        <v>3</v>
      </c>
      <c r="AC45" s="1" t="str">
        <f>LOOKUP(AB45,$AT$12:$AT$16,$AS$12:$AS$16)</f>
        <v>Normal</v>
      </c>
      <c r="AD45" s="30">
        <v>2</v>
      </c>
      <c r="AE45" s="30">
        <v>1</v>
      </c>
      <c r="AF45" s="30">
        <v>1</v>
      </c>
      <c r="AG45" s="30">
        <v>2</v>
      </c>
      <c r="AH45" s="30">
        <v>2</v>
      </c>
      <c r="AI45" s="30">
        <v>2</v>
      </c>
      <c r="AJ45" s="30">
        <v>2</v>
      </c>
      <c r="AK45" s="30">
        <v>2</v>
      </c>
      <c r="AL45" s="30">
        <v>2</v>
      </c>
      <c r="AM45" s="30">
        <v>2</v>
      </c>
      <c r="AN45" s="30">
        <f>SUM(AD45,AE45,AF45,AI45,AL45,AM45)</f>
        <v>10</v>
      </c>
      <c r="AO45" s="30">
        <f>SUM(AG45,AH45,AJ45,AK45)</f>
        <v>8</v>
      </c>
      <c r="AP45" s="30">
        <f>SUM(AN45:AO45)</f>
        <v>18</v>
      </c>
      <c r="AQ45" s="1" t="str">
        <f>LOOKUP(AP45,$AV$2:$AV$4,$AU$2:$AU$4)</f>
        <v>Moderate Level</v>
      </c>
    </row>
    <row r="46" spans="1:43" x14ac:dyDescent="0.25">
      <c r="A46" s="1">
        <v>45</v>
      </c>
      <c r="B46" s="1" t="s">
        <v>9</v>
      </c>
      <c r="C46" s="4">
        <v>60</v>
      </c>
      <c r="D46" s="1">
        <v>2</v>
      </c>
      <c r="E46" s="1">
        <v>2</v>
      </c>
      <c r="F46" s="1">
        <v>2</v>
      </c>
      <c r="G46" s="6">
        <v>1</v>
      </c>
      <c r="H46" s="6">
        <v>2</v>
      </c>
      <c r="I46" s="1">
        <v>2</v>
      </c>
      <c r="J46" s="6">
        <v>3</v>
      </c>
      <c r="K46" s="6">
        <v>2</v>
      </c>
      <c r="L46" s="1">
        <v>1</v>
      </c>
      <c r="M46" s="1">
        <v>2</v>
      </c>
      <c r="N46" s="1">
        <f>SUM(D46,E46,F46,I46,L46,M46)</f>
        <v>11</v>
      </c>
      <c r="O46" s="1">
        <f>SUM(G46,H46,J46,K46)</f>
        <v>8</v>
      </c>
      <c r="P46" s="52">
        <f>SUM(N46:O46)</f>
        <v>19</v>
      </c>
      <c r="Q46" s="84">
        <v>19</v>
      </c>
      <c r="R46" s="1" t="str">
        <f>LOOKUP(P46,$AV$2:$AV$4,$AU$2:$AU$4)</f>
        <v>Moderate Level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f>SUM(S46:AA46)</f>
        <v>0</v>
      </c>
      <c r="AC46" s="1" t="str">
        <f>LOOKUP(AB46,$AT$12:$AT$16,$AS$12:$AS$16)</f>
        <v>Normal</v>
      </c>
      <c r="AD46" s="30">
        <v>2</v>
      </c>
      <c r="AE46" s="30">
        <v>2</v>
      </c>
      <c r="AF46" s="30">
        <v>2</v>
      </c>
      <c r="AG46" s="30">
        <v>1</v>
      </c>
      <c r="AH46" s="30">
        <v>2</v>
      </c>
      <c r="AI46" s="30">
        <v>2</v>
      </c>
      <c r="AJ46" s="30">
        <v>3</v>
      </c>
      <c r="AK46" s="30">
        <v>2</v>
      </c>
      <c r="AL46" s="30">
        <v>1</v>
      </c>
      <c r="AM46" s="30">
        <v>1</v>
      </c>
      <c r="AN46" s="30">
        <f>SUM(AD46,AE46,AF46,AI46,AL46,AM46)</f>
        <v>10</v>
      </c>
      <c r="AO46" s="30">
        <f>SUM(AG46,AH46,AJ46,AK46)</f>
        <v>8</v>
      </c>
      <c r="AP46" s="30">
        <f>SUM(AN46:AO46)</f>
        <v>18</v>
      </c>
      <c r="AQ46" s="1" t="str">
        <f>LOOKUP(AP46,$AV$2:$AV$4,$AU$2:$AU$4)</f>
        <v>Moderate Level</v>
      </c>
    </row>
    <row r="47" spans="1:43" x14ac:dyDescent="0.25">
      <c r="A47" s="1">
        <v>46</v>
      </c>
      <c r="B47" s="1" t="s">
        <v>2</v>
      </c>
      <c r="C47" s="1">
        <v>54</v>
      </c>
      <c r="D47" s="1">
        <v>2</v>
      </c>
      <c r="E47" s="1">
        <v>1</v>
      </c>
      <c r="F47" s="1">
        <v>1</v>
      </c>
      <c r="G47" s="6">
        <v>1</v>
      </c>
      <c r="H47" s="6">
        <v>2</v>
      </c>
      <c r="I47" s="1">
        <v>1</v>
      </c>
      <c r="J47" s="6">
        <v>2</v>
      </c>
      <c r="K47" s="6">
        <v>1</v>
      </c>
      <c r="L47" s="1">
        <v>1</v>
      </c>
      <c r="M47" s="1">
        <v>0</v>
      </c>
      <c r="N47" s="1">
        <f>SUM(D47,E47,F47,I47,L47,M47)</f>
        <v>6</v>
      </c>
      <c r="O47" s="1">
        <f>SUM(G47,H47,J47,K47)</f>
        <v>6</v>
      </c>
      <c r="P47" s="52">
        <f>SUM(N47:O47)</f>
        <v>12</v>
      </c>
      <c r="Q47" s="84">
        <v>12</v>
      </c>
      <c r="R47" s="1" t="str">
        <f>LOOKUP(P47,$AV$2:$AV$4,$AU$2:$AU$4)</f>
        <v>Low Level</v>
      </c>
      <c r="S47" s="1">
        <v>1</v>
      </c>
      <c r="T47" s="1">
        <v>1</v>
      </c>
      <c r="U47" s="1">
        <v>0</v>
      </c>
      <c r="V47" s="1">
        <v>1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f>SUM(S47:AA47)</f>
        <v>3</v>
      </c>
      <c r="AC47" s="1" t="str">
        <f>LOOKUP(AB47,$AT$12:$AT$16,$AS$12:$AS$16)</f>
        <v>Normal</v>
      </c>
      <c r="AD47" s="30">
        <v>3</v>
      </c>
      <c r="AE47" s="30">
        <v>1</v>
      </c>
      <c r="AF47" s="30">
        <v>1</v>
      </c>
      <c r="AG47" s="30">
        <v>1</v>
      </c>
      <c r="AH47" s="30">
        <v>2</v>
      </c>
      <c r="AI47" s="30">
        <v>1</v>
      </c>
      <c r="AJ47" s="30">
        <v>1</v>
      </c>
      <c r="AK47" s="30">
        <v>1</v>
      </c>
      <c r="AL47" s="30">
        <v>1</v>
      </c>
      <c r="AM47" s="30">
        <v>1</v>
      </c>
      <c r="AN47" s="30">
        <f>SUM(AD47,AE47,AF47,AI47,AL47,AM47)</f>
        <v>8</v>
      </c>
      <c r="AO47" s="30">
        <f>SUM(AG47,AH47,AJ47,AK47)</f>
        <v>5</v>
      </c>
      <c r="AP47" s="30">
        <f>SUM(AN47:AO47)</f>
        <v>13</v>
      </c>
      <c r="AQ47" s="1" t="str">
        <f>LOOKUP(AP47,$AV$2:$AV$4,$AU$2:$AU$4)</f>
        <v>Low Level</v>
      </c>
    </row>
    <row r="48" spans="1:43" x14ac:dyDescent="0.25">
      <c r="A48" s="1">
        <v>47</v>
      </c>
      <c r="B48" s="1" t="s">
        <v>9</v>
      </c>
      <c r="C48" s="1">
        <v>40</v>
      </c>
      <c r="D48" s="1">
        <v>3</v>
      </c>
      <c r="E48" s="1">
        <v>3</v>
      </c>
      <c r="F48" s="1">
        <v>3</v>
      </c>
      <c r="G48" s="6">
        <v>0</v>
      </c>
      <c r="H48" s="6">
        <v>1</v>
      </c>
      <c r="I48" s="1">
        <v>2</v>
      </c>
      <c r="J48" s="6">
        <v>2</v>
      </c>
      <c r="K48" s="6">
        <v>0</v>
      </c>
      <c r="L48" s="1">
        <v>3</v>
      </c>
      <c r="M48" s="1">
        <v>2</v>
      </c>
      <c r="N48" s="1">
        <f>SUM(D48,E48,F48,I48,L48,M48)</f>
        <v>16</v>
      </c>
      <c r="O48" s="1">
        <f>SUM(G48,H48,J48,K48)</f>
        <v>3</v>
      </c>
      <c r="P48" s="52">
        <f>SUM(N48:O48)</f>
        <v>19</v>
      </c>
      <c r="Q48" s="84">
        <v>19</v>
      </c>
      <c r="R48" s="1" t="str">
        <f>LOOKUP(P48,$AV$2:$AV$4,$AU$2:$AU$4)</f>
        <v>Moderate Level</v>
      </c>
      <c r="S48" s="1">
        <v>0</v>
      </c>
      <c r="T48" s="1">
        <v>0</v>
      </c>
      <c r="U48" s="1">
        <v>0</v>
      </c>
      <c r="V48" s="1">
        <v>0</v>
      </c>
      <c r="W48" s="1">
        <v>1</v>
      </c>
      <c r="X48" s="1">
        <v>1</v>
      </c>
      <c r="Y48" s="1">
        <v>0</v>
      </c>
      <c r="Z48" s="1">
        <v>0</v>
      </c>
      <c r="AA48" s="1">
        <v>0</v>
      </c>
      <c r="AB48" s="1">
        <f>SUM(S48:AA48)</f>
        <v>2</v>
      </c>
      <c r="AC48" s="1" t="str">
        <f>LOOKUP(AB48,$AT$12:$AT$16,$AS$12:$AS$16)</f>
        <v>Normal</v>
      </c>
      <c r="AD48" s="30">
        <v>1</v>
      </c>
      <c r="AE48" s="30">
        <v>3</v>
      </c>
      <c r="AF48" s="30">
        <v>3</v>
      </c>
      <c r="AG48" s="30">
        <v>1</v>
      </c>
      <c r="AH48" s="30">
        <v>1</v>
      </c>
      <c r="AI48" s="30">
        <v>2</v>
      </c>
      <c r="AJ48" s="30">
        <v>2</v>
      </c>
      <c r="AK48" s="30">
        <v>2</v>
      </c>
      <c r="AL48" s="30">
        <v>3</v>
      </c>
      <c r="AM48" s="30">
        <v>2</v>
      </c>
      <c r="AN48" s="30">
        <f>SUM(AD48,AE48,AF48,AI48,AL48,AM48)</f>
        <v>14</v>
      </c>
      <c r="AO48" s="30">
        <f>SUM(AG48,AH48,AJ48,AK48)</f>
        <v>6</v>
      </c>
      <c r="AP48" s="30">
        <f>SUM(AN48:AO48)</f>
        <v>20</v>
      </c>
      <c r="AQ48" s="1" t="str">
        <f>LOOKUP(AP48,$AV$2:$AV$4,$AU$2:$AU$4)</f>
        <v>Moderate Level</v>
      </c>
    </row>
    <row r="49" spans="1:43" x14ac:dyDescent="0.25">
      <c r="A49" s="1">
        <v>48</v>
      </c>
      <c r="B49" s="1" t="s">
        <v>9</v>
      </c>
      <c r="C49" s="1">
        <v>71</v>
      </c>
      <c r="D49" s="1">
        <v>1</v>
      </c>
      <c r="E49" s="1">
        <v>1</v>
      </c>
      <c r="F49" s="1">
        <v>0</v>
      </c>
      <c r="G49" s="6">
        <v>2</v>
      </c>
      <c r="H49" s="6">
        <v>2</v>
      </c>
      <c r="I49" s="1">
        <v>2</v>
      </c>
      <c r="J49" s="6">
        <v>2</v>
      </c>
      <c r="K49" s="6">
        <v>0</v>
      </c>
      <c r="L49" s="1">
        <v>1</v>
      </c>
      <c r="M49" s="1">
        <v>1</v>
      </c>
      <c r="N49" s="1">
        <f>SUM(D49,E49,F49,I49,L49,M49)</f>
        <v>6</v>
      </c>
      <c r="O49" s="1">
        <f>SUM(G49,H49,J49,K49)</f>
        <v>6</v>
      </c>
      <c r="P49" s="52">
        <f>SUM(N49:O49)</f>
        <v>12</v>
      </c>
      <c r="Q49" s="84">
        <v>12</v>
      </c>
      <c r="R49" s="1" t="str">
        <f>LOOKUP(P49,$AV$2:$AV$4,$AU$2:$AU$4)</f>
        <v>Low Level</v>
      </c>
      <c r="S49" s="1">
        <v>0</v>
      </c>
      <c r="T49" s="1">
        <v>0</v>
      </c>
      <c r="U49" s="1">
        <v>0</v>
      </c>
      <c r="V49" s="1">
        <v>2</v>
      </c>
      <c r="W49" s="1">
        <v>1</v>
      </c>
      <c r="X49" s="1">
        <v>0</v>
      </c>
      <c r="Y49" s="1">
        <v>0</v>
      </c>
      <c r="Z49" s="1">
        <v>0</v>
      </c>
      <c r="AA49" s="1">
        <v>0</v>
      </c>
      <c r="AB49" s="1">
        <f>SUM(S49:AA49)</f>
        <v>3</v>
      </c>
      <c r="AC49" s="1" t="str">
        <f>LOOKUP(AB49,$AT$12:$AT$16,$AS$12:$AS$16)</f>
        <v>Normal</v>
      </c>
      <c r="AD49" s="30">
        <v>1</v>
      </c>
      <c r="AE49" s="30">
        <v>1</v>
      </c>
      <c r="AF49" s="30">
        <v>0</v>
      </c>
      <c r="AG49" s="30">
        <v>2</v>
      </c>
      <c r="AH49" s="30">
        <v>2</v>
      </c>
      <c r="AI49" s="30">
        <v>2</v>
      </c>
      <c r="AJ49" s="30">
        <v>1</v>
      </c>
      <c r="AK49" s="30">
        <v>0</v>
      </c>
      <c r="AL49" s="30">
        <v>2</v>
      </c>
      <c r="AM49" s="30">
        <v>1</v>
      </c>
      <c r="AN49" s="30">
        <f>SUM(AD49,AE49,AF49,AI49,AL49,AM49)</f>
        <v>7</v>
      </c>
      <c r="AO49" s="30">
        <f>SUM(AG49,AH49,AJ49,AK49)</f>
        <v>5</v>
      </c>
      <c r="AP49" s="30">
        <f>SUM(AN49:AO49)</f>
        <v>12</v>
      </c>
      <c r="AQ49" s="1" t="str">
        <f>LOOKUP(AP49,$AV$2:$AV$4,$AU$2:$AU$4)</f>
        <v>Low Level</v>
      </c>
    </row>
    <row r="50" spans="1:43" x14ac:dyDescent="0.25">
      <c r="A50" s="1">
        <v>49</v>
      </c>
      <c r="B50" s="1" t="s">
        <v>2</v>
      </c>
      <c r="C50" s="1">
        <v>62</v>
      </c>
      <c r="D50" s="1">
        <v>1</v>
      </c>
      <c r="E50" s="1">
        <v>1</v>
      </c>
      <c r="F50" s="1">
        <v>1</v>
      </c>
      <c r="G50" s="6">
        <v>1</v>
      </c>
      <c r="H50" s="6">
        <v>1</v>
      </c>
      <c r="I50" s="1">
        <v>2</v>
      </c>
      <c r="J50" s="6">
        <v>1</v>
      </c>
      <c r="K50" s="6">
        <v>1</v>
      </c>
      <c r="L50" s="1">
        <v>0</v>
      </c>
      <c r="M50" s="1">
        <v>0</v>
      </c>
      <c r="N50" s="1">
        <f>SUM(D50,E50,F50,I50,L50,M50)</f>
        <v>5</v>
      </c>
      <c r="O50" s="1">
        <f>SUM(G50,H50,J50,K50)</f>
        <v>4</v>
      </c>
      <c r="P50" s="52">
        <f>SUM(N50:O50)</f>
        <v>9</v>
      </c>
      <c r="Q50" s="84">
        <v>9</v>
      </c>
      <c r="R50" s="1" t="str">
        <f>LOOKUP(P50,$AV$2:$AV$4,$AU$2:$AU$4)</f>
        <v>Low Level</v>
      </c>
      <c r="S50" s="1">
        <v>0</v>
      </c>
      <c r="T50" s="1">
        <v>0</v>
      </c>
      <c r="U50" s="1">
        <v>0</v>
      </c>
      <c r="V50" s="1">
        <v>1</v>
      </c>
      <c r="W50" s="1">
        <v>1</v>
      </c>
      <c r="X50" s="1">
        <v>0</v>
      </c>
      <c r="Y50" s="1">
        <v>0</v>
      </c>
      <c r="Z50" s="1">
        <v>0</v>
      </c>
      <c r="AA50" s="1">
        <v>0</v>
      </c>
      <c r="AB50" s="1">
        <f>SUM(S50:AA50)</f>
        <v>2</v>
      </c>
      <c r="AC50" s="1" t="str">
        <f>LOOKUP(AB50,$AT$12:$AT$16,$AS$12:$AS$16)</f>
        <v>Normal</v>
      </c>
      <c r="AD50" s="30">
        <v>1</v>
      </c>
      <c r="AE50" s="30">
        <v>1</v>
      </c>
      <c r="AF50" s="30">
        <v>1</v>
      </c>
      <c r="AG50" s="30">
        <v>1</v>
      </c>
      <c r="AH50" s="30">
        <v>1</v>
      </c>
      <c r="AI50" s="30">
        <v>1</v>
      </c>
      <c r="AJ50" s="30">
        <v>2</v>
      </c>
      <c r="AK50" s="30">
        <v>1</v>
      </c>
      <c r="AL50" s="30">
        <v>1</v>
      </c>
      <c r="AM50" s="30">
        <v>0</v>
      </c>
      <c r="AN50" s="30">
        <f>SUM(AD50,AE50,AF50,AI50,AL50,AM50)</f>
        <v>5</v>
      </c>
      <c r="AO50" s="30">
        <f>SUM(AG50,AH50,AJ50,AK50)</f>
        <v>5</v>
      </c>
      <c r="AP50" s="30">
        <f>SUM(AN50:AO50)</f>
        <v>10</v>
      </c>
      <c r="AQ50" s="1" t="str">
        <f>LOOKUP(AP50,$AV$2:$AV$4,$AU$2:$AU$4)</f>
        <v>Low Level</v>
      </c>
    </row>
    <row r="51" spans="1:43" x14ac:dyDescent="0.25">
      <c r="A51" s="1">
        <v>50</v>
      </c>
      <c r="B51" s="1" t="s">
        <v>2</v>
      </c>
      <c r="C51" s="1">
        <v>58</v>
      </c>
      <c r="D51" s="1">
        <v>2</v>
      </c>
      <c r="E51" s="1">
        <v>1</v>
      </c>
      <c r="F51" s="1">
        <v>2</v>
      </c>
      <c r="G51" s="6">
        <v>2</v>
      </c>
      <c r="H51" s="6">
        <v>2</v>
      </c>
      <c r="I51" s="1">
        <v>2</v>
      </c>
      <c r="J51" s="6">
        <v>2</v>
      </c>
      <c r="K51" s="6">
        <v>2</v>
      </c>
      <c r="L51" s="1">
        <v>2</v>
      </c>
      <c r="M51" s="1">
        <v>2</v>
      </c>
      <c r="N51" s="1">
        <f>SUM(D51,E51,F51,I51,L51,M51)</f>
        <v>11</v>
      </c>
      <c r="O51" s="1">
        <f>SUM(G51,H51,J51,K51)</f>
        <v>8</v>
      </c>
      <c r="P51" s="52">
        <f>SUM(N51:O51)</f>
        <v>19</v>
      </c>
      <c r="Q51" s="84">
        <v>19</v>
      </c>
      <c r="R51" s="1" t="str">
        <f>LOOKUP(P51,$AV$2:$AV$4,$AU$2:$AU$4)</f>
        <v>Moderate Level</v>
      </c>
      <c r="S51" s="1">
        <v>1</v>
      </c>
      <c r="T51" s="1">
        <v>1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f>SUM(S51:AA51)</f>
        <v>2</v>
      </c>
      <c r="AC51" s="1" t="str">
        <f>LOOKUP(AB51,$AT$12:$AT$16,$AS$12:$AS$16)</f>
        <v>Normal</v>
      </c>
      <c r="AD51" s="30">
        <v>2</v>
      </c>
      <c r="AE51" s="30">
        <v>1</v>
      </c>
      <c r="AF51" s="30">
        <v>2</v>
      </c>
      <c r="AG51" s="30">
        <v>2</v>
      </c>
      <c r="AH51" s="30">
        <v>2</v>
      </c>
      <c r="AI51" s="30">
        <v>2</v>
      </c>
      <c r="AJ51" s="30">
        <v>2</v>
      </c>
      <c r="AK51" s="30">
        <v>2</v>
      </c>
      <c r="AL51" s="30">
        <v>2</v>
      </c>
      <c r="AM51" s="30">
        <v>2</v>
      </c>
      <c r="AN51" s="30">
        <f>SUM(AD51,AE51,AF51,AI51,AL51,AM51)</f>
        <v>11</v>
      </c>
      <c r="AO51" s="30">
        <f>SUM(AG51,AH51,AJ51,AK51)</f>
        <v>8</v>
      </c>
      <c r="AP51" s="30">
        <f>SUM(AN51:AO51)</f>
        <v>19</v>
      </c>
      <c r="AQ51" s="1" t="str">
        <f>LOOKUP(AP51,$AV$2:$AV$4,$AU$2:$AU$4)</f>
        <v>Moderate Level</v>
      </c>
    </row>
    <row r="52" spans="1:43" x14ac:dyDescent="0.25">
      <c r="A52" s="1">
        <v>51</v>
      </c>
      <c r="B52" s="1" t="s">
        <v>9</v>
      </c>
      <c r="C52" s="1">
        <v>46</v>
      </c>
      <c r="D52" s="1">
        <v>0</v>
      </c>
      <c r="E52" s="1">
        <v>0</v>
      </c>
      <c r="F52" s="1">
        <v>2</v>
      </c>
      <c r="G52" s="6">
        <v>2</v>
      </c>
      <c r="H52" s="6">
        <v>1</v>
      </c>
      <c r="I52" s="1">
        <v>1</v>
      </c>
      <c r="J52" s="6">
        <v>2</v>
      </c>
      <c r="K52" s="6">
        <v>2</v>
      </c>
      <c r="L52" s="1">
        <v>0</v>
      </c>
      <c r="M52" s="1">
        <v>1</v>
      </c>
      <c r="N52" s="1">
        <f>SUM(D52,E52,F52,I52,L52,M52)</f>
        <v>4</v>
      </c>
      <c r="O52" s="1">
        <f>SUM(G52,H52,J52,K52)</f>
        <v>7</v>
      </c>
      <c r="P52" s="52">
        <f>SUM(N52:O52)</f>
        <v>11</v>
      </c>
      <c r="Q52" s="84">
        <v>11</v>
      </c>
      <c r="R52" s="1" t="str">
        <f>LOOKUP(P52,$AV$2:$AV$4,$AU$2:$AU$4)</f>
        <v>Low Level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f>SUM(S52:AA52)</f>
        <v>0</v>
      </c>
      <c r="AC52" s="1" t="str">
        <f>LOOKUP(AB52,$AT$12:$AT$16,$AS$12:$AS$16)</f>
        <v>Normal</v>
      </c>
      <c r="AD52" s="30">
        <v>1</v>
      </c>
      <c r="AE52" s="30">
        <v>0</v>
      </c>
      <c r="AF52" s="30">
        <v>2</v>
      </c>
      <c r="AG52" s="30">
        <v>2</v>
      </c>
      <c r="AH52" s="30">
        <v>1</v>
      </c>
      <c r="AI52" s="30">
        <v>1</v>
      </c>
      <c r="AJ52" s="30">
        <v>2</v>
      </c>
      <c r="AK52" s="30">
        <v>2</v>
      </c>
      <c r="AL52" s="30">
        <v>1</v>
      </c>
      <c r="AM52" s="30">
        <v>0</v>
      </c>
      <c r="AN52" s="30">
        <f>SUM(AD52,AE52,AF52,AI52,AL52,AM52)</f>
        <v>5</v>
      </c>
      <c r="AO52" s="30">
        <f>SUM(AG52,AH52,AJ52,AK52)</f>
        <v>7</v>
      </c>
      <c r="AP52" s="30">
        <f>SUM(AN52:AO52)</f>
        <v>12</v>
      </c>
      <c r="AQ52" s="1" t="str">
        <f>LOOKUP(AP52,$AV$2:$AV$4,$AU$2:$AU$4)</f>
        <v>Low Level</v>
      </c>
    </row>
    <row r="53" spans="1:43" x14ac:dyDescent="0.25">
      <c r="A53" s="1">
        <v>52</v>
      </c>
      <c r="B53" s="1" t="s">
        <v>2</v>
      </c>
      <c r="C53" s="1">
        <v>54</v>
      </c>
      <c r="D53" s="1">
        <v>4</v>
      </c>
      <c r="E53" s="1">
        <v>3</v>
      </c>
      <c r="F53" s="1">
        <v>3</v>
      </c>
      <c r="G53" s="6">
        <v>0</v>
      </c>
      <c r="H53" s="6">
        <v>1</v>
      </c>
      <c r="I53" s="1">
        <v>3</v>
      </c>
      <c r="J53" s="6">
        <v>0</v>
      </c>
      <c r="K53" s="6">
        <v>0</v>
      </c>
      <c r="L53" s="1">
        <v>3</v>
      </c>
      <c r="M53" s="1">
        <v>2</v>
      </c>
      <c r="N53" s="1">
        <f>SUM(D53,E53,F53,I53,L53,M53)</f>
        <v>18</v>
      </c>
      <c r="O53" s="1">
        <f>SUM(G53,H53,J53,K53)</f>
        <v>1</v>
      </c>
      <c r="P53" s="52">
        <f>SUM(N53:O53)</f>
        <v>19</v>
      </c>
      <c r="Q53" s="84">
        <v>19</v>
      </c>
      <c r="R53" s="1" t="str">
        <f>LOOKUP(P53,$AV$2:$AV$4,$AU$2:$AU$4)</f>
        <v>Moderate Level</v>
      </c>
      <c r="S53" s="1">
        <v>1</v>
      </c>
      <c r="T53" s="1">
        <v>1</v>
      </c>
      <c r="U53" s="1">
        <v>0</v>
      </c>
      <c r="V53" s="1">
        <v>0</v>
      </c>
      <c r="W53" s="1">
        <v>1</v>
      </c>
      <c r="X53" s="1">
        <v>0</v>
      </c>
      <c r="Y53" s="1">
        <v>0</v>
      </c>
      <c r="Z53" s="1">
        <v>0</v>
      </c>
      <c r="AA53" s="1">
        <v>0</v>
      </c>
      <c r="AB53" s="1">
        <f>SUM(S53:AA53)</f>
        <v>3</v>
      </c>
      <c r="AC53" s="1" t="str">
        <f>LOOKUP(AB53,$AT$12:$AT$16,$AS$12:$AS$16)</f>
        <v>Normal</v>
      </c>
      <c r="AD53" s="30">
        <v>0</v>
      </c>
      <c r="AE53" s="30">
        <v>3</v>
      </c>
      <c r="AF53" s="30">
        <v>3</v>
      </c>
      <c r="AG53" s="30">
        <v>0</v>
      </c>
      <c r="AH53" s="30">
        <v>3</v>
      </c>
      <c r="AI53" s="30">
        <v>3</v>
      </c>
      <c r="AJ53" s="30">
        <v>2</v>
      </c>
      <c r="AK53" s="30">
        <v>2</v>
      </c>
      <c r="AL53" s="30">
        <v>3</v>
      </c>
      <c r="AM53" s="30">
        <v>2</v>
      </c>
      <c r="AN53" s="30">
        <f>SUM(AD53,AE53,AF53,AI53,AL53,AM53)</f>
        <v>14</v>
      </c>
      <c r="AO53" s="30">
        <f>SUM(AG53,AH53,AJ53,AK53)</f>
        <v>7</v>
      </c>
      <c r="AP53" s="30">
        <f>SUM(AN53:AO53)</f>
        <v>21</v>
      </c>
      <c r="AQ53" s="1" t="str">
        <f>LOOKUP(AP53,$AV$2:$AV$4,$AU$2:$AU$4)</f>
        <v>Moderate Level</v>
      </c>
    </row>
    <row r="54" spans="1:43" x14ac:dyDescent="0.25">
      <c r="A54" s="1">
        <v>53</v>
      </c>
      <c r="B54" s="1" t="s">
        <v>9</v>
      </c>
      <c r="C54" s="1">
        <v>62</v>
      </c>
      <c r="D54" s="1">
        <v>1</v>
      </c>
      <c r="E54" s="1">
        <v>1</v>
      </c>
      <c r="F54" s="1">
        <v>1</v>
      </c>
      <c r="G54" s="6">
        <v>1</v>
      </c>
      <c r="H54" s="6">
        <v>2</v>
      </c>
      <c r="I54" s="1">
        <v>2</v>
      </c>
      <c r="J54" s="6">
        <v>2</v>
      </c>
      <c r="K54" s="6">
        <v>2</v>
      </c>
      <c r="L54" s="1">
        <v>1</v>
      </c>
      <c r="M54" s="1">
        <v>0</v>
      </c>
      <c r="N54" s="1">
        <f>SUM(D54,E54,F54,I54,L54,M54)</f>
        <v>6</v>
      </c>
      <c r="O54" s="1">
        <f>SUM(G54,H54,J54,K54)</f>
        <v>7</v>
      </c>
      <c r="P54" s="52">
        <f>SUM(N54:O54)</f>
        <v>13</v>
      </c>
      <c r="Q54" s="84">
        <v>13</v>
      </c>
      <c r="R54" s="1" t="str">
        <f>LOOKUP(P54,$AV$2:$AV$4,$AU$2:$AU$4)</f>
        <v>Low Level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f>SUM(S54:AA54)</f>
        <v>0</v>
      </c>
      <c r="AC54" s="1" t="str">
        <f>LOOKUP(AB54,$AT$12:$AT$16,$AS$12:$AS$16)</f>
        <v>Normal</v>
      </c>
      <c r="AD54" s="30">
        <v>1</v>
      </c>
      <c r="AE54" s="30">
        <v>0</v>
      </c>
      <c r="AF54" s="30">
        <v>1</v>
      </c>
      <c r="AG54" s="30">
        <v>0</v>
      </c>
      <c r="AH54" s="30">
        <v>2</v>
      </c>
      <c r="AI54" s="30">
        <v>2</v>
      </c>
      <c r="AJ54" s="30">
        <v>1</v>
      </c>
      <c r="AK54" s="30">
        <v>2</v>
      </c>
      <c r="AL54" s="30">
        <v>1</v>
      </c>
      <c r="AM54" s="30">
        <v>0</v>
      </c>
      <c r="AN54" s="30">
        <f>SUM(AD54,AE54,AF54,AI54,AL54,AM54)</f>
        <v>5</v>
      </c>
      <c r="AO54" s="30">
        <f>SUM(AG54,AH54,AJ54,AK54)</f>
        <v>5</v>
      </c>
      <c r="AP54" s="30">
        <f>SUM(AN54:AO54)</f>
        <v>10</v>
      </c>
      <c r="AQ54" s="1" t="str">
        <f>LOOKUP(AP54,$AV$2:$AV$4,$AU$2:$AU$4)</f>
        <v>Low Level</v>
      </c>
    </row>
    <row r="55" spans="1:43" x14ac:dyDescent="0.25">
      <c r="A55" s="1">
        <v>54</v>
      </c>
      <c r="B55" s="1" t="s">
        <v>9</v>
      </c>
      <c r="C55" s="1">
        <v>43</v>
      </c>
      <c r="D55" s="1">
        <v>1</v>
      </c>
      <c r="E55" s="1">
        <v>1</v>
      </c>
      <c r="F55" s="1">
        <v>1</v>
      </c>
      <c r="G55" s="6">
        <v>1</v>
      </c>
      <c r="H55" s="6">
        <v>2</v>
      </c>
      <c r="I55" s="1">
        <v>2</v>
      </c>
      <c r="J55" s="6">
        <v>1</v>
      </c>
      <c r="K55" s="6">
        <v>1</v>
      </c>
      <c r="L55" s="1">
        <v>2</v>
      </c>
      <c r="M55" s="1">
        <v>1</v>
      </c>
      <c r="N55" s="1">
        <f>SUM(D55,E55,F55,I55,L55,M55)</f>
        <v>8</v>
      </c>
      <c r="O55" s="1">
        <f>SUM(G55,H55,J55,K55)</f>
        <v>5</v>
      </c>
      <c r="P55" s="52">
        <f>SUM(N55:O55)</f>
        <v>13</v>
      </c>
      <c r="Q55" s="84">
        <v>13</v>
      </c>
      <c r="R55" s="1" t="str">
        <f>LOOKUP(P55,$AV$2:$AV$4,$AU$2:$AU$4)</f>
        <v>Low Level</v>
      </c>
      <c r="S55" s="1">
        <v>2</v>
      </c>
      <c r="T55" s="1">
        <v>1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f>SUM(S55:AA55)</f>
        <v>3</v>
      </c>
      <c r="AC55" s="1" t="str">
        <f>LOOKUP(AB55,$AT$12:$AT$16,$AS$12:$AS$16)</f>
        <v>Normal</v>
      </c>
      <c r="AD55" s="30">
        <v>1</v>
      </c>
      <c r="AE55" s="30">
        <v>0</v>
      </c>
      <c r="AF55" s="30">
        <v>1</v>
      </c>
      <c r="AG55" s="30">
        <v>1</v>
      </c>
      <c r="AH55" s="30">
        <v>2</v>
      </c>
      <c r="AI55" s="30">
        <v>2</v>
      </c>
      <c r="AJ55" s="30">
        <v>1</v>
      </c>
      <c r="AK55" s="30">
        <v>1</v>
      </c>
      <c r="AL55" s="30">
        <v>2</v>
      </c>
      <c r="AM55" s="30">
        <v>1</v>
      </c>
      <c r="AN55" s="30">
        <f>SUM(AD55,AE55,AF55,AI55,AL55,AM55)</f>
        <v>7</v>
      </c>
      <c r="AO55" s="30">
        <f>SUM(AG55,AH55,AJ55,AK55)</f>
        <v>5</v>
      </c>
      <c r="AP55" s="30">
        <f>SUM(AN55:AO55)</f>
        <v>12</v>
      </c>
      <c r="AQ55" s="1" t="str">
        <f>LOOKUP(AP55,$AV$2:$AV$4,$AU$2:$AU$4)</f>
        <v>Low Level</v>
      </c>
    </row>
    <row r="56" spans="1:43" x14ac:dyDescent="0.25">
      <c r="A56" s="1">
        <v>55</v>
      </c>
      <c r="B56" s="1" t="s">
        <v>9</v>
      </c>
      <c r="C56" s="1">
        <v>46</v>
      </c>
      <c r="D56" s="1">
        <v>2</v>
      </c>
      <c r="E56" s="1">
        <v>2</v>
      </c>
      <c r="F56" s="1">
        <v>2</v>
      </c>
      <c r="G56" s="6">
        <v>2</v>
      </c>
      <c r="H56" s="6">
        <v>2</v>
      </c>
      <c r="I56" s="1">
        <v>2</v>
      </c>
      <c r="J56" s="6">
        <v>1</v>
      </c>
      <c r="K56" s="6">
        <v>1</v>
      </c>
      <c r="L56" s="1">
        <v>2</v>
      </c>
      <c r="M56" s="1">
        <v>2</v>
      </c>
      <c r="N56" s="1">
        <f>SUM(D56,E56,F56,I56,L56,M56)</f>
        <v>12</v>
      </c>
      <c r="O56" s="1">
        <f>SUM(G56,H56,J56,K56)</f>
        <v>6</v>
      </c>
      <c r="P56" s="52">
        <f>SUM(N56:O56)</f>
        <v>18</v>
      </c>
      <c r="Q56" s="84">
        <v>18</v>
      </c>
      <c r="R56" s="1" t="str">
        <f>LOOKUP(P56,$AV$2:$AV$4,$AU$2:$AU$4)</f>
        <v>Moderate Level</v>
      </c>
      <c r="S56" s="1">
        <v>0</v>
      </c>
      <c r="T56" s="1">
        <v>0</v>
      </c>
      <c r="U56" s="1">
        <v>1</v>
      </c>
      <c r="V56" s="1">
        <v>1</v>
      </c>
      <c r="W56" s="1">
        <v>0</v>
      </c>
      <c r="X56" s="1">
        <v>0</v>
      </c>
      <c r="Y56" s="1">
        <v>1</v>
      </c>
      <c r="Z56" s="1">
        <v>0</v>
      </c>
      <c r="AA56" s="1">
        <v>0</v>
      </c>
      <c r="AB56" s="1">
        <f>SUM(S56:AA56)</f>
        <v>3</v>
      </c>
      <c r="AC56" s="1" t="str">
        <f>LOOKUP(AB56,$AT$12:$AT$16,$AS$12:$AS$16)</f>
        <v>Normal</v>
      </c>
      <c r="AN56" s="1">
        <f>SUM(AD56,AE56,AF56,AI56,AL56,AM56)</f>
        <v>0</v>
      </c>
      <c r="AO56" s="1">
        <f>SUM(AG56,AH56,AJ56,AK56)</f>
        <v>0</v>
      </c>
      <c r="AP56" s="1">
        <f>SUM(AN56:AO56)</f>
        <v>0</v>
      </c>
    </row>
    <row r="57" spans="1:43" x14ac:dyDescent="0.25">
      <c r="A57" s="1">
        <v>56</v>
      </c>
      <c r="B57" s="1" t="s">
        <v>9</v>
      </c>
      <c r="C57" s="1">
        <v>46</v>
      </c>
      <c r="D57" s="1">
        <v>3</v>
      </c>
      <c r="E57" s="1">
        <v>3</v>
      </c>
      <c r="F57" s="1">
        <v>2</v>
      </c>
      <c r="G57" s="6">
        <v>2</v>
      </c>
      <c r="H57" s="6">
        <v>3</v>
      </c>
      <c r="I57" s="1">
        <v>3</v>
      </c>
      <c r="J57" s="6">
        <v>3</v>
      </c>
      <c r="K57" s="6">
        <v>3</v>
      </c>
      <c r="L57" s="1">
        <v>2</v>
      </c>
      <c r="M57" s="1">
        <v>3</v>
      </c>
      <c r="N57" s="1">
        <f>SUM(D57,E57,F57,I57,L57,M57)</f>
        <v>16</v>
      </c>
      <c r="O57" s="1">
        <f>SUM(G57,H57,J57,K57)</f>
        <v>11</v>
      </c>
      <c r="P57" s="52">
        <f>SUM(N57:O57)</f>
        <v>27</v>
      </c>
      <c r="Q57" s="84">
        <v>27</v>
      </c>
      <c r="R57" s="1" t="str">
        <f>LOOKUP(P57,$AV$2:$AV$4,$AU$2:$AU$4)</f>
        <v>High Level</v>
      </c>
      <c r="S57" s="1">
        <v>1</v>
      </c>
      <c r="T57" s="1">
        <v>1</v>
      </c>
      <c r="U57" s="1">
        <v>1</v>
      </c>
      <c r="V57" s="1">
        <v>2</v>
      </c>
      <c r="W57" s="1">
        <v>2</v>
      </c>
      <c r="X57" s="1">
        <v>1</v>
      </c>
      <c r="Y57" s="1">
        <v>1</v>
      </c>
      <c r="Z57" s="1">
        <v>0</v>
      </c>
      <c r="AA57" s="1">
        <v>0</v>
      </c>
      <c r="AB57" s="1">
        <f>SUM(S57:AA57)</f>
        <v>9</v>
      </c>
      <c r="AC57" s="1" t="str">
        <f>LOOKUP(AB57,$AT$12:$AT$16,$AS$12:$AS$16)</f>
        <v>Mild</v>
      </c>
      <c r="AN57" s="1">
        <f>SUM(AD57,AE57,AF57,AI57,AL57,AM57)</f>
        <v>0</v>
      </c>
      <c r="AO57" s="1">
        <f>SUM(AG57,AH57,AJ57,AK57)</f>
        <v>0</v>
      </c>
      <c r="AP57" s="1">
        <f>SUM(AN57:AO57)</f>
        <v>0</v>
      </c>
    </row>
    <row r="58" spans="1:43" x14ac:dyDescent="0.25">
      <c r="A58" s="1">
        <v>57</v>
      </c>
      <c r="B58" s="1" t="s">
        <v>9</v>
      </c>
      <c r="C58" s="1">
        <v>71</v>
      </c>
      <c r="D58" s="1">
        <v>1</v>
      </c>
      <c r="E58" s="1">
        <v>1</v>
      </c>
      <c r="F58" s="1">
        <v>1</v>
      </c>
      <c r="G58" s="6">
        <v>1</v>
      </c>
      <c r="H58" s="6">
        <v>1</v>
      </c>
      <c r="I58" s="1">
        <v>2</v>
      </c>
      <c r="J58" s="6">
        <v>3</v>
      </c>
      <c r="K58" s="6">
        <v>3</v>
      </c>
      <c r="L58" s="1">
        <v>2</v>
      </c>
      <c r="M58" s="1">
        <v>1</v>
      </c>
      <c r="N58" s="1">
        <f>SUM(D58,E58,F58,I58,L58,M58)</f>
        <v>8</v>
      </c>
      <c r="O58" s="1">
        <f>SUM(G58,H58,J58,K58)</f>
        <v>8</v>
      </c>
      <c r="P58" s="52">
        <f>SUM(N58:O58)</f>
        <v>16</v>
      </c>
      <c r="Q58" s="84">
        <v>16</v>
      </c>
      <c r="R58" s="1" t="str">
        <f>LOOKUP(P58,$AV$2:$AV$4,$AU$2:$AU$4)</f>
        <v>Moderate Level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f>SUM(S58:AA58)</f>
        <v>0</v>
      </c>
      <c r="AC58" s="1" t="str">
        <f>LOOKUP(AB58,$AT$12:$AT$16,$AS$12:$AS$16)</f>
        <v>Normal</v>
      </c>
      <c r="AN58" s="1">
        <f>SUM(AD58,AE58,AF58,AI58,AL58,AM58)</f>
        <v>0</v>
      </c>
      <c r="AO58" s="1">
        <f>SUM(AG58,AH58,AJ58,AK58)</f>
        <v>0</v>
      </c>
      <c r="AP58" s="1">
        <f>SUM(AN58:AO58)</f>
        <v>0</v>
      </c>
    </row>
    <row r="59" spans="1:43" x14ac:dyDescent="0.25">
      <c r="A59" s="1">
        <v>58</v>
      </c>
      <c r="B59" s="1" t="s">
        <v>9</v>
      </c>
      <c r="C59" s="1">
        <v>74</v>
      </c>
      <c r="D59" s="1">
        <v>3</v>
      </c>
      <c r="E59" s="1">
        <v>3</v>
      </c>
      <c r="F59" s="1">
        <v>2</v>
      </c>
      <c r="G59" s="6">
        <v>2</v>
      </c>
      <c r="H59" s="6">
        <v>2</v>
      </c>
      <c r="I59" s="1">
        <v>3</v>
      </c>
      <c r="J59" s="6">
        <v>2</v>
      </c>
      <c r="K59" s="6">
        <v>2</v>
      </c>
      <c r="L59" s="1">
        <v>2</v>
      </c>
      <c r="M59" s="1">
        <v>2</v>
      </c>
      <c r="N59" s="1">
        <f>SUM(D59,E59,F59,I59,L59,M59)</f>
        <v>15</v>
      </c>
      <c r="O59" s="1">
        <f>SUM(G59,H59,J59,K59)</f>
        <v>8</v>
      </c>
      <c r="P59" s="52">
        <f>SUM(N59:O59)</f>
        <v>23</v>
      </c>
      <c r="Q59" s="84">
        <v>23</v>
      </c>
      <c r="R59" s="1" t="str">
        <f>LOOKUP(P59,$AV$2:$AV$4,$AU$2:$AU$4)</f>
        <v>Moderate Level</v>
      </c>
      <c r="S59" s="1">
        <v>0</v>
      </c>
      <c r="T59" s="1">
        <v>0</v>
      </c>
      <c r="U59" s="1">
        <v>1</v>
      </c>
      <c r="V59" s="1">
        <v>1</v>
      </c>
      <c r="W59" s="1">
        <v>1</v>
      </c>
      <c r="X59" s="1">
        <v>0</v>
      </c>
      <c r="Y59" s="1">
        <v>0</v>
      </c>
      <c r="Z59" s="1">
        <v>0</v>
      </c>
      <c r="AA59" s="1">
        <v>0</v>
      </c>
      <c r="AB59" s="1">
        <f>SUM(S59:AA59)</f>
        <v>3</v>
      </c>
      <c r="AC59" s="1" t="str">
        <f>LOOKUP(AB59,$AT$12:$AT$16,$AS$12:$AS$16)</f>
        <v>Normal</v>
      </c>
      <c r="AN59" s="1">
        <f>SUM(AD59,AE59,AF59,AI59,AL59,AM59)</f>
        <v>0</v>
      </c>
      <c r="AO59" s="1">
        <f>SUM(AG59,AH59,AJ59,AK59)</f>
        <v>0</v>
      </c>
      <c r="AP59" s="1">
        <f>SUM(AN59:AO59)</f>
        <v>0</v>
      </c>
    </row>
    <row r="60" spans="1:43" x14ac:dyDescent="0.25">
      <c r="A60" s="1">
        <v>59</v>
      </c>
      <c r="B60" s="1" t="s">
        <v>2</v>
      </c>
      <c r="C60" s="1">
        <v>40</v>
      </c>
      <c r="D60" s="1">
        <v>2</v>
      </c>
      <c r="E60" s="1">
        <v>2</v>
      </c>
      <c r="F60" s="1">
        <v>2</v>
      </c>
      <c r="G60" s="6">
        <v>1</v>
      </c>
      <c r="H60" s="6">
        <v>2</v>
      </c>
      <c r="I60" s="1">
        <v>2</v>
      </c>
      <c r="J60" s="6">
        <v>3</v>
      </c>
      <c r="K60" s="6">
        <v>3</v>
      </c>
      <c r="L60" s="1">
        <v>2</v>
      </c>
      <c r="M60" s="1">
        <v>1</v>
      </c>
      <c r="N60" s="1">
        <f>SUM(D60,E60,F60,I60,L60,M60)</f>
        <v>11</v>
      </c>
      <c r="O60" s="1">
        <f>SUM(G60,H60,J60,K60)</f>
        <v>9</v>
      </c>
      <c r="P60" s="52">
        <f>SUM(N60:O60)</f>
        <v>20</v>
      </c>
      <c r="Q60" s="84">
        <v>20</v>
      </c>
      <c r="R60" s="1" t="str">
        <f>LOOKUP(P60,$AV$2:$AV$4,$AU$2:$AU$4)</f>
        <v>Moderate Level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1</v>
      </c>
      <c r="Z60" s="1">
        <v>0</v>
      </c>
      <c r="AA60" s="1">
        <v>0</v>
      </c>
      <c r="AB60" s="1">
        <f>SUM(S60:AA60)</f>
        <v>1</v>
      </c>
      <c r="AC60" s="1" t="str">
        <f>LOOKUP(AB60,$AT$12:$AT$16,$AS$12:$AS$16)</f>
        <v>Normal</v>
      </c>
      <c r="AN60" s="1">
        <f>SUM(AD60,AE60,AF60,AI60,AL60,AM60)</f>
        <v>0</v>
      </c>
      <c r="AO60" s="1">
        <f>SUM(AG60,AH60,AJ60,AK60)</f>
        <v>0</v>
      </c>
      <c r="AP60" s="1">
        <f>SUM(AN60:AO60)</f>
        <v>0</v>
      </c>
    </row>
    <row r="61" spans="1:43" x14ac:dyDescent="0.25">
      <c r="A61" s="1">
        <v>60</v>
      </c>
      <c r="B61" s="1" t="s">
        <v>2</v>
      </c>
      <c r="C61" s="1">
        <v>43</v>
      </c>
      <c r="D61" s="1">
        <v>3</v>
      </c>
      <c r="E61" s="1">
        <v>2</v>
      </c>
      <c r="F61" s="1">
        <v>3</v>
      </c>
      <c r="G61" s="6">
        <v>1</v>
      </c>
      <c r="H61" s="6">
        <v>3</v>
      </c>
      <c r="I61" s="1">
        <v>3</v>
      </c>
      <c r="J61" s="6">
        <v>3</v>
      </c>
      <c r="K61" s="6">
        <v>2</v>
      </c>
      <c r="L61" s="1">
        <v>3</v>
      </c>
      <c r="M61" s="1">
        <v>3</v>
      </c>
      <c r="N61" s="1">
        <f>SUM(D61,E61,F61,I61,L61,M61)</f>
        <v>17</v>
      </c>
      <c r="O61" s="1">
        <f>SUM(G61,H61,J61,K61)</f>
        <v>9</v>
      </c>
      <c r="P61" s="52">
        <f>SUM(N61:O61)</f>
        <v>26</v>
      </c>
      <c r="Q61" s="84">
        <v>26</v>
      </c>
      <c r="R61" s="1" t="str">
        <f>LOOKUP(P61,$AV$2:$AV$4,$AU$2:$AU$4)</f>
        <v>High Level</v>
      </c>
      <c r="S61" s="1">
        <v>1</v>
      </c>
      <c r="T61" s="1">
        <v>1</v>
      </c>
      <c r="U61" s="1">
        <v>2</v>
      </c>
      <c r="V61" s="1">
        <v>2</v>
      </c>
      <c r="W61" s="1">
        <v>1</v>
      </c>
      <c r="X61" s="1">
        <v>0</v>
      </c>
      <c r="Y61" s="1">
        <v>3</v>
      </c>
      <c r="Z61" s="1">
        <v>0</v>
      </c>
      <c r="AA61" s="1">
        <v>0</v>
      </c>
      <c r="AB61" s="1">
        <f>SUM(S61:AA61)</f>
        <v>10</v>
      </c>
      <c r="AC61" s="1" t="str">
        <f>LOOKUP(AB61,$AT$12:$AT$16,$AS$12:$AS$16)</f>
        <v>Moderate</v>
      </c>
      <c r="AN61" s="1">
        <f>SUM(AD61,AE61,AF61,AI61,AL61,AM61)</f>
        <v>0</v>
      </c>
      <c r="AO61" s="1">
        <f>SUM(AG61,AH61,AJ61,AK61)</f>
        <v>0</v>
      </c>
      <c r="AP61" s="1">
        <f>SUM(AN61:AO61)</f>
        <v>0</v>
      </c>
    </row>
    <row r="62" spans="1:43" x14ac:dyDescent="0.25">
      <c r="A62" s="1">
        <v>61</v>
      </c>
      <c r="B62" s="1" t="s">
        <v>9</v>
      </c>
      <c r="C62" s="1">
        <v>43</v>
      </c>
      <c r="D62" s="1">
        <v>2</v>
      </c>
      <c r="E62" s="1">
        <v>2</v>
      </c>
      <c r="F62" s="1">
        <v>3</v>
      </c>
      <c r="G62" s="6">
        <v>2</v>
      </c>
      <c r="H62" s="6">
        <v>3</v>
      </c>
      <c r="I62" s="1">
        <v>3</v>
      </c>
      <c r="J62" s="6">
        <v>2</v>
      </c>
      <c r="K62" s="6">
        <v>3</v>
      </c>
      <c r="L62" s="1">
        <v>3</v>
      </c>
      <c r="M62" s="1">
        <v>2</v>
      </c>
      <c r="N62" s="1">
        <f>SUM(D62,E62,F62,I62,L62,M62)</f>
        <v>15</v>
      </c>
      <c r="O62" s="1">
        <f>SUM(G62,H62,J62,K62)</f>
        <v>10</v>
      </c>
      <c r="P62" s="52">
        <f>SUM(N62:O62)</f>
        <v>25</v>
      </c>
      <c r="Q62" s="84">
        <v>25</v>
      </c>
      <c r="R62" s="1" t="str">
        <f>LOOKUP(P62,$AV$2:$AV$4,$AU$2:$AU$4)</f>
        <v>Moderate Level</v>
      </c>
      <c r="S62" s="1">
        <v>1</v>
      </c>
      <c r="T62" s="1">
        <v>1</v>
      </c>
      <c r="U62" s="1">
        <v>2</v>
      </c>
      <c r="V62" s="1">
        <v>2</v>
      </c>
      <c r="W62" s="1">
        <v>2</v>
      </c>
      <c r="X62" s="1">
        <v>1</v>
      </c>
      <c r="Y62" s="1">
        <v>0</v>
      </c>
      <c r="Z62" s="1">
        <v>2</v>
      </c>
      <c r="AA62" s="1">
        <v>0</v>
      </c>
      <c r="AB62" s="1">
        <f>SUM(S62:AA62)</f>
        <v>11</v>
      </c>
      <c r="AC62" s="1" t="str">
        <f>LOOKUP(AB62,$AT$12:$AT$16,$AS$12:$AS$16)</f>
        <v>Moderate</v>
      </c>
      <c r="AN62" s="1">
        <f>SUM(AD62,AE62,AF62,AI62,AL62,AM62)</f>
        <v>0</v>
      </c>
      <c r="AO62" s="1">
        <f>SUM(AG62,AH62,AJ62,AK62)</f>
        <v>0</v>
      </c>
      <c r="AP62" s="1">
        <f>SUM(AN62:AO62)</f>
        <v>0</v>
      </c>
    </row>
    <row r="63" spans="1:43" x14ac:dyDescent="0.25">
      <c r="A63" s="1">
        <v>62</v>
      </c>
      <c r="B63" s="1" t="s">
        <v>2</v>
      </c>
      <c r="C63" s="4">
        <v>70</v>
      </c>
      <c r="D63" s="1">
        <v>3</v>
      </c>
      <c r="E63" s="1">
        <v>2</v>
      </c>
      <c r="F63" s="1">
        <v>3</v>
      </c>
      <c r="G63" s="6">
        <v>2</v>
      </c>
      <c r="H63" s="6">
        <v>2</v>
      </c>
      <c r="I63" s="1">
        <v>4</v>
      </c>
      <c r="J63" s="6">
        <v>0</v>
      </c>
      <c r="K63" s="6">
        <v>2</v>
      </c>
      <c r="L63" s="1">
        <v>3</v>
      </c>
      <c r="M63" s="1">
        <v>2</v>
      </c>
      <c r="N63" s="1">
        <f>SUM(D63,E63,F63,I63,L63,M63)</f>
        <v>17</v>
      </c>
      <c r="O63" s="1">
        <f>SUM(G63,H63,J63,K63)</f>
        <v>6</v>
      </c>
      <c r="P63" s="52">
        <f>SUM(N63:O63)</f>
        <v>23</v>
      </c>
      <c r="Q63" s="84">
        <v>23</v>
      </c>
      <c r="R63" s="1" t="str">
        <f>LOOKUP(P63,$AV$2:$AV$4,$AU$2:$AU$4)</f>
        <v>Moderate Level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0</v>
      </c>
      <c r="Y63" s="1">
        <v>1</v>
      </c>
      <c r="Z63" s="1">
        <v>0</v>
      </c>
      <c r="AA63" s="1">
        <v>0</v>
      </c>
      <c r="AB63" s="1">
        <f>SUM(S63:AA63)</f>
        <v>6</v>
      </c>
      <c r="AC63" s="1" t="str">
        <f>LOOKUP(AB63,$AT$12:$AT$16,$AS$12:$AS$16)</f>
        <v>Mild</v>
      </c>
      <c r="AN63" s="1">
        <f>SUM(AD63,AE63,AF63,AI63,AL63,AM63)</f>
        <v>0</v>
      </c>
      <c r="AO63" s="1">
        <f>SUM(AG63,AH63,AJ63,AK63)</f>
        <v>0</v>
      </c>
      <c r="AP63" s="1">
        <f>SUM(AN63:AO63)</f>
        <v>0</v>
      </c>
    </row>
    <row r="64" spans="1:43" x14ac:dyDescent="0.25">
      <c r="A64" s="1">
        <v>63</v>
      </c>
      <c r="B64" s="1" t="s">
        <v>9</v>
      </c>
      <c r="C64" s="1">
        <v>52</v>
      </c>
      <c r="D64" s="1">
        <v>3</v>
      </c>
      <c r="E64" s="1">
        <v>3</v>
      </c>
      <c r="F64" s="1">
        <v>2</v>
      </c>
      <c r="G64" s="6">
        <v>2</v>
      </c>
      <c r="H64" s="6">
        <v>2</v>
      </c>
      <c r="I64" s="1">
        <v>3</v>
      </c>
      <c r="J64" s="6">
        <v>3</v>
      </c>
      <c r="K64" s="6">
        <v>2</v>
      </c>
      <c r="L64" s="1">
        <v>2</v>
      </c>
      <c r="M64" s="1">
        <v>2</v>
      </c>
      <c r="N64" s="1">
        <f>SUM(D64,E64,F64,I64,L64,M64)</f>
        <v>15</v>
      </c>
      <c r="O64" s="1">
        <f>SUM(G64,H64,J64,K64)</f>
        <v>9</v>
      </c>
      <c r="P64" s="52">
        <f>SUM(N64:O64)</f>
        <v>24</v>
      </c>
      <c r="Q64" s="84">
        <v>24</v>
      </c>
      <c r="R64" s="1" t="str">
        <f>LOOKUP(P64,$AV$2:$AV$4,$AU$2:$AU$4)</f>
        <v>Moderate Level</v>
      </c>
      <c r="S64" s="1">
        <v>0</v>
      </c>
      <c r="T64" s="1">
        <v>1</v>
      </c>
      <c r="U64" s="1">
        <v>1</v>
      </c>
      <c r="V64" s="1">
        <v>1</v>
      </c>
      <c r="W64" s="1">
        <v>1</v>
      </c>
      <c r="X64" s="1">
        <v>2</v>
      </c>
      <c r="Y64" s="1">
        <v>1</v>
      </c>
      <c r="Z64" s="1">
        <v>0</v>
      </c>
      <c r="AA64" s="1">
        <v>0</v>
      </c>
      <c r="AB64" s="1">
        <f>SUM(S64:AA64)</f>
        <v>7</v>
      </c>
      <c r="AC64" s="1" t="str">
        <f>LOOKUP(AB64,$AT$12:$AT$16,$AS$12:$AS$16)</f>
        <v>Mild</v>
      </c>
      <c r="AN64" s="1">
        <f>SUM(AD64,AE64,AF64,AI64,AL64,AM64)</f>
        <v>0</v>
      </c>
      <c r="AO64" s="1">
        <f>SUM(AG64,AH64,AJ64,AK64)</f>
        <v>0</v>
      </c>
      <c r="AP64" s="1">
        <f>SUM(AN64:AO64)</f>
        <v>0</v>
      </c>
    </row>
    <row r="65" spans="1:42" x14ac:dyDescent="0.25">
      <c r="A65" s="1">
        <v>64</v>
      </c>
      <c r="B65" s="1" t="s">
        <v>9</v>
      </c>
      <c r="C65" s="1">
        <v>58</v>
      </c>
      <c r="D65" s="1">
        <v>3</v>
      </c>
      <c r="E65" s="1">
        <v>3</v>
      </c>
      <c r="F65" s="1">
        <v>3</v>
      </c>
      <c r="G65" s="6">
        <v>3</v>
      </c>
      <c r="H65" s="6">
        <v>3</v>
      </c>
      <c r="I65" s="1">
        <v>2</v>
      </c>
      <c r="J65" s="6">
        <v>2</v>
      </c>
      <c r="K65" s="6">
        <v>2</v>
      </c>
      <c r="L65" s="1">
        <v>2</v>
      </c>
      <c r="M65" s="1">
        <v>2</v>
      </c>
      <c r="N65" s="1">
        <f>SUM(D65,E65,F65,I65,L65,M65)</f>
        <v>15</v>
      </c>
      <c r="O65" s="1">
        <f>SUM(G65,H65,J65,K65)</f>
        <v>10</v>
      </c>
      <c r="P65" s="52">
        <f>SUM(N65:O65)</f>
        <v>25</v>
      </c>
      <c r="Q65" s="84">
        <v>25</v>
      </c>
      <c r="R65" s="1" t="str">
        <f>LOOKUP(P65,$AV$2:$AV$4,$AU$2:$AU$4)</f>
        <v>Moderate Level</v>
      </c>
      <c r="S65" s="1">
        <v>1</v>
      </c>
      <c r="T65" s="1">
        <v>1</v>
      </c>
      <c r="U65" s="1">
        <v>1</v>
      </c>
      <c r="V65" s="1">
        <v>1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f>SUM(S65:AA65)</f>
        <v>4</v>
      </c>
      <c r="AC65" s="1" t="str">
        <f>LOOKUP(AB65,$AT$12:$AT$16,$AS$12:$AS$16)</f>
        <v>Normal</v>
      </c>
      <c r="AN65" s="1">
        <f>SUM(AD65,AE65,AF65,AI65,AL65,AM65)</f>
        <v>0</v>
      </c>
      <c r="AO65" s="1">
        <f>SUM(AG65,AH65,AJ65,AK65)</f>
        <v>0</v>
      </c>
      <c r="AP65" s="1">
        <f>SUM(AN65:AO65)</f>
        <v>0</v>
      </c>
    </row>
    <row r="66" spans="1:42" x14ac:dyDescent="0.25">
      <c r="A66" s="1">
        <v>65</v>
      </c>
      <c r="B66" s="1" t="s">
        <v>2</v>
      </c>
      <c r="C66" s="1">
        <v>40</v>
      </c>
      <c r="D66" s="1">
        <v>3</v>
      </c>
      <c r="E66" s="1">
        <v>2</v>
      </c>
      <c r="F66" s="1">
        <v>3</v>
      </c>
      <c r="G66" s="6">
        <v>1</v>
      </c>
      <c r="H66" s="6">
        <v>2</v>
      </c>
      <c r="I66" s="1">
        <v>3</v>
      </c>
      <c r="J66" s="6">
        <v>3</v>
      </c>
      <c r="K66" s="6">
        <v>2</v>
      </c>
      <c r="L66" s="1">
        <v>3</v>
      </c>
      <c r="M66" s="1">
        <v>3</v>
      </c>
      <c r="N66" s="1">
        <f>SUM(D66,E66,F66,I66,L66,M66)</f>
        <v>17</v>
      </c>
      <c r="O66" s="1">
        <f>SUM(G66,H66,J66,K66)</f>
        <v>8</v>
      </c>
      <c r="P66" s="52">
        <f>SUM(N66:O66)</f>
        <v>25</v>
      </c>
      <c r="Q66" s="84">
        <v>25</v>
      </c>
      <c r="R66" s="1" t="str">
        <f>LOOKUP(P66,$AV$2:$AV$4,$AU$2:$AU$4)</f>
        <v>Moderate Level</v>
      </c>
      <c r="S66" s="1">
        <v>0</v>
      </c>
      <c r="T66" s="1">
        <v>1</v>
      </c>
      <c r="U66" s="1">
        <v>1</v>
      </c>
      <c r="V66" s="1">
        <v>1</v>
      </c>
      <c r="W66" s="1">
        <v>1</v>
      </c>
      <c r="X66" s="1">
        <v>0</v>
      </c>
      <c r="Y66" s="1">
        <v>1</v>
      </c>
      <c r="Z66" s="1">
        <v>0</v>
      </c>
      <c r="AA66" s="1">
        <v>0</v>
      </c>
      <c r="AB66" s="1">
        <f>SUM(S66:AA66)</f>
        <v>5</v>
      </c>
      <c r="AC66" s="1" t="str">
        <f>LOOKUP(AB66,$AT$12:$AT$16,$AS$12:$AS$16)</f>
        <v>Mild</v>
      </c>
      <c r="AN66" s="1">
        <f>SUM(AD66,AE66,AF66,AI66,AL66,AM66)</f>
        <v>0</v>
      </c>
      <c r="AO66" s="1">
        <f>SUM(AG66,AH66,AJ66,AK66)</f>
        <v>0</v>
      </c>
      <c r="AP66" s="1">
        <f>SUM(AN66:AO66)</f>
        <v>0</v>
      </c>
    </row>
    <row r="67" spans="1:42" x14ac:dyDescent="0.25">
      <c r="A67" s="1">
        <v>66</v>
      </c>
      <c r="B67" s="1" t="s">
        <v>2</v>
      </c>
      <c r="C67" s="1">
        <v>42</v>
      </c>
      <c r="D67" s="1">
        <v>3</v>
      </c>
      <c r="E67" s="1">
        <v>3</v>
      </c>
      <c r="F67" s="1">
        <v>2</v>
      </c>
      <c r="G67" s="6">
        <v>1</v>
      </c>
      <c r="H67" s="6">
        <v>2</v>
      </c>
      <c r="I67" s="1">
        <v>3</v>
      </c>
      <c r="J67" s="6">
        <v>3</v>
      </c>
      <c r="K67" s="6">
        <v>2</v>
      </c>
      <c r="L67" s="1">
        <v>3</v>
      </c>
      <c r="M67" s="1">
        <v>2</v>
      </c>
      <c r="N67" s="1">
        <f>SUM(D67,E67,F67,I67,L67,M67)</f>
        <v>16</v>
      </c>
      <c r="O67" s="1">
        <f>SUM(G67,H67,J67,K67)</f>
        <v>8</v>
      </c>
      <c r="P67" s="52">
        <f>SUM(N67:O67)</f>
        <v>24</v>
      </c>
      <c r="Q67" s="84">
        <v>24</v>
      </c>
      <c r="R67" s="1" t="str">
        <f>LOOKUP(P67,$AV$2:$AV$4,$AU$2:$AU$4)</f>
        <v>Moderate Level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f>SUM(S67:AA67)</f>
        <v>0</v>
      </c>
      <c r="AC67" s="1" t="str">
        <f>LOOKUP(AB67,$AT$12:$AT$16,$AS$12:$AS$16)</f>
        <v>Normal</v>
      </c>
      <c r="AN67" s="1">
        <f>SUM(AD67,AE67,AF67,AI67,AL67,AM67)</f>
        <v>0</v>
      </c>
      <c r="AO67" s="1">
        <f>SUM(AG67,AH67,AJ67,AK67)</f>
        <v>0</v>
      </c>
      <c r="AP67" s="1">
        <f>SUM(AN67:AO67)</f>
        <v>0</v>
      </c>
    </row>
    <row r="68" spans="1:42" x14ac:dyDescent="0.25">
      <c r="A68" s="1">
        <v>67</v>
      </c>
      <c r="B68" s="1" t="s">
        <v>2</v>
      </c>
      <c r="C68" s="1">
        <v>51</v>
      </c>
      <c r="D68" s="1">
        <v>2</v>
      </c>
      <c r="E68" s="1">
        <v>1</v>
      </c>
      <c r="F68" s="1">
        <v>1</v>
      </c>
      <c r="G68" s="6">
        <v>1</v>
      </c>
      <c r="H68" s="6">
        <v>1</v>
      </c>
      <c r="I68" s="1">
        <v>1</v>
      </c>
      <c r="J68" s="6">
        <v>1</v>
      </c>
      <c r="K68" s="6">
        <v>1</v>
      </c>
      <c r="L68" s="1">
        <v>2</v>
      </c>
      <c r="M68" s="1">
        <v>2</v>
      </c>
      <c r="N68" s="1">
        <f>SUM(D68,E68,F68,I68,L68,M68)</f>
        <v>9</v>
      </c>
      <c r="O68" s="1">
        <f>SUM(G68,H68,J68,K68)</f>
        <v>4</v>
      </c>
      <c r="P68" s="52">
        <f>SUM(N68:O68)</f>
        <v>13</v>
      </c>
      <c r="Q68" s="84">
        <v>13</v>
      </c>
      <c r="R68" s="1" t="str">
        <f>LOOKUP(P68,$AV$2:$AV$4,$AU$2:$AU$4)</f>
        <v>Low Level</v>
      </c>
      <c r="S68" s="1">
        <v>1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1</v>
      </c>
      <c r="Z68" s="1">
        <v>0</v>
      </c>
      <c r="AA68" s="1">
        <v>0</v>
      </c>
      <c r="AB68" s="1">
        <f>SUM(S68:AA68)</f>
        <v>2</v>
      </c>
      <c r="AC68" s="1" t="str">
        <f>LOOKUP(AB68,$AT$12:$AT$16,$AS$12:$AS$16)</f>
        <v>Normal</v>
      </c>
      <c r="AN68" s="1">
        <f>SUM(AD68,AE68,AF68,AI68,AL68,AM68)</f>
        <v>0</v>
      </c>
      <c r="AO68" s="1">
        <f>SUM(AG68,AH68,AJ68,AK68)</f>
        <v>0</v>
      </c>
      <c r="AP68" s="1">
        <f>SUM(AN68:AO68)</f>
        <v>0</v>
      </c>
    </row>
    <row r="69" spans="1:42" x14ac:dyDescent="0.25">
      <c r="A69" s="1">
        <v>68</v>
      </c>
      <c r="B69" s="1" t="s">
        <v>2</v>
      </c>
      <c r="C69" s="1">
        <v>81</v>
      </c>
      <c r="D69" s="1">
        <v>2</v>
      </c>
      <c r="E69" s="1">
        <v>2</v>
      </c>
      <c r="F69" s="1">
        <v>1</v>
      </c>
      <c r="G69" s="6">
        <v>2</v>
      </c>
      <c r="H69" s="6">
        <v>2</v>
      </c>
      <c r="I69" s="1">
        <v>2</v>
      </c>
      <c r="J69" s="6">
        <v>1</v>
      </c>
      <c r="K69" s="6">
        <v>2</v>
      </c>
      <c r="L69" s="1">
        <v>1</v>
      </c>
      <c r="M69" s="1">
        <v>2</v>
      </c>
      <c r="N69" s="1">
        <f>SUM(D69,E69,F69,I69,L69,M69)</f>
        <v>10</v>
      </c>
      <c r="O69" s="1">
        <f>SUM(G69,H69,J69,K69)</f>
        <v>7</v>
      </c>
      <c r="P69" s="52">
        <f>SUM(N69:O69)</f>
        <v>17</v>
      </c>
      <c r="Q69" s="84">
        <v>17</v>
      </c>
      <c r="R69" s="1" t="str">
        <f>LOOKUP(P69,$AV$2:$AV$4,$AU$2:$AU$4)</f>
        <v>Moderate Level</v>
      </c>
      <c r="S69" s="1">
        <v>1</v>
      </c>
      <c r="T69" s="1">
        <v>1</v>
      </c>
      <c r="U69" s="1">
        <v>1</v>
      </c>
      <c r="V69" s="1">
        <v>1</v>
      </c>
      <c r="W69" s="1">
        <v>2</v>
      </c>
      <c r="X69" s="1">
        <v>0</v>
      </c>
      <c r="Y69" s="1">
        <v>0</v>
      </c>
      <c r="Z69" s="1">
        <v>0</v>
      </c>
      <c r="AA69" s="1">
        <v>0</v>
      </c>
      <c r="AB69" s="1">
        <f>SUM(S69:AA69)</f>
        <v>6</v>
      </c>
      <c r="AC69" s="1" t="str">
        <f>LOOKUP(AB69,$AT$12:$AT$16,$AS$12:$AS$16)</f>
        <v>Mild</v>
      </c>
      <c r="AN69" s="1">
        <f>SUM(AD69,AE69,AF69,AI69,AL69,AM69)</f>
        <v>0</v>
      </c>
      <c r="AO69" s="1">
        <f>SUM(AG69,AH69,AJ69,AK69)</f>
        <v>0</v>
      </c>
      <c r="AP69" s="1">
        <f>SUM(AN69:AO69)</f>
        <v>0</v>
      </c>
    </row>
    <row r="70" spans="1:42" x14ac:dyDescent="0.25">
      <c r="A70" s="1">
        <v>69</v>
      </c>
      <c r="B70" s="1" t="s">
        <v>9</v>
      </c>
      <c r="C70" s="1">
        <v>47</v>
      </c>
      <c r="D70" s="1">
        <v>1</v>
      </c>
      <c r="E70" s="1">
        <v>2</v>
      </c>
      <c r="F70" s="1">
        <v>1</v>
      </c>
      <c r="G70" s="6">
        <v>2</v>
      </c>
      <c r="H70" s="6">
        <v>2</v>
      </c>
      <c r="I70" s="1">
        <v>2</v>
      </c>
      <c r="J70" s="6">
        <v>2</v>
      </c>
      <c r="K70" s="6">
        <v>1</v>
      </c>
      <c r="L70" s="1">
        <v>2</v>
      </c>
      <c r="M70" s="1">
        <v>2</v>
      </c>
      <c r="N70" s="1">
        <f>SUM(D70,E70,F70,I70,L70,M70)</f>
        <v>10</v>
      </c>
      <c r="O70" s="1">
        <f>SUM(G70,H70,J70,K70)</f>
        <v>7</v>
      </c>
      <c r="P70" s="52">
        <f>SUM(N70:O70)</f>
        <v>17</v>
      </c>
      <c r="Q70" s="84">
        <v>17</v>
      </c>
      <c r="R70" s="1" t="str">
        <f>LOOKUP(P70,$AV$2:$AV$4,$AU$2:$AU$4)</f>
        <v>Moderate Level</v>
      </c>
      <c r="S70" s="1">
        <v>1</v>
      </c>
      <c r="T70" s="1">
        <v>0</v>
      </c>
      <c r="U70" s="1">
        <v>1</v>
      </c>
      <c r="V70" s="1">
        <v>1</v>
      </c>
      <c r="W70" s="1">
        <v>0</v>
      </c>
      <c r="X70" s="1">
        <v>0</v>
      </c>
      <c r="Y70" s="1">
        <v>2</v>
      </c>
      <c r="Z70" s="1">
        <v>0</v>
      </c>
      <c r="AA70" s="1">
        <v>0</v>
      </c>
      <c r="AB70" s="1">
        <f>SUM(S70:AA70)</f>
        <v>5</v>
      </c>
      <c r="AC70" s="1" t="str">
        <f>LOOKUP(AB70,$AT$12:$AT$16,$AS$12:$AS$16)</f>
        <v>Mild</v>
      </c>
      <c r="AN70" s="1">
        <f>SUM(AD70,AE70,AF70,AI70,AL70,AM70)</f>
        <v>0</v>
      </c>
      <c r="AO70" s="1">
        <f>SUM(AG70,AH70,AJ70,AK70)</f>
        <v>0</v>
      </c>
      <c r="AP70" s="1">
        <f>SUM(AN70:AO70)</f>
        <v>0</v>
      </c>
    </row>
    <row r="71" spans="1:42" s="4" customFormat="1" x14ac:dyDescent="0.25">
      <c r="A71" s="4">
        <v>70</v>
      </c>
      <c r="B71" s="4" t="s">
        <v>2</v>
      </c>
      <c r="C71" s="4">
        <v>67</v>
      </c>
      <c r="D71" s="4">
        <v>2</v>
      </c>
      <c r="E71" s="4">
        <v>1</v>
      </c>
      <c r="F71" s="4">
        <v>2</v>
      </c>
      <c r="G71" s="4">
        <v>1</v>
      </c>
      <c r="H71" s="4">
        <v>2</v>
      </c>
      <c r="I71" s="4">
        <v>2</v>
      </c>
      <c r="J71" s="4">
        <v>2</v>
      </c>
      <c r="K71" s="4">
        <v>2</v>
      </c>
      <c r="L71" s="4">
        <v>2</v>
      </c>
      <c r="M71" s="4">
        <v>2</v>
      </c>
      <c r="N71" s="4">
        <f>SUM(D71,E71,F71,I71,L71,M71)</f>
        <v>11</v>
      </c>
      <c r="O71" s="4">
        <f>SUM(G71,H71,J71,K71)</f>
        <v>7</v>
      </c>
      <c r="P71" s="4">
        <f>SUM(N71:O71)</f>
        <v>18</v>
      </c>
      <c r="Q71" s="4">
        <v>18</v>
      </c>
      <c r="R71" s="4" t="str">
        <f>LOOKUP(P71,$AV$2:$AV$4,$AU$2:$AU$4)</f>
        <v>Moderate Level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f>SUM(S71:AA71)</f>
        <v>0</v>
      </c>
      <c r="AC71" s="4" t="str">
        <f>LOOKUP(AB71,$AT$12:$AT$16,$AS$12:$AS$16)</f>
        <v>Normal</v>
      </c>
    </row>
    <row r="72" spans="1:42" s="4" customFormat="1" x14ac:dyDescent="0.25">
      <c r="A72" s="4">
        <v>71</v>
      </c>
      <c r="B72" s="4" t="s">
        <v>9</v>
      </c>
      <c r="C72" s="4">
        <v>65</v>
      </c>
      <c r="D72" s="4">
        <v>2</v>
      </c>
      <c r="E72" s="4">
        <v>2</v>
      </c>
      <c r="F72" s="4">
        <v>3</v>
      </c>
      <c r="G72" s="4">
        <v>1</v>
      </c>
      <c r="H72" s="4">
        <v>1</v>
      </c>
      <c r="I72" s="4">
        <v>3</v>
      </c>
      <c r="J72" s="4">
        <v>1</v>
      </c>
      <c r="K72" s="4">
        <v>3</v>
      </c>
      <c r="L72" s="4">
        <v>3</v>
      </c>
      <c r="M72" s="4">
        <v>2</v>
      </c>
      <c r="N72" s="4">
        <f>SUM(D72,E72,F72,I72,L72,M72)</f>
        <v>15</v>
      </c>
      <c r="O72" s="4">
        <f>SUM(G72,H72,J72,K72)</f>
        <v>6</v>
      </c>
      <c r="P72" s="4">
        <f>SUM(N72:O72)</f>
        <v>21</v>
      </c>
      <c r="Q72" s="4">
        <v>21</v>
      </c>
      <c r="R72" s="4" t="str">
        <f>LOOKUP(P72,$AV$2:$AV$4,$AU$2:$AU$4)</f>
        <v>Moderate Level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f>SUM(S72:AA72)</f>
        <v>0</v>
      </c>
      <c r="AC72" s="4" t="str">
        <f>LOOKUP(AB72,$AT$12:$AT$16,$AS$12:$AS$16)</f>
        <v>Normal</v>
      </c>
    </row>
    <row r="73" spans="1:42" s="4" customFormat="1" x14ac:dyDescent="0.25">
      <c r="A73" s="4">
        <v>72</v>
      </c>
      <c r="B73" s="4" t="s">
        <v>369</v>
      </c>
      <c r="C73" s="4">
        <v>69</v>
      </c>
      <c r="D73" s="4">
        <v>2</v>
      </c>
      <c r="E73" s="4">
        <v>2</v>
      </c>
      <c r="F73" s="4">
        <v>3</v>
      </c>
      <c r="G73" s="4">
        <v>1</v>
      </c>
      <c r="H73" s="4">
        <v>2</v>
      </c>
      <c r="I73" s="4">
        <v>3</v>
      </c>
      <c r="J73" s="4">
        <v>2</v>
      </c>
      <c r="K73" s="4">
        <v>2</v>
      </c>
      <c r="L73" s="4">
        <v>3</v>
      </c>
      <c r="M73" s="4">
        <v>2</v>
      </c>
      <c r="N73" s="4">
        <f>SUM(D73,E73,F73,I73,L73,M73)</f>
        <v>15</v>
      </c>
      <c r="O73" s="4">
        <f>SUM(G73,H73,J73,K73)</f>
        <v>7</v>
      </c>
      <c r="P73" s="4">
        <f>SUM(N73:O73)</f>
        <v>22</v>
      </c>
      <c r="Q73" s="4">
        <v>22</v>
      </c>
      <c r="R73" s="4" t="str">
        <f>LOOKUP(P73,$AV$2:$AV$4,$AU$2:$AU$4)</f>
        <v>Moderate Level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f>SUM(S73:AA73)</f>
        <v>0</v>
      </c>
      <c r="AC73" s="4" t="str">
        <f>LOOKUP(AB73,$AT$12:$AT$16,$AS$12:$AS$16)</f>
        <v>Normal</v>
      </c>
    </row>
    <row r="74" spans="1:42" x14ac:dyDescent="0.25">
      <c r="A74" s="1">
        <v>73</v>
      </c>
      <c r="B74" s="1" t="s">
        <v>9</v>
      </c>
      <c r="C74" s="1">
        <v>69</v>
      </c>
      <c r="D74" s="1">
        <v>2</v>
      </c>
      <c r="E74" s="1">
        <v>3</v>
      </c>
      <c r="F74" s="1">
        <v>2</v>
      </c>
      <c r="G74" s="6">
        <v>2</v>
      </c>
      <c r="H74" s="6">
        <v>2</v>
      </c>
      <c r="I74" s="1">
        <v>3</v>
      </c>
      <c r="J74" s="6">
        <v>2</v>
      </c>
      <c r="K74" s="6">
        <v>2</v>
      </c>
      <c r="L74" s="1">
        <v>2</v>
      </c>
      <c r="M74" s="1">
        <v>3</v>
      </c>
      <c r="N74" s="1">
        <f>SUM(D74,E74,F74,I74,L74,M74)</f>
        <v>15</v>
      </c>
      <c r="O74" s="1">
        <f>SUM(G74,H74,J74,K74)</f>
        <v>8</v>
      </c>
      <c r="P74" s="52">
        <f>SUM(N74:O74)</f>
        <v>23</v>
      </c>
      <c r="Q74" s="84">
        <v>23</v>
      </c>
      <c r="R74" s="1" t="str">
        <f>LOOKUP(P74,$AV$2:$AV$4,$AU$2:$AU$4)</f>
        <v>Moderate Level</v>
      </c>
      <c r="S74" s="1">
        <v>1</v>
      </c>
      <c r="T74" s="1">
        <v>0</v>
      </c>
      <c r="U74" s="1">
        <v>0</v>
      </c>
      <c r="V74" s="1">
        <v>1</v>
      </c>
      <c r="W74" s="1">
        <v>0</v>
      </c>
      <c r="X74" s="1">
        <v>0</v>
      </c>
      <c r="Y74" s="1">
        <v>1</v>
      </c>
      <c r="Z74" s="1">
        <v>0</v>
      </c>
      <c r="AA74" s="1">
        <v>0</v>
      </c>
      <c r="AB74" s="1">
        <f>SUM(S74:AA74)</f>
        <v>3</v>
      </c>
      <c r="AC74" s="1" t="str">
        <f>LOOKUP(AB74,$AT$12:$AT$16,$AS$12:$AS$16)</f>
        <v>Normal</v>
      </c>
    </row>
    <row r="75" spans="1:42" x14ac:dyDescent="0.25">
      <c r="A75" s="1">
        <v>74</v>
      </c>
      <c r="B75" s="1" t="s">
        <v>2</v>
      </c>
      <c r="C75" s="1">
        <v>65</v>
      </c>
      <c r="D75" s="1">
        <v>3</v>
      </c>
      <c r="E75" s="1">
        <v>2</v>
      </c>
      <c r="F75" s="1">
        <v>2</v>
      </c>
      <c r="G75" s="6">
        <v>1</v>
      </c>
      <c r="H75" s="6">
        <v>2</v>
      </c>
      <c r="I75" s="1">
        <v>1</v>
      </c>
      <c r="J75" s="6">
        <v>2</v>
      </c>
      <c r="K75" s="6">
        <v>1</v>
      </c>
      <c r="L75" s="1">
        <v>1</v>
      </c>
      <c r="M75" s="1">
        <v>2</v>
      </c>
      <c r="N75" s="1">
        <f>SUM(D75,E75,F75,I75,L75,M75)</f>
        <v>11</v>
      </c>
      <c r="O75" s="1">
        <f>SUM(G75,H75,J75,K75)</f>
        <v>6</v>
      </c>
      <c r="P75" s="52">
        <f>SUM(N75:O75)</f>
        <v>17</v>
      </c>
      <c r="Q75" s="84">
        <v>17</v>
      </c>
      <c r="R75" s="1" t="str">
        <f>LOOKUP(P75,$AV$2:$AV$4,$AU$2:$AU$4)</f>
        <v>Moderate Level</v>
      </c>
      <c r="S75" s="1">
        <v>0</v>
      </c>
      <c r="T75" s="1">
        <v>0</v>
      </c>
      <c r="U75" s="1">
        <v>1</v>
      </c>
      <c r="V75" s="1">
        <v>1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f>SUM(S75:AA75)</f>
        <v>2</v>
      </c>
      <c r="AC75" s="1" t="str">
        <f>LOOKUP(AB75,$AT$12:$AT$16,$AS$12:$AS$16)</f>
        <v>Normal</v>
      </c>
    </row>
    <row r="76" spans="1:42" x14ac:dyDescent="0.25">
      <c r="A76" s="1">
        <v>75</v>
      </c>
      <c r="B76" s="1" t="s">
        <v>9</v>
      </c>
      <c r="C76" s="1">
        <v>50</v>
      </c>
      <c r="D76" s="1">
        <v>2</v>
      </c>
      <c r="E76" s="1">
        <v>2</v>
      </c>
      <c r="F76" s="1">
        <v>1</v>
      </c>
      <c r="G76" s="6">
        <v>1</v>
      </c>
      <c r="H76" s="6">
        <v>1</v>
      </c>
      <c r="I76" s="1">
        <v>2</v>
      </c>
      <c r="J76" s="6">
        <v>2</v>
      </c>
      <c r="K76" s="6">
        <v>0</v>
      </c>
      <c r="L76" s="1">
        <v>2</v>
      </c>
      <c r="M76" s="1">
        <v>1</v>
      </c>
      <c r="N76" s="1">
        <f>SUM(D76,E76,F76,I76,L76,M76)</f>
        <v>10</v>
      </c>
      <c r="O76" s="1">
        <f>SUM(G76,H76,J76,K76)</f>
        <v>4</v>
      </c>
      <c r="P76" s="52">
        <f>SUM(N76:O76)</f>
        <v>14</v>
      </c>
      <c r="Q76" s="84">
        <v>14</v>
      </c>
      <c r="R76" s="1" t="str">
        <f>LOOKUP(P76,$AV$2:$AV$4,$AU$2:$AU$4)</f>
        <v>Moderate Level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f>SUM(S76:AA76)</f>
        <v>0</v>
      </c>
      <c r="AC76" s="1" t="str">
        <f>LOOKUP(AB76,$AT$12:$AT$16,$AS$12:$AS$16)</f>
        <v>Normal</v>
      </c>
    </row>
    <row r="77" spans="1:42" x14ac:dyDescent="0.25">
      <c r="A77" s="1">
        <v>76</v>
      </c>
      <c r="B77" s="1" t="s">
        <v>9</v>
      </c>
      <c r="C77" s="1">
        <v>41</v>
      </c>
      <c r="D77" s="1">
        <v>3</v>
      </c>
      <c r="E77" s="1">
        <v>1</v>
      </c>
      <c r="F77" s="1">
        <v>2</v>
      </c>
      <c r="G77" s="6">
        <v>1</v>
      </c>
      <c r="H77" s="6">
        <v>2</v>
      </c>
      <c r="I77" s="1">
        <v>3</v>
      </c>
      <c r="J77" s="6">
        <v>2</v>
      </c>
      <c r="K77" s="6">
        <v>2</v>
      </c>
      <c r="L77" s="1">
        <v>2</v>
      </c>
      <c r="M77" s="1">
        <v>2</v>
      </c>
      <c r="N77" s="1">
        <f>SUM(D77,E77,F77,I77,L77,M77)</f>
        <v>13</v>
      </c>
      <c r="O77" s="1">
        <f>SUM(G77,H77,J77,K77)</f>
        <v>7</v>
      </c>
      <c r="P77" s="52">
        <f>SUM(N77:O77)</f>
        <v>20</v>
      </c>
      <c r="Q77" s="84">
        <v>20</v>
      </c>
      <c r="R77" s="1" t="str">
        <f>LOOKUP(P77,$AV$2:$AV$4,$AU$2:$AU$4)</f>
        <v>Moderate Level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f>SUM(S77:AA77)</f>
        <v>0</v>
      </c>
      <c r="AC77" s="1" t="str">
        <f>LOOKUP(AB77,$AT$12:$AT$16,$AS$12:$AS$16)</f>
        <v>Normal</v>
      </c>
    </row>
    <row r="78" spans="1:42" x14ac:dyDescent="0.25">
      <c r="A78" s="1">
        <v>77</v>
      </c>
      <c r="B78" s="1" t="s">
        <v>2</v>
      </c>
      <c r="C78" s="1">
        <v>51</v>
      </c>
      <c r="D78" s="1">
        <v>1</v>
      </c>
      <c r="E78" s="1">
        <v>2</v>
      </c>
      <c r="F78" s="1">
        <v>2</v>
      </c>
      <c r="G78" s="6">
        <v>2</v>
      </c>
      <c r="H78" s="6">
        <v>2</v>
      </c>
      <c r="I78" s="1">
        <v>2</v>
      </c>
      <c r="J78" s="6">
        <v>2</v>
      </c>
      <c r="K78" s="6">
        <v>2</v>
      </c>
      <c r="L78" s="1">
        <v>2</v>
      </c>
      <c r="M78" s="1">
        <v>2</v>
      </c>
      <c r="N78" s="1">
        <f>SUM(D78,E78,F78,I78,L78,M78)</f>
        <v>11</v>
      </c>
      <c r="O78" s="1">
        <f>SUM(G78,H78,J78,K78)</f>
        <v>8</v>
      </c>
      <c r="P78" s="52">
        <f>SUM(N78:O78)</f>
        <v>19</v>
      </c>
      <c r="Q78" s="84">
        <v>19</v>
      </c>
      <c r="R78" s="1" t="str">
        <f>LOOKUP(P78,$AV$2:$AV$4,$AU$2:$AU$4)</f>
        <v>Moderate Level</v>
      </c>
      <c r="S78" s="1">
        <v>1</v>
      </c>
      <c r="T78" s="1">
        <v>1</v>
      </c>
      <c r="U78" s="1">
        <v>1</v>
      </c>
      <c r="V78" s="1">
        <v>1</v>
      </c>
      <c r="W78" s="1">
        <v>0</v>
      </c>
      <c r="X78" s="1">
        <v>0</v>
      </c>
      <c r="Y78" s="1">
        <v>1</v>
      </c>
      <c r="Z78" s="1">
        <v>0</v>
      </c>
      <c r="AA78" s="1">
        <v>0</v>
      </c>
      <c r="AB78" s="1">
        <f>SUM(S78:AA78)</f>
        <v>5</v>
      </c>
      <c r="AC78" s="1" t="str">
        <f>LOOKUP(AB78,$AT$12:$AT$16,$AS$12:$AS$16)</f>
        <v>Mild</v>
      </c>
    </row>
    <row r="79" spans="1:42" x14ac:dyDescent="0.25">
      <c r="A79" s="1">
        <v>78</v>
      </c>
      <c r="B79" s="1" t="s">
        <v>2</v>
      </c>
      <c r="C79" s="1">
        <v>29</v>
      </c>
      <c r="D79" s="1">
        <v>2</v>
      </c>
      <c r="E79" s="1">
        <v>1</v>
      </c>
      <c r="F79" s="1">
        <v>2</v>
      </c>
      <c r="G79" s="6">
        <v>2</v>
      </c>
      <c r="H79" s="6">
        <v>1</v>
      </c>
      <c r="I79" s="1">
        <v>2</v>
      </c>
      <c r="J79" s="6">
        <v>2</v>
      </c>
      <c r="K79" s="6">
        <v>2</v>
      </c>
      <c r="L79" s="1">
        <v>2</v>
      </c>
      <c r="M79" s="1">
        <v>1</v>
      </c>
      <c r="N79" s="1">
        <f>SUM(D79,E79,F79,I79,L79,M79)</f>
        <v>10</v>
      </c>
      <c r="O79" s="1">
        <f>SUM(G79,H79,J79,K79)</f>
        <v>7</v>
      </c>
      <c r="P79" s="52">
        <f>SUM(N79:O79)</f>
        <v>17</v>
      </c>
      <c r="Q79" s="84">
        <v>17</v>
      </c>
      <c r="R79" s="1" t="str">
        <f>LOOKUP(P79,$AV$2:$AV$4,$AU$2:$AU$4)</f>
        <v>Moderate Level</v>
      </c>
      <c r="S79" s="1">
        <v>0</v>
      </c>
      <c r="T79" s="1">
        <v>1</v>
      </c>
      <c r="U79" s="1">
        <v>0</v>
      </c>
      <c r="V79" s="1">
        <v>0</v>
      </c>
      <c r="W79" s="1">
        <v>0</v>
      </c>
      <c r="X79" s="1">
        <v>0</v>
      </c>
      <c r="Y79" s="1">
        <v>1</v>
      </c>
      <c r="Z79" s="1">
        <v>0</v>
      </c>
      <c r="AA79" s="1">
        <v>0</v>
      </c>
      <c r="AB79" s="1">
        <f>SUM(S79:AA79)</f>
        <v>2</v>
      </c>
      <c r="AC79" s="1" t="str">
        <f>LOOKUP(AB79,$AT$12:$AT$16,$AS$12:$AS$16)</f>
        <v>Normal</v>
      </c>
    </row>
    <row r="80" spans="1:42" x14ac:dyDescent="0.25">
      <c r="A80" s="1">
        <v>79</v>
      </c>
      <c r="B80" s="1" t="s">
        <v>2</v>
      </c>
      <c r="C80" s="1">
        <v>50</v>
      </c>
      <c r="D80" s="1">
        <v>2</v>
      </c>
      <c r="E80" s="1">
        <v>2</v>
      </c>
      <c r="F80" s="1">
        <v>1</v>
      </c>
      <c r="G80" s="6">
        <v>1</v>
      </c>
      <c r="H80" s="6">
        <v>1</v>
      </c>
      <c r="I80" s="1">
        <v>1</v>
      </c>
      <c r="J80" s="6">
        <v>0</v>
      </c>
      <c r="K80" s="6">
        <v>0</v>
      </c>
      <c r="L80" s="1">
        <v>2</v>
      </c>
      <c r="M80" s="1">
        <v>2</v>
      </c>
      <c r="N80" s="1">
        <f>SUM(D80,E80,F80,I80,L80,M80)</f>
        <v>10</v>
      </c>
      <c r="O80" s="1">
        <f>SUM(G80,H80,J80,K80)</f>
        <v>2</v>
      </c>
      <c r="P80" s="52">
        <f>SUM(N80:O80)</f>
        <v>12</v>
      </c>
      <c r="Q80" s="84">
        <v>12</v>
      </c>
      <c r="R80" s="1" t="str">
        <f>LOOKUP(P80,$AV$2:$AV$4,$AU$2:$AU$4)</f>
        <v>Low Level</v>
      </c>
      <c r="S80" s="1">
        <v>0</v>
      </c>
      <c r="T80" s="1">
        <v>1</v>
      </c>
      <c r="U80" s="1">
        <v>1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f>SUM(S80:AA80)</f>
        <v>2</v>
      </c>
      <c r="AC80" s="1" t="str">
        <f>LOOKUP(AB80,$AT$12:$AT$16,$AS$12:$AS$16)</f>
        <v>Normal</v>
      </c>
    </row>
    <row r="81" spans="1:42" x14ac:dyDescent="0.25">
      <c r="A81" s="1">
        <v>80</v>
      </c>
      <c r="B81" s="1" t="s">
        <v>2</v>
      </c>
      <c r="C81" s="1">
        <v>50</v>
      </c>
      <c r="D81" s="1">
        <v>2</v>
      </c>
      <c r="E81" s="1">
        <v>1</v>
      </c>
      <c r="F81" s="1">
        <v>1</v>
      </c>
      <c r="G81" s="6">
        <v>1</v>
      </c>
      <c r="H81" s="6">
        <v>1</v>
      </c>
      <c r="I81" s="1">
        <v>0</v>
      </c>
      <c r="J81" s="6">
        <v>0</v>
      </c>
      <c r="K81" s="6">
        <v>0</v>
      </c>
      <c r="L81" s="1">
        <v>0</v>
      </c>
      <c r="M81" s="1">
        <v>0</v>
      </c>
      <c r="N81" s="1">
        <f>SUM(D81,E81,F81,I81,L81,M81)</f>
        <v>4</v>
      </c>
      <c r="O81" s="1">
        <f>SUM(G81,H81,J81,K81)</f>
        <v>2</v>
      </c>
      <c r="P81" s="52">
        <f>SUM(N81:O81)</f>
        <v>6</v>
      </c>
      <c r="Q81" s="84">
        <v>6</v>
      </c>
      <c r="R81" s="1" t="str">
        <f>LOOKUP(P81,$AV$2:$AV$4,$AU$2:$AU$4)</f>
        <v>Low Level</v>
      </c>
      <c r="S81" s="1">
        <v>0</v>
      </c>
      <c r="T81" s="1">
        <v>0</v>
      </c>
      <c r="U81" s="1">
        <v>0</v>
      </c>
      <c r="V81" s="1">
        <v>0</v>
      </c>
      <c r="W81" s="1">
        <v>1</v>
      </c>
      <c r="X81" s="1">
        <v>0</v>
      </c>
      <c r="Y81" s="1">
        <v>0</v>
      </c>
      <c r="Z81" s="1">
        <v>0</v>
      </c>
      <c r="AA81" s="1">
        <v>0</v>
      </c>
      <c r="AB81" s="1">
        <f>SUM(S81:AA81)</f>
        <v>1</v>
      </c>
      <c r="AC81" s="1" t="str">
        <f>LOOKUP(AB81,$AT$12:$AT$16,$AS$12:$AS$16)</f>
        <v>Normal</v>
      </c>
    </row>
    <row r="82" spans="1:42" x14ac:dyDescent="0.25">
      <c r="A82" s="1">
        <v>81</v>
      </c>
      <c r="B82" s="1" t="s">
        <v>2</v>
      </c>
      <c r="C82" s="1">
        <v>52</v>
      </c>
      <c r="D82" s="1">
        <v>0</v>
      </c>
      <c r="E82" s="1">
        <v>1</v>
      </c>
      <c r="F82" s="1">
        <v>1</v>
      </c>
      <c r="G82" s="6">
        <v>1</v>
      </c>
      <c r="H82" s="6">
        <v>1</v>
      </c>
      <c r="I82" s="1">
        <v>0</v>
      </c>
      <c r="J82" s="6">
        <v>2</v>
      </c>
      <c r="K82" s="6">
        <v>1</v>
      </c>
      <c r="L82" s="1">
        <v>1</v>
      </c>
      <c r="M82" s="1">
        <v>1</v>
      </c>
      <c r="N82" s="1">
        <f>SUM(D82,E82,F82,I82,L82,M82)</f>
        <v>4</v>
      </c>
      <c r="O82" s="1">
        <f>SUM(G82,H82,J82,K82)</f>
        <v>5</v>
      </c>
      <c r="P82" s="52">
        <f>SUM(N82:O82)</f>
        <v>9</v>
      </c>
      <c r="Q82" s="84">
        <v>9</v>
      </c>
      <c r="R82" s="1" t="str">
        <f>LOOKUP(P82,$AV$2:$AV$4,$AU$2:$AU$4)</f>
        <v>Low Level</v>
      </c>
      <c r="S82" s="1">
        <v>0</v>
      </c>
      <c r="T82" s="1">
        <v>0</v>
      </c>
      <c r="U82" s="1">
        <v>1</v>
      </c>
      <c r="V82" s="1">
        <v>0</v>
      </c>
      <c r="W82" s="1">
        <v>1</v>
      </c>
      <c r="X82" s="1">
        <v>0</v>
      </c>
      <c r="Y82" s="1">
        <v>0</v>
      </c>
      <c r="Z82" s="1">
        <v>0</v>
      </c>
      <c r="AA82" s="1">
        <v>0</v>
      </c>
      <c r="AB82" s="1">
        <f>SUM(S82:AA82)</f>
        <v>2</v>
      </c>
      <c r="AC82" s="1" t="str">
        <f>LOOKUP(AB82,$AT$12:$AT$16,$AS$12:$AS$16)</f>
        <v>Normal</v>
      </c>
    </row>
    <row r="83" spans="1:42" x14ac:dyDescent="0.25">
      <c r="A83" s="1">
        <v>82</v>
      </c>
      <c r="B83" s="1" t="s">
        <v>9</v>
      </c>
      <c r="C83" s="1">
        <v>55</v>
      </c>
      <c r="D83" s="1">
        <v>0</v>
      </c>
      <c r="E83" s="1">
        <v>1</v>
      </c>
      <c r="F83" s="1">
        <v>1</v>
      </c>
      <c r="G83" s="6">
        <v>1</v>
      </c>
      <c r="H83" s="6">
        <v>0</v>
      </c>
      <c r="I83" s="1">
        <v>1</v>
      </c>
      <c r="J83" s="6">
        <v>1</v>
      </c>
      <c r="K83" s="6">
        <v>1</v>
      </c>
      <c r="L83" s="1">
        <v>1</v>
      </c>
      <c r="M83" s="1">
        <v>1</v>
      </c>
      <c r="N83" s="1">
        <f>SUM(D83,E83,F83,I83,L83,M83)</f>
        <v>5</v>
      </c>
      <c r="O83" s="1">
        <f>SUM(G83,H83,J83,K83)</f>
        <v>3</v>
      </c>
      <c r="P83" s="52">
        <f>SUM(N83:O83)</f>
        <v>8</v>
      </c>
      <c r="Q83" s="84">
        <v>8</v>
      </c>
      <c r="R83" s="1" t="str">
        <f>LOOKUP(P83,$AV$2:$AV$4,$AU$2:$AU$4)</f>
        <v>Low Level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f>SUM(S83:AA83)</f>
        <v>0</v>
      </c>
      <c r="AC83" s="1" t="str">
        <f>LOOKUP(AB83,$AT$12:$AT$16,$AS$12:$AS$16)</f>
        <v>Normal</v>
      </c>
    </row>
    <row r="84" spans="1:42" x14ac:dyDescent="0.25">
      <c r="A84" s="1">
        <v>83</v>
      </c>
      <c r="B84" s="1" t="s">
        <v>2</v>
      </c>
      <c r="C84" s="1">
        <v>51</v>
      </c>
      <c r="D84" s="1">
        <v>0</v>
      </c>
      <c r="E84" s="1">
        <v>0</v>
      </c>
      <c r="F84" s="1">
        <v>0</v>
      </c>
      <c r="G84" s="6">
        <v>1</v>
      </c>
      <c r="H84" s="6">
        <v>1</v>
      </c>
      <c r="I84" s="1">
        <v>0</v>
      </c>
      <c r="J84" s="6">
        <v>1</v>
      </c>
      <c r="K84" s="6">
        <v>1</v>
      </c>
      <c r="L84" s="1">
        <v>0</v>
      </c>
      <c r="M84" s="1">
        <v>1</v>
      </c>
      <c r="N84" s="1">
        <f>SUM(D84,E84,F84,I84,L84,M84)</f>
        <v>1</v>
      </c>
      <c r="O84" s="1">
        <f>SUM(G84,H84,J84,K84)</f>
        <v>4</v>
      </c>
      <c r="P84" s="52">
        <f>SUM(N84:O84)</f>
        <v>5</v>
      </c>
      <c r="Q84" s="84">
        <v>5</v>
      </c>
      <c r="R84" s="1" t="str">
        <f>LOOKUP(P84,$AV$2:$AV$4,$AU$2:$AU$4)</f>
        <v>Low Level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f>SUM(S84:AA84)</f>
        <v>0</v>
      </c>
      <c r="AC84" s="1" t="str">
        <f>LOOKUP(AB84,$AT$12:$AT$16,$AS$12:$AS$16)</f>
        <v>Normal</v>
      </c>
    </row>
    <row r="85" spans="1:42" x14ac:dyDescent="0.25">
      <c r="A85" s="1">
        <v>84</v>
      </c>
      <c r="B85" s="1" t="s">
        <v>2</v>
      </c>
      <c r="C85" s="1">
        <v>42</v>
      </c>
      <c r="D85" s="1">
        <v>3</v>
      </c>
      <c r="E85" s="1">
        <v>2</v>
      </c>
      <c r="F85" s="1">
        <v>3</v>
      </c>
      <c r="G85" s="6">
        <v>1</v>
      </c>
      <c r="H85" s="6">
        <v>0</v>
      </c>
      <c r="I85" s="1">
        <v>1</v>
      </c>
      <c r="J85" s="6">
        <v>1</v>
      </c>
      <c r="K85" s="6">
        <v>1</v>
      </c>
      <c r="L85" s="1">
        <v>2</v>
      </c>
      <c r="M85" s="1">
        <v>2</v>
      </c>
      <c r="N85" s="1">
        <f>SUM(D85,E85,F85,I85,L85,M85)</f>
        <v>13</v>
      </c>
      <c r="O85" s="1">
        <f>SUM(G85,H85,J85,K85)</f>
        <v>3</v>
      </c>
      <c r="P85" s="52">
        <f>SUM(N85:O85)</f>
        <v>16</v>
      </c>
      <c r="Q85" s="84">
        <v>16</v>
      </c>
      <c r="R85" s="1" t="str">
        <f>LOOKUP(P85,$AV$2:$AV$4,$AU$2:$AU$4)</f>
        <v>Moderate Level</v>
      </c>
      <c r="S85" s="1">
        <v>3</v>
      </c>
      <c r="T85" s="1">
        <v>3</v>
      </c>
      <c r="U85" s="1">
        <v>1</v>
      </c>
      <c r="V85" s="1">
        <v>1</v>
      </c>
      <c r="W85" s="1">
        <v>0</v>
      </c>
      <c r="X85" s="1">
        <v>0</v>
      </c>
      <c r="Y85" s="1">
        <v>0</v>
      </c>
      <c r="Z85" s="1">
        <v>0</v>
      </c>
      <c r="AA85" s="1">
        <v>2</v>
      </c>
      <c r="AB85" s="1">
        <f>SUM(S85:AA85)</f>
        <v>10</v>
      </c>
      <c r="AC85" s="1" t="str">
        <f>LOOKUP(AB85,$AT$12:$AT$16,$AS$12:$AS$16)</f>
        <v>Moderate</v>
      </c>
      <c r="AN85" s="1">
        <f>SUM(AD85,AE85,AF85,AI85,AL85,AM85)</f>
        <v>0</v>
      </c>
      <c r="AO85" s="1">
        <f>SUM(AG85,AH85,AJ85,AK85)</f>
        <v>0</v>
      </c>
      <c r="AP85" s="1">
        <f>SUM(AN85:AO85)</f>
        <v>0</v>
      </c>
    </row>
    <row r="86" spans="1:42" x14ac:dyDescent="0.25">
      <c r="A86" s="1">
        <v>85</v>
      </c>
      <c r="B86" s="1" t="s">
        <v>2</v>
      </c>
      <c r="C86" s="1">
        <v>72</v>
      </c>
      <c r="D86" s="1">
        <v>2</v>
      </c>
      <c r="E86" s="1">
        <v>3</v>
      </c>
      <c r="F86" s="1">
        <v>2</v>
      </c>
      <c r="G86" s="6">
        <v>1</v>
      </c>
      <c r="H86" s="6">
        <v>0</v>
      </c>
      <c r="I86" s="1">
        <v>2</v>
      </c>
      <c r="J86" s="6">
        <v>2</v>
      </c>
      <c r="K86" s="6">
        <v>2</v>
      </c>
      <c r="L86" s="1">
        <v>2</v>
      </c>
      <c r="M86" s="1">
        <v>2</v>
      </c>
      <c r="N86" s="1">
        <f>SUM(D86,E86,F86,I86,L86,M86)</f>
        <v>13</v>
      </c>
      <c r="O86" s="1">
        <f>SUM(G86,H86,J86,K86)</f>
        <v>5</v>
      </c>
      <c r="P86" s="52">
        <f>SUM(N86:O86)</f>
        <v>18</v>
      </c>
      <c r="Q86" s="84">
        <v>18</v>
      </c>
      <c r="R86" s="1" t="str">
        <f>LOOKUP(P86,$AV$2:$AV$4,$AU$2:$AU$4)</f>
        <v>Moderate Level</v>
      </c>
      <c r="S86" s="1">
        <v>3</v>
      </c>
      <c r="T86" s="1">
        <v>3</v>
      </c>
      <c r="U86" s="1">
        <v>2</v>
      </c>
      <c r="V86" s="1">
        <v>0</v>
      </c>
      <c r="W86" s="1">
        <v>0</v>
      </c>
      <c r="X86" s="1">
        <v>2</v>
      </c>
      <c r="Y86" s="1">
        <v>0</v>
      </c>
      <c r="Z86" s="1">
        <v>0</v>
      </c>
      <c r="AA86" s="1">
        <v>1</v>
      </c>
      <c r="AB86" s="1">
        <f>SUM(S86:AA86)</f>
        <v>11</v>
      </c>
      <c r="AC86" s="1" t="str">
        <f>LOOKUP(AB86,$AT$12:$AT$16,$AS$12:$AS$16)</f>
        <v>Moderate</v>
      </c>
      <c r="AN86" s="1">
        <f>SUM(AD86,AE86,AF86,AI86,AL86,AM86)</f>
        <v>0</v>
      </c>
      <c r="AO86" s="1">
        <f>SUM(AG86,AH86,AJ86,AK86)</f>
        <v>0</v>
      </c>
      <c r="AP86" s="1">
        <f>SUM(AN86:AO86)</f>
        <v>0</v>
      </c>
    </row>
    <row r="87" spans="1:42" x14ac:dyDescent="0.25">
      <c r="A87" s="1">
        <v>86</v>
      </c>
      <c r="B87" s="1" t="s">
        <v>2</v>
      </c>
      <c r="C87" s="1">
        <v>55</v>
      </c>
      <c r="D87" s="1">
        <v>1</v>
      </c>
      <c r="E87" s="1">
        <v>1</v>
      </c>
      <c r="F87" s="1">
        <v>1</v>
      </c>
      <c r="G87" s="6">
        <v>1</v>
      </c>
      <c r="H87" s="6">
        <v>1</v>
      </c>
      <c r="I87" s="1">
        <v>1</v>
      </c>
      <c r="J87" s="6">
        <v>2</v>
      </c>
      <c r="K87" s="6">
        <v>1</v>
      </c>
      <c r="L87" s="1">
        <v>2</v>
      </c>
      <c r="M87" s="1">
        <v>1</v>
      </c>
      <c r="N87" s="1">
        <f>SUM(D87,E87,F87,I87,L87,M87)</f>
        <v>7</v>
      </c>
      <c r="O87" s="1">
        <f>SUM(G87,H87,J87,K87)</f>
        <v>5</v>
      </c>
      <c r="P87" s="52">
        <f>SUM(N87:O87)</f>
        <v>12</v>
      </c>
      <c r="Q87" s="84">
        <v>12</v>
      </c>
      <c r="R87" s="1" t="str">
        <f>LOOKUP(P87,$AV$2:$AV$4,$AU$2:$AU$4)</f>
        <v>Low Level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f>SUM(S87:AA87)</f>
        <v>0</v>
      </c>
      <c r="AC87" s="1" t="str">
        <f>LOOKUP(AB87,$AT$12:$AT$16,$AS$12:$AS$16)</f>
        <v>Normal</v>
      </c>
      <c r="AN87" s="1">
        <f>SUM(AD87,AE87,AF87,AI87,AL87,AM87)</f>
        <v>0</v>
      </c>
      <c r="AO87" s="1">
        <f>SUM(AG87,AH87,AJ87,AK87)</f>
        <v>0</v>
      </c>
      <c r="AP87" s="1">
        <f>SUM(AN87:AO87)</f>
        <v>0</v>
      </c>
    </row>
    <row r="88" spans="1:42" x14ac:dyDescent="0.25">
      <c r="A88" s="1">
        <v>87</v>
      </c>
      <c r="B88" s="1" t="s">
        <v>2</v>
      </c>
      <c r="C88" s="1">
        <v>69</v>
      </c>
      <c r="D88" s="1">
        <v>2</v>
      </c>
      <c r="E88" s="1">
        <v>3</v>
      </c>
      <c r="F88" s="1">
        <v>2</v>
      </c>
      <c r="G88" s="6">
        <v>2</v>
      </c>
      <c r="H88" s="6">
        <v>2</v>
      </c>
      <c r="I88" s="1">
        <v>2</v>
      </c>
      <c r="J88" s="6">
        <v>1</v>
      </c>
      <c r="K88" s="6">
        <v>1</v>
      </c>
      <c r="L88" s="1">
        <v>2</v>
      </c>
      <c r="M88" s="1">
        <v>2</v>
      </c>
      <c r="N88" s="1">
        <f>SUM(D88,E88,F88,I88,L88,M88)</f>
        <v>13</v>
      </c>
      <c r="O88" s="1">
        <f>SUM(G88,H88,J88,K88)</f>
        <v>6</v>
      </c>
      <c r="P88" s="52">
        <f>SUM(N88:O88)</f>
        <v>19</v>
      </c>
      <c r="Q88" s="84">
        <v>19</v>
      </c>
      <c r="R88" s="1" t="str">
        <f>LOOKUP(P88,$AV$2:$AV$4,$AU$2:$AU$4)</f>
        <v>Moderate Level</v>
      </c>
      <c r="S88" s="1">
        <v>1</v>
      </c>
      <c r="T88" s="1">
        <v>0</v>
      </c>
      <c r="U88" s="1">
        <v>1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f>SUM(S88:AA88)</f>
        <v>2</v>
      </c>
      <c r="AC88" s="1" t="str">
        <f>LOOKUP(AB88,$AT$12:$AT$16,$AS$12:$AS$16)</f>
        <v>Normal</v>
      </c>
    </row>
    <row r="89" spans="1:42" x14ac:dyDescent="0.25">
      <c r="A89" s="1">
        <v>88</v>
      </c>
      <c r="B89" s="1" t="s">
        <v>2</v>
      </c>
      <c r="C89" s="1">
        <v>52</v>
      </c>
      <c r="D89" s="1">
        <v>3</v>
      </c>
      <c r="E89" s="1">
        <v>3</v>
      </c>
      <c r="F89" s="1">
        <v>4</v>
      </c>
      <c r="G89" s="6">
        <v>0</v>
      </c>
      <c r="H89" s="6">
        <v>1</v>
      </c>
      <c r="I89" s="1">
        <v>0</v>
      </c>
      <c r="J89" s="6">
        <v>0</v>
      </c>
      <c r="K89" s="6">
        <v>0</v>
      </c>
      <c r="L89" s="1">
        <v>2</v>
      </c>
      <c r="M89" s="1">
        <v>3</v>
      </c>
      <c r="N89" s="1">
        <f>SUM(D89,E89,F89,I89,L89,M89)</f>
        <v>15</v>
      </c>
      <c r="O89" s="1">
        <f>SUM(G89,H89,J89,K89)</f>
        <v>1</v>
      </c>
      <c r="P89" s="52">
        <f>SUM(N89:O89)</f>
        <v>16</v>
      </c>
      <c r="Q89" s="84">
        <v>16</v>
      </c>
      <c r="R89" s="1" t="str">
        <f>LOOKUP(P89,$AV$2:$AV$4,$AU$2:$AU$4)</f>
        <v>Moderate Level</v>
      </c>
      <c r="S89" s="1">
        <v>1</v>
      </c>
      <c r="T89" s="1">
        <v>0</v>
      </c>
      <c r="U89" s="1">
        <v>2</v>
      </c>
      <c r="V89" s="1">
        <v>0</v>
      </c>
      <c r="W89" s="1">
        <v>1</v>
      </c>
      <c r="X89" s="1">
        <v>0</v>
      </c>
      <c r="Y89" s="1">
        <v>1</v>
      </c>
      <c r="Z89" s="1">
        <v>0</v>
      </c>
      <c r="AA89" s="1">
        <v>0</v>
      </c>
      <c r="AB89" s="1">
        <f>SUM(S89:AA89)</f>
        <v>5</v>
      </c>
      <c r="AC89" s="1" t="str">
        <f>LOOKUP(AB89,$AT$12:$AT$16,$AS$12:$AS$16)</f>
        <v>Mild</v>
      </c>
    </row>
    <row r="90" spans="1:42" x14ac:dyDescent="0.25">
      <c r="A90" s="1">
        <v>89</v>
      </c>
      <c r="B90" s="1" t="s">
        <v>2</v>
      </c>
      <c r="C90" s="1">
        <v>42</v>
      </c>
      <c r="D90" s="1">
        <v>4</v>
      </c>
      <c r="E90" s="1">
        <v>3</v>
      </c>
      <c r="F90" s="1">
        <v>4</v>
      </c>
      <c r="G90" s="6">
        <v>1</v>
      </c>
      <c r="H90" s="6">
        <v>2</v>
      </c>
      <c r="I90" s="1">
        <v>4</v>
      </c>
      <c r="J90" s="6">
        <v>3</v>
      </c>
      <c r="K90" s="6">
        <v>2</v>
      </c>
      <c r="L90" s="1">
        <v>3</v>
      </c>
      <c r="M90" s="1">
        <v>4</v>
      </c>
      <c r="N90" s="1">
        <f>SUM(D90,E90,F90,I90,L90,M90)</f>
        <v>22</v>
      </c>
      <c r="O90" s="1">
        <f>SUM(G90,H90,J90,K90)</f>
        <v>8</v>
      </c>
      <c r="P90" s="52">
        <f>SUM(N90:O90)</f>
        <v>30</v>
      </c>
      <c r="Q90" s="84">
        <v>30</v>
      </c>
      <c r="R90" s="1" t="str">
        <f>LOOKUP(P90,$AV$2:$AV$4,$AU$2:$AU$4)</f>
        <v>High Level</v>
      </c>
      <c r="S90" s="1">
        <v>1</v>
      </c>
      <c r="T90" s="1">
        <v>0</v>
      </c>
      <c r="U90" s="1">
        <v>2</v>
      </c>
      <c r="V90" s="1">
        <v>2</v>
      </c>
      <c r="W90" s="1">
        <v>2</v>
      </c>
      <c r="X90" s="1">
        <v>1</v>
      </c>
      <c r="Y90" s="1">
        <v>2</v>
      </c>
      <c r="Z90" s="1">
        <v>0</v>
      </c>
      <c r="AA90" s="1">
        <v>0</v>
      </c>
      <c r="AB90" s="1">
        <f>SUM(S90:AA90)</f>
        <v>10</v>
      </c>
      <c r="AC90" s="1" t="str">
        <f>LOOKUP(AB90,$AT$12:$AT$16,$AS$12:$AS$16)</f>
        <v>Moderate</v>
      </c>
    </row>
    <row r="91" spans="1:42" x14ac:dyDescent="0.25">
      <c r="A91" s="1">
        <v>90</v>
      </c>
      <c r="B91" s="1" t="s">
        <v>2</v>
      </c>
      <c r="C91" s="1">
        <v>51</v>
      </c>
      <c r="D91" s="1">
        <v>2</v>
      </c>
      <c r="E91" s="1">
        <v>3</v>
      </c>
      <c r="F91" s="1">
        <v>2</v>
      </c>
      <c r="G91" s="6">
        <v>0</v>
      </c>
      <c r="H91" s="6">
        <v>0</v>
      </c>
      <c r="I91" s="1">
        <v>3</v>
      </c>
      <c r="J91" s="6">
        <v>1</v>
      </c>
      <c r="K91" s="6">
        <v>0</v>
      </c>
      <c r="L91" s="1">
        <v>2</v>
      </c>
      <c r="M91" s="1">
        <v>2</v>
      </c>
      <c r="N91" s="1">
        <f>SUM(D91,E91,F91,I91,L91,M91)</f>
        <v>14</v>
      </c>
      <c r="O91" s="1">
        <f>SUM(G91,H91,J91,K91)</f>
        <v>1</v>
      </c>
      <c r="P91" s="52">
        <f>SUM(N91:O91)</f>
        <v>15</v>
      </c>
      <c r="Q91" s="84">
        <v>15</v>
      </c>
      <c r="R91" s="1" t="str">
        <f>LOOKUP(P91,$AV$2:$AV$4,$AU$2:$AU$4)</f>
        <v>Moderate Level</v>
      </c>
      <c r="S91" s="1">
        <v>0</v>
      </c>
      <c r="T91" s="1">
        <v>0</v>
      </c>
      <c r="U91" s="1">
        <v>1</v>
      </c>
      <c r="V91" s="1">
        <v>2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f>SUM(S91:AA91)</f>
        <v>3</v>
      </c>
      <c r="AC91" s="1" t="str">
        <f>LOOKUP(AB91,$AT$12:$AT$16,$AS$12:$AS$16)</f>
        <v>Normal</v>
      </c>
    </row>
    <row r="92" spans="1:42" x14ac:dyDescent="0.25">
      <c r="A92" s="1">
        <v>91</v>
      </c>
      <c r="B92" s="1" t="s">
        <v>9</v>
      </c>
      <c r="C92" s="1">
        <v>75</v>
      </c>
      <c r="D92" s="1">
        <v>2</v>
      </c>
      <c r="E92" s="1">
        <v>2</v>
      </c>
      <c r="F92" s="1">
        <v>3</v>
      </c>
      <c r="G92" s="6">
        <v>1</v>
      </c>
      <c r="H92" s="6">
        <v>1</v>
      </c>
      <c r="I92" s="1">
        <v>2</v>
      </c>
      <c r="J92" s="6">
        <v>0</v>
      </c>
      <c r="K92" s="6">
        <v>0</v>
      </c>
      <c r="L92" s="1">
        <v>2</v>
      </c>
      <c r="M92" s="1">
        <v>3</v>
      </c>
      <c r="N92" s="1">
        <f>SUM(D92,E92,F92,I92,L92,M92)</f>
        <v>14</v>
      </c>
      <c r="O92" s="1">
        <f>SUM(G92,H92,J92,K92)</f>
        <v>2</v>
      </c>
      <c r="P92" s="52">
        <f>SUM(N92:O92)</f>
        <v>16</v>
      </c>
      <c r="Q92" s="84">
        <v>16</v>
      </c>
      <c r="R92" s="1" t="str">
        <f>LOOKUP(P92,$AV$2:$AV$4,$AU$2:$AU$4)</f>
        <v>Moderate Level</v>
      </c>
      <c r="S92" s="1">
        <v>0</v>
      </c>
      <c r="T92" s="1">
        <v>1</v>
      </c>
      <c r="U92" s="1">
        <v>0</v>
      </c>
      <c r="V92" s="1">
        <v>2</v>
      </c>
      <c r="W92" s="1">
        <v>2</v>
      </c>
      <c r="X92" s="1">
        <v>0</v>
      </c>
      <c r="Y92" s="1">
        <v>0</v>
      </c>
      <c r="Z92" s="1">
        <v>0</v>
      </c>
      <c r="AA92" s="1">
        <v>0</v>
      </c>
      <c r="AB92" s="1">
        <f>SUM(S92:AA92)</f>
        <v>5</v>
      </c>
      <c r="AC92" s="1" t="str">
        <f>LOOKUP(AB92,$AT$12:$AT$16,$AS$12:$AS$16)</f>
        <v>Mild</v>
      </c>
    </row>
    <row r="93" spans="1:42" x14ac:dyDescent="0.25">
      <c r="A93" s="1">
        <v>92</v>
      </c>
      <c r="B93" s="1" t="s">
        <v>9</v>
      </c>
      <c r="C93" s="1">
        <v>72</v>
      </c>
      <c r="D93" s="1">
        <v>2</v>
      </c>
      <c r="E93" s="1">
        <v>1</v>
      </c>
      <c r="F93" s="1">
        <v>2</v>
      </c>
      <c r="G93" s="6">
        <v>2</v>
      </c>
      <c r="H93" s="6">
        <v>2</v>
      </c>
      <c r="I93" s="1">
        <v>2</v>
      </c>
      <c r="J93" s="6">
        <v>2</v>
      </c>
      <c r="K93" s="6">
        <v>2</v>
      </c>
      <c r="L93" s="1">
        <v>2</v>
      </c>
      <c r="M93" s="1">
        <v>1</v>
      </c>
      <c r="N93" s="1">
        <f>SUM(D93,E93,F93,I93,L93,M93)</f>
        <v>10</v>
      </c>
      <c r="O93" s="1">
        <f>SUM(G93,H93,J93,K93)</f>
        <v>8</v>
      </c>
      <c r="P93" s="52">
        <f>SUM(N93:O93)</f>
        <v>18</v>
      </c>
      <c r="Q93" s="84">
        <v>18</v>
      </c>
      <c r="R93" s="1" t="str">
        <f>LOOKUP(P93,$AV$2:$AV$4,$AU$2:$AU$4)</f>
        <v>Moderate Level</v>
      </c>
      <c r="S93" s="1">
        <v>1</v>
      </c>
      <c r="T93" s="1">
        <v>2</v>
      </c>
      <c r="U93" s="1">
        <v>1</v>
      </c>
      <c r="V93" s="1">
        <v>2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f>SUM(S93:AA93)</f>
        <v>6</v>
      </c>
      <c r="AC93" s="1" t="str">
        <f>LOOKUP(AB93,$AT$12:$AT$16,$AS$12:$AS$16)</f>
        <v>Mild</v>
      </c>
    </row>
    <row r="94" spans="1:42" x14ac:dyDescent="0.25">
      <c r="A94" s="1">
        <v>93</v>
      </c>
      <c r="B94" s="1" t="s">
        <v>9</v>
      </c>
      <c r="C94" s="1">
        <v>73</v>
      </c>
      <c r="D94" s="1">
        <v>0</v>
      </c>
      <c r="E94" s="1">
        <v>0</v>
      </c>
      <c r="F94" s="1">
        <v>1</v>
      </c>
      <c r="G94" s="6">
        <v>0</v>
      </c>
      <c r="H94" s="6">
        <v>1</v>
      </c>
      <c r="I94" s="1">
        <v>1</v>
      </c>
      <c r="J94" s="6">
        <v>2</v>
      </c>
      <c r="K94" s="6">
        <v>3</v>
      </c>
      <c r="L94" s="1">
        <v>0</v>
      </c>
      <c r="M94" s="1">
        <v>1</v>
      </c>
      <c r="N94" s="1">
        <f>SUM(D94,E94,F94,I94,L94,M94)</f>
        <v>3</v>
      </c>
      <c r="O94" s="1">
        <f>SUM(G94,H94,J94,K94)</f>
        <v>6</v>
      </c>
      <c r="P94" s="52">
        <f>SUM(N94:O94)</f>
        <v>9</v>
      </c>
      <c r="Q94" s="84">
        <v>9</v>
      </c>
      <c r="R94" s="1" t="str">
        <f>LOOKUP(P94,$AV$2:$AV$4,$AU$2:$AU$4)</f>
        <v>Low Level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f>SUM(S94:AA94)</f>
        <v>0</v>
      </c>
      <c r="AC94" s="1" t="str">
        <f>LOOKUP(AB94,$AT$12:$AT$16,$AS$12:$AS$16)</f>
        <v>Normal</v>
      </c>
    </row>
    <row r="95" spans="1:42" x14ac:dyDescent="0.25">
      <c r="A95" s="1">
        <v>94</v>
      </c>
      <c r="B95" s="1" t="s">
        <v>2</v>
      </c>
      <c r="C95" s="1">
        <v>73</v>
      </c>
      <c r="D95" s="1">
        <v>0</v>
      </c>
      <c r="E95" s="1">
        <v>0</v>
      </c>
      <c r="F95" s="1">
        <v>1</v>
      </c>
      <c r="G95" s="6">
        <v>0</v>
      </c>
      <c r="H95" s="6">
        <v>2</v>
      </c>
      <c r="I95" s="1">
        <v>1</v>
      </c>
      <c r="J95" s="6">
        <v>4</v>
      </c>
      <c r="K95" s="6">
        <v>0</v>
      </c>
      <c r="L95" s="1">
        <v>2</v>
      </c>
      <c r="M95" s="1">
        <v>1</v>
      </c>
      <c r="N95" s="1">
        <f>SUM(D95,E95,F95,I95,L95,M95)</f>
        <v>5</v>
      </c>
      <c r="O95" s="1">
        <f>SUM(G95,H95,J95,K95)</f>
        <v>6</v>
      </c>
      <c r="P95" s="52">
        <f>SUM(N95:O95)</f>
        <v>11</v>
      </c>
      <c r="Q95" s="84">
        <v>11</v>
      </c>
      <c r="R95" s="1" t="str">
        <f>LOOKUP(P95,$AV$2:$AV$4,$AU$2:$AU$4)</f>
        <v>Low Level</v>
      </c>
      <c r="S95" s="1">
        <v>0</v>
      </c>
      <c r="T95" s="1">
        <v>0</v>
      </c>
      <c r="U95" s="1">
        <v>2</v>
      </c>
      <c r="V95" s="1">
        <v>1</v>
      </c>
      <c r="W95" s="1">
        <v>0</v>
      </c>
      <c r="X95" s="1">
        <v>0</v>
      </c>
      <c r="Y95" s="1">
        <v>1</v>
      </c>
      <c r="Z95" s="1">
        <v>0</v>
      </c>
      <c r="AA95" s="1">
        <v>0</v>
      </c>
      <c r="AB95" s="1">
        <f>SUM(S95:AA95)</f>
        <v>4</v>
      </c>
      <c r="AC95" s="1" t="str">
        <f>LOOKUP(AB95,$AT$12:$AT$16,$AS$12:$AS$16)</f>
        <v>Normal</v>
      </c>
    </row>
    <row r="96" spans="1:42" x14ac:dyDescent="0.25">
      <c r="A96" s="1">
        <v>95</v>
      </c>
      <c r="B96" s="1" t="s">
        <v>2</v>
      </c>
      <c r="C96" s="1">
        <v>47</v>
      </c>
      <c r="D96" s="1">
        <v>3</v>
      </c>
      <c r="E96" s="1">
        <v>2</v>
      </c>
      <c r="F96" s="1">
        <v>2</v>
      </c>
      <c r="G96" s="6">
        <v>3</v>
      </c>
      <c r="H96" s="6">
        <v>2</v>
      </c>
      <c r="I96" s="1">
        <v>2</v>
      </c>
      <c r="J96" s="6">
        <v>4</v>
      </c>
      <c r="K96" s="6">
        <v>2</v>
      </c>
      <c r="L96" s="1">
        <v>3</v>
      </c>
      <c r="M96" s="1">
        <v>3</v>
      </c>
      <c r="N96" s="1">
        <f>SUM(D96,E96,F96,I96,L96,M96)</f>
        <v>15</v>
      </c>
      <c r="O96" s="1">
        <f>SUM(G96,H96,J96,K96)</f>
        <v>11</v>
      </c>
      <c r="P96" s="52">
        <f>SUM(N96:O96)</f>
        <v>26</v>
      </c>
      <c r="Q96" s="84">
        <v>26</v>
      </c>
      <c r="R96" s="1" t="str">
        <f>LOOKUP(P96,$AV$2:$AV$4,$AU$2:$AU$4)</f>
        <v>High Level</v>
      </c>
      <c r="S96" s="1">
        <v>1</v>
      </c>
      <c r="T96" s="1">
        <v>1</v>
      </c>
      <c r="U96" s="1">
        <v>1</v>
      </c>
      <c r="V96" s="1">
        <v>2</v>
      </c>
      <c r="W96" s="1">
        <v>2</v>
      </c>
      <c r="X96" s="1">
        <v>0</v>
      </c>
      <c r="Y96" s="1">
        <v>2</v>
      </c>
      <c r="Z96" s="1">
        <v>0</v>
      </c>
      <c r="AA96" s="1">
        <v>0</v>
      </c>
      <c r="AB96" s="1">
        <f>SUM(S96:AA96)</f>
        <v>9</v>
      </c>
      <c r="AC96" s="1" t="str">
        <f>LOOKUP(AB96,$AT$12:$AT$16,$AS$12:$AS$16)</f>
        <v>Mild</v>
      </c>
    </row>
    <row r="97" spans="1:29" x14ac:dyDescent="0.25">
      <c r="A97" s="1">
        <v>96</v>
      </c>
      <c r="B97" s="1" t="s">
        <v>2</v>
      </c>
      <c r="C97" s="1">
        <v>78</v>
      </c>
      <c r="D97" s="1">
        <v>3</v>
      </c>
      <c r="E97" s="1">
        <v>3</v>
      </c>
      <c r="F97" s="1">
        <v>3</v>
      </c>
      <c r="G97" s="6">
        <v>2</v>
      </c>
      <c r="H97" s="6">
        <v>3</v>
      </c>
      <c r="I97" s="1">
        <v>2</v>
      </c>
      <c r="J97" s="6">
        <v>3</v>
      </c>
      <c r="K97" s="6">
        <v>3</v>
      </c>
      <c r="L97" s="1">
        <v>2</v>
      </c>
      <c r="M97" s="1">
        <v>2</v>
      </c>
      <c r="N97" s="1">
        <f>SUM(D97,E97,F97,I97,L97,M97)</f>
        <v>15</v>
      </c>
      <c r="O97" s="1">
        <f>SUM(G97,H97,J97,K97)</f>
        <v>11</v>
      </c>
      <c r="P97" s="52">
        <f>SUM(N97:O97)</f>
        <v>26</v>
      </c>
      <c r="Q97" s="84">
        <v>26</v>
      </c>
      <c r="R97" s="1" t="str">
        <f>LOOKUP(P97,$AV$2:$AV$4,$AU$2:$AU$4)</f>
        <v>High Level</v>
      </c>
      <c r="S97" s="1">
        <v>1</v>
      </c>
      <c r="T97" s="1">
        <v>2</v>
      </c>
      <c r="U97" s="1">
        <v>2</v>
      </c>
      <c r="V97" s="1">
        <v>2</v>
      </c>
      <c r="W97" s="1">
        <v>1</v>
      </c>
      <c r="X97" s="1">
        <v>0</v>
      </c>
      <c r="Y97" s="1">
        <v>2</v>
      </c>
      <c r="Z97" s="1">
        <v>1</v>
      </c>
      <c r="AA97" s="1">
        <v>0</v>
      </c>
      <c r="AB97" s="1">
        <f>SUM(S97:AA97)</f>
        <v>11</v>
      </c>
      <c r="AC97" s="1" t="str">
        <f>LOOKUP(AB97,$AT$12:$AT$16,$AS$12:$AS$16)</f>
        <v>Moderate</v>
      </c>
    </row>
    <row r="98" spans="1:29" x14ac:dyDescent="0.25">
      <c r="A98" s="1">
        <v>97</v>
      </c>
      <c r="B98" s="1" t="s">
        <v>2</v>
      </c>
      <c r="C98" s="1">
        <v>58</v>
      </c>
      <c r="D98" s="1">
        <v>2</v>
      </c>
      <c r="E98" s="1">
        <v>2</v>
      </c>
      <c r="F98" s="1">
        <v>2</v>
      </c>
      <c r="G98" s="6">
        <v>2</v>
      </c>
      <c r="H98" s="6">
        <v>2</v>
      </c>
      <c r="I98" s="1">
        <v>2</v>
      </c>
      <c r="J98" s="6">
        <v>2</v>
      </c>
      <c r="K98" s="6">
        <v>3</v>
      </c>
      <c r="L98" s="1">
        <v>2</v>
      </c>
      <c r="M98" s="1">
        <v>2</v>
      </c>
      <c r="N98" s="1">
        <f>SUM(D98,E98,F98,I98,L98,M98)</f>
        <v>12</v>
      </c>
      <c r="O98" s="1">
        <f>SUM(G98,H98,J98,K98)</f>
        <v>9</v>
      </c>
      <c r="P98" s="52">
        <f>SUM(N98:O98)</f>
        <v>21</v>
      </c>
      <c r="Q98" s="84">
        <v>21</v>
      </c>
      <c r="R98" s="1" t="str">
        <f>LOOKUP(P98,$AV$2:$AV$4,$AU$2:$AU$4)</f>
        <v>Moderate Level</v>
      </c>
      <c r="S98" s="1">
        <v>0</v>
      </c>
      <c r="T98" s="1">
        <v>0</v>
      </c>
      <c r="U98" s="1">
        <v>1</v>
      </c>
      <c r="V98" s="1">
        <v>1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f>SUM(S98:AA98)</f>
        <v>2</v>
      </c>
      <c r="AC98" s="1" t="str">
        <f>LOOKUP(AB98,$AT$12:$AT$16,$AS$12:$AS$16)</f>
        <v>Normal</v>
      </c>
    </row>
    <row r="99" spans="1:29" x14ac:dyDescent="0.25">
      <c r="A99" s="1">
        <v>98</v>
      </c>
      <c r="B99" s="1" t="s">
        <v>2</v>
      </c>
      <c r="C99" s="1">
        <v>78</v>
      </c>
      <c r="D99" s="1">
        <v>3</v>
      </c>
      <c r="E99" s="1">
        <v>3</v>
      </c>
      <c r="F99" s="1">
        <v>3</v>
      </c>
      <c r="G99" s="6">
        <v>3</v>
      </c>
      <c r="H99" s="6">
        <v>3</v>
      </c>
      <c r="I99" s="1">
        <v>2</v>
      </c>
      <c r="J99" s="6">
        <v>3</v>
      </c>
      <c r="K99" s="6">
        <v>2</v>
      </c>
      <c r="L99" s="1">
        <v>3</v>
      </c>
      <c r="M99" s="1">
        <v>3</v>
      </c>
      <c r="N99" s="1">
        <f>SUM(D99,E99,F99,I99,L99,M99)</f>
        <v>17</v>
      </c>
      <c r="O99" s="1">
        <f>SUM(G99,H99,J99,K99)</f>
        <v>11</v>
      </c>
      <c r="P99" s="52">
        <f>SUM(N99:O99)</f>
        <v>28</v>
      </c>
      <c r="Q99" s="84">
        <v>28</v>
      </c>
      <c r="R99" s="1" t="str">
        <f>LOOKUP(P99,$AV$2:$AV$4,$AU$2:$AU$4)</f>
        <v>High Level</v>
      </c>
      <c r="S99" s="1">
        <v>1</v>
      </c>
      <c r="T99" s="1">
        <v>1</v>
      </c>
      <c r="U99" s="1">
        <v>2</v>
      </c>
      <c r="V99" s="1">
        <v>2</v>
      </c>
      <c r="W99" s="1">
        <v>2</v>
      </c>
      <c r="X99" s="1">
        <v>1</v>
      </c>
      <c r="Y99" s="1">
        <v>1</v>
      </c>
      <c r="Z99" s="1">
        <v>1</v>
      </c>
      <c r="AA99" s="1">
        <v>0</v>
      </c>
      <c r="AB99" s="1">
        <f>SUM(S99:AA99)</f>
        <v>11</v>
      </c>
      <c r="AC99" s="1" t="str">
        <f>LOOKUP(AB99,$AT$12:$AT$16,$AS$12:$AS$16)</f>
        <v>Moderate</v>
      </c>
    </row>
    <row r="100" spans="1:29" x14ac:dyDescent="0.25">
      <c r="A100" s="1">
        <v>99</v>
      </c>
      <c r="B100" s="1" t="s">
        <v>2</v>
      </c>
      <c r="C100" s="1">
        <v>46</v>
      </c>
      <c r="D100" s="1">
        <v>2</v>
      </c>
      <c r="E100" s="1">
        <v>3</v>
      </c>
      <c r="F100" s="1">
        <v>2</v>
      </c>
      <c r="G100" s="6">
        <v>3</v>
      </c>
      <c r="H100" s="6">
        <v>2</v>
      </c>
      <c r="I100" s="1">
        <v>2</v>
      </c>
      <c r="J100" s="6">
        <v>3</v>
      </c>
      <c r="K100" s="6">
        <v>1</v>
      </c>
      <c r="L100" s="1">
        <v>2</v>
      </c>
      <c r="M100" s="1">
        <v>3</v>
      </c>
      <c r="N100" s="1">
        <f>SUM(D100,E100,F100,I100,L100,M100)</f>
        <v>14</v>
      </c>
      <c r="O100" s="1">
        <f>SUM(G100,H100,J100,K100)</f>
        <v>9</v>
      </c>
      <c r="P100" s="52">
        <f>SUM(N100:O100)</f>
        <v>23</v>
      </c>
      <c r="Q100" s="84">
        <v>23</v>
      </c>
      <c r="R100" s="1" t="str">
        <f>LOOKUP(P100,$AV$2:$AV$4,$AU$2:$AU$4)</f>
        <v>Moderate Level</v>
      </c>
      <c r="S100" s="1">
        <v>1</v>
      </c>
      <c r="T100" s="1">
        <v>0</v>
      </c>
      <c r="U100" s="1">
        <v>1</v>
      </c>
      <c r="V100" s="1">
        <v>0</v>
      </c>
      <c r="W100" s="1">
        <v>0</v>
      </c>
      <c r="X100" s="1">
        <v>0</v>
      </c>
      <c r="Y100" s="1">
        <v>0</v>
      </c>
      <c r="Z100" s="1">
        <v>1</v>
      </c>
      <c r="AA100" s="1">
        <v>0</v>
      </c>
      <c r="AB100" s="1">
        <f>SUM(S100:AA100)</f>
        <v>3</v>
      </c>
      <c r="AC100" s="1" t="str">
        <f>LOOKUP(AB100,$AT$12:$AT$16,$AS$12:$AS$16)</f>
        <v>Normal</v>
      </c>
    </row>
    <row r="101" spans="1:29" x14ac:dyDescent="0.25">
      <c r="A101" s="1">
        <v>100</v>
      </c>
      <c r="B101" s="1" t="s">
        <v>2</v>
      </c>
      <c r="C101" s="1">
        <v>42</v>
      </c>
      <c r="D101" s="1">
        <v>1</v>
      </c>
      <c r="E101" s="1">
        <v>2</v>
      </c>
      <c r="F101" s="1">
        <v>2</v>
      </c>
      <c r="G101" s="6">
        <v>3</v>
      </c>
      <c r="H101" s="6">
        <v>2</v>
      </c>
      <c r="I101" s="1">
        <v>2</v>
      </c>
      <c r="J101" s="6">
        <v>2</v>
      </c>
      <c r="K101" s="6">
        <v>3</v>
      </c>
      <c r="L101" s="1">
        <v>2</v>
      </c>
      <c r="M101" s="1">
        <v>2</v>
      </c>
      <c r="N101" s="1">
        <f>SUM(D101,E101,F101,I101,L101,M101)</f>
        <v>11</v>
      </c>
      <c r="O101" s="1">
        <f>SUM(G101,H101,J101,K101)</f>
        <v>10</v>
      </c>
      <c r="P101" s="52">
        <f>SUM(N101:O101)</f>
        <v>21</v>
      </c>
      <c r="Q101" s="84">
        <v>21</v>
      </c>
      <c r="R101" s="1" t="str">
        <f>LOOKUP(P101,$AV$2:$AV$4,$AU$2:$AU$4)</f>
        <v>Moderate Level</v>
      </c>
      <c r="S101" s="1">
        <v>0</v>
      </c>
      <c r="T101" s="1">
        <v>1</v>
      </c>
      <c r="U101" s="1">
        <v>0</v>
      </c>
      <c r="V101" s="1">
        <v>0</v>
      </c>
      <c r="W101" s="1">
        <v>1</v>
      </c>
      <c r="X101" s="1">
        <v>0</v>
      </c>
      <c r="Y101" s="1">
        <v>0</v>
      </c>
      <c r="Z101" s="1">
        <v>0</v>
      </c>
      <c r="AA101" s="1">
        <v>0</v>
      </c>
      <c r="AB101" s="1">
        <f>SUM(S101:AA101)</f>
        <v>2</v>
      </c>
      <c r="AC101" s="1" t="str">
        <f>LOOKUP(AB101,$AT$12:$AT$16,$AS$12:$AS$16)</f>
        <v>Normal</v>
      </c>
    </row>
    <row r="102" spans="1:29" x14ac:dyDescent="0.25">
      <c r="A102" s="1">
        <v>101</v>
      </c>
      <c r="B102" s="1" t="s">
        <v>9</v>
      </c>
      <c r="C102" s="1">
        <v>69</v>
      </c>
      <c r="D102" s="1">
        <v>1</v>
      </c>
      <c r="E102" s="1">
        <v>2</v>
      </c>
      <c r="F102" s="1">
        <v>1</v>
      </c>
      <c r="G102" s="6">
        <v>1</v>
      </c>
      <c r="H102" s="6">
        <v>0</v>
      </c>
      <c r="I102" s="1">
        <v>2</v>
      </c>
      <c r="J102" s="6">
        <v>0</v>
      </c>
      <c r="K102" s="6">
        <v>1</v>
      </c>
      <c r="L102" s="1">
        <v>2</v>
      </c>
      <c r="M102" s="1">
        <v>1</v>
      </c>
      <c r="N102" s="1">
        <f>SUM(D102,E102,F102,I102,L102,M102)</f>
        <v>9</v>
      </c>
      <c r="O102" s="1">
        <f>SUM(G102,H102,J102,K102)</f>
        <v>2</v>
      </c>
      <c r="P102" s="52">
        <f>SUM(N102:O102)</f>
        <v>11</v>
      </c>
      <c r="Q102" s="84">
        <v>11</v>
      </c>
      <c r="R102" s="1" t="str">
        <f>LOOKUP(P102,$AV$2:$AV$4,$AU$2:$AU$4)</f>
        <v>Low Level</v>
      </c>
      <c r="S102" s="1">
        <v>0</v>
      </c>
      <c r="T102" s="1">
        <v>1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f>SUM(S102:AA102)</f>
        <v>1</v>
      </c>
      <c r="AC102" s="1" t="str">
        <f>LOOKUP(AB102,$AT$12:$AT$16,$AS$12:$AS$16)</f>
        <v>Normal</v>
      </c>
    </row>
    <row r="103" spans="1:29" x14ac:dyDescent="0.25">
      <c r="C103" s="1">
        <f>AVERAGE(C1:C102)</f>
        <v>57.039603960396036</v>
      </c>
    </row>
    <row r="104" spans="1:29" x14ac:dyDescent="0.25">
      <c r="C104" s="1">
        <f>_xlfn.STDEV.S(C2:C101)</f>
        <v>11.24087059427211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3CBD3-F47C-4901-B49C-9EF40B4B152E}">
  <dimension ref="A1:P76"/>
  <sheetViews>
    <sheetView workbookViewId="0">
      <selection activeCell="B18" sqref="B18"/>
    </sheetView>
  </sheetViews>
  <sheetFormatPr defaultRowHeight="15" x14ac:dyDescent="0.25"/>
  <cols>
    <col min="1" max="2" width="9.140625" style="1"/>
    <col min="3" max="3" width="20" style="1" customWidth="1"/>
    <col min="4" max="4" width="21.140625" style="1" customWidth="1"/>
    <col min="5" max="5" width="11.28515625" style="1" customWidth="1"/>
    <col min="16" max="16" width="9.140625" style="1"/>
  </cols>
  <sheetData>
    <row r="1" spans="1:16" s="93" customFormat="1" x14ac:dyDescent="0.25">
      <c r="A1" s="92" t="s">
        <v>39</v>
      </c>
      <c r="B1" s="92" t="s">
        <v>380</v>
      </c>
      <c r="C1" s="92" t="s">
        <v>381</v>
      </c>
      <c r="D1" s="92" t="s">
        <v>382</v>
      </c>
      <c r="E1" s="92" t="s">
        <v>1</v>
      </c>
      <c r="F1" s="85" t="s">
        <v>298</v>
      </c>
      <c r="G1" s="85" t="s">
        <v>299</v>
      </c>
      <c r="H1" s="85" t="s">
        <v>300</v>
      </c>
      <c r="I1" s="85" t="s">
        <v>301</v>
      </c>
      <c r="J1" s="85" t="s">
        <v>302</v>
      </c>
      <c r="K1" s="85" t="s">
        <v>303</v>
      </c>
      <c r="L1" s="85" t="s">
        <v>304</v>
      </c>
      <c r="M1" s="85" t="s">
        <v>305</v>
      </c>
      <c r="N1" s="85" t="s">
        <v>306</v>
      </c>
      <c r="O1" s="85" t="s">
        <v>307</v>
      </c>
      <c r="P1" s="92" t="s">
        <v>371</v>
      </c>
    </row>
    <row r="2" spans="1:16" x14ac:dyDescent="0.25">
      <c r="A2" s="8">
        <v>1</v>
      </c>
      <c r="B2" s="8" t="s">
        <v>2</v>
      </c>
      <c r="C2" s="90" t="s">
        <v>372</v>
      </c>
      <c r="D2" s="90" t="s">
        <v>373</v>
      </c>
      <c r="E2" s="80">
        <v>28</v>
      </c>
      <c r="F2" s="1">
        <v>3</v>
      </c>
      <c r="G2" s="1">
        <v>4</v>
      </c>
      <c r="H2" s="1">
        <v>3</v>
      </c>
      <c r="I2" s="1">
        <v>1</v>
      </c>
      <c r="J2" s="1">
        <v>1</v>
      </c>
      <c r="K2" s="1">
        <v>2</v>
      </c>
      <c r="L2" s="1">
        <v>1</v>
      </c>
      <c r="M2" s="1">
        <v>1</v>
      </c>
      <c r="N2" s="1">
        <v>3</v>
      </c>
      <c r="O2" s="1">
        <v>4</v>
      </c>
      <c r="P2" s="1">
        <v>23</v>
      </c>
    </row>
    <row r="3" spans="1:16" x14ac:dyDescent="0.25">
      <c r="A3" s="8">
        <v>2</v>
      </c>
      <c r="B3" s="8" t="s">
        <v>9</v>
      </c>
      <c r="C3" s="90" t="s">
        <v>372</v>
      </c>
      <c r="D3" s="90" t="s">
        <v>373</v>
      </c>
      <c r="E3" s="80">
        <v>30</v>
      </c>
      <c r="F3" s="1">
        <v>2</v>
      </c>
      <c r="G3" s="1">
        <v>1</v>
      </c>
      <c r="H3" s="1">
        <v>2</v>
      </c>
      <c r="I3" s="1">
        <v>1</v>
      </c>
      <c r="J3" s="1">
        <v>1</v>
      </c>
      <c r="K3" s="1">
        <v>2</v>
      </c>
      <c r="L3" s="1">
        <v>2</v>
      </c>
      <c r="M3" s="1">
        <v>1</v>
      </c>
      <c r="N3" s="1">
        <v>2</v>
      </c>
      <c r="O3" s="1">
        <v>2</v>
      </c>
      <c r="P3" s="1">
        <v>16</v>
      </c>
    </row>
    <row r="4" spans="1:16" x14ac:dyDescent="0.25">
      <c r="A4" s="8">
        <v>3</v>
      </c>
      <c r="B4" s="8" t="s">
        <v>9</v>
      </c>
      <c r="C4" s="90" t="s">
        <v>372</v>
      </c>
      <c r="D4" s="90" t="s">
        <v>373</v>
      </c>
      <c r="E4" s="80">
        <v>39</v>
      </c>
      <c r="F4" s="1">
        <v>3</v>
      </c>
      <c r="G4" s="1">
        <v>2</v>
      </c>
      <c r="H4" s="1">
        <v>2</v>
      </c>
      <c r="I4" s="1">
        <v>0</v>
      </c>
      <c r="J4" s="1">
        <v>1</v>
      </c>
      <c r="K4" s="1">
        <v>2</v>
      </c>
      <c r="L4" s="1">
        <v>1</v>
      </c>
      <c r="M4" s="1">
        <v>1</v>
      </c>
      <c r="N4" s="1">
        <v>3</v>
      </c>
      <c r="O4" s="1">
        <v>2</v>
      </c>
      <c r="P4" s="1">
        <v>17</v>
      </c>
    </row>
    <row r="5" spans="1:16" x14ac:dyDescent="0.25">
      <c r="A5" s="8">
        <v>4</v>
      </c>
      <c r="B5" s="8" t="s">
        <v>2</v>
      </c>
      <c r="C5" s="90" t="s">
        <v>372</v>
      </c>
      <c r="D5" s="90" t="s">
        <v>373</v>
      </c>
      <c r="E5" s="80">
        <v>31</v>
      </c>
      <c r="F5" s="1">
        <v>2</v>
      </c>
      <c r="G5" s="1">
        <v>1</v>
      </c>
      <c r="H5" s="1">
        <v>1</v>
      </c>
      <c r="I5" s="1">
        <v>1</v>
      </c>
      <c r="J5" s="1">
        <v>2</v>
      </c>
      <c r="K5" s="1">
        <v>1</v>
      </c>
      <c r="L5" s="1">
        <v>2</v>
      </c>
      <c r="M5" s="1">
        <v>2</v>
      </c>
      <c r="N5" s="1">
        <v>2</v>
      </c>
      <c r="O5" s="1">
        <v>1</v>
      </c>
      <c r="P5" s="1">
        <v>15</v>
      </c>
    </row>
    <row r="6" spans="1:16" x14ac:dyDescent="0.25">
      <c r="A6" s="8">
        <v>5</v>
      </c>
      <c r="B6" s="8" t="s">
        <v>9</v>
      </c>
      <c r="C6" s="90" t="s">
        <v>372</v>
      </c>
      <c r="D6" s="90" t="s">
        <v>373</v>
      </c>
      <c r="E6" s="80">
        <v>32</v>
      </c>
      <c r="F6" s="1">
        <v>2</v>
      </c>
      <c r="G6" s="1">
        <v>3</v>
      </c>
      <c r="H6" s="1">
        <v>3</v>
      </c>
      <c r="I6" s="1">
        <v>0</v>
      </c>
      <c r="J6" s="1">
        <v>1</v>
      </c>
      <c r="K6" s="1">
        <v>2</v>
      </c>
      <c r="L6" s="1">
        <v>1</v>
      </c>
      <c r="M6" s="1">
        <v>0</v>
      </c>
      <c r="N6" s="1">
        <v>2</v>
      </c>
      <c r="O6" s="1">
        <v>3</v>
      </c>
      <c r="P6" s="1">
        <v>17</v>
      </c>
    </row>
    <row r="7" spans="1:16" x14ac:dyDescent="0.25">
      <c r="A7" s="8">
        <v>6</v>
      </c>
      <c r="B7" s="8" t="s">
        <v>9</v>
      </c>
      <c r="C7" s="90" t="s">
        <v>372</v>
      </c>
      <c r="D7" s="90" t="s">
        <v>374</v>
      </c>
      <c r="E7" s="80">
        <v>47</v>
      </c>
      <c r="F7" s="1">
        <v>1</v>
      </c>
      <c r="G7" s="1">
        <v>2</v>
      </c>
      <c r="H7" s="1">
        <v>1</v>
      </c>
      <c r="I7" s="1">
        <v>1</v>
      </c>
      <c r="J7" s="1">
        <v>1</v>
      </c>
      <c r="K7" s="1">
        <v>2</v>
      </c>
      <c r="L7" s="1">
        <v>0</v>
      </c>
      <c r="M7" s="1">
        <v>1</v>
      </c>
      <c r="N7" s="1">
        <v>1</v>
      </c>
      <c r="O7" s="1">
        <v>1</v>
      </c>
      <c r="P7" s="1">
        <v>11</v>
      </c>
    </row>
    <row r="8" spans="1:16" x14ac:dyDescent="0.25">
      <c r="A8" s="8">
        <v>7</v>
      </c>
      <c r="B8" s="8" t="s">
        <v>9</v>
      </c>
      <c r="C8" s="90" t="s">
        <v>372</v>
      </c>
      <c r="D8" s="90" t="s">
        <v>374</v>
      </c>
      <c r="E8" s="80">
        <v>48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2</v>
      </c>
      <c r="L8" s="1">
        <v>2</v>
      </c>
      <c r="M8" s="1">
        <v>2</v>
      </c>
      <c r="N8" s="1">
        <v>1</v>
      </c>
      <c r="O8" s="1">
        <v>2</v>
      </c>
      <c r="P8" s="1">
        <v>14</v>
      </c>
    </row>
    <row r="9" spans="1:16" x14ac:dyDescent="0.25">
      <c r="A9" s="8">
        <v>8</v>
      </c>
      <c r="B9" s="8" t="s">
        <v>9</v>
      </c>
      <c r="C9" s="90" t="s">
        <v>372</v>
      </c>
      <c r="D9" s="90" t="s">
        <v>374</v>
      </c>
      <c r="E9" s="80">
        <v>42</v>
      </c>
      <c r="F9" s="1">
        <v>2</v>
      </c>
      <c r="G9" s="1">
        <v>2</v>
      </c>
      <c r="H9" s="1">
        <v>2</v>
      </c>
      <c r="I9" s="1">
        <v>0</v>
      </c>
      <c r="J9" s="1">
        <v>1</v>
      </c>
      <c r="K9" s="1">
        <v>2</v>
      </c>
      <c r="L9" s="1">
        <v>1</v>
      </c>
      <c r="M9" s="1">
        <v>1</v>
      </c>
      <c r="N9" s="1">
        <v>3</v>
      </c>
      <c r="O9" s="1">
        <v>2</v>
      </c>
      <c r="P9" s="1">
        <v>16</v>
      </c>
    </row>
    <row r="10" spans="1:16" x14ac:dyDescent="0.25">
      <c r="A10" s="8">
        <v>9</v>
      </c>
      <c r="B10" s="8" t="s">
        <v>9</v>
      </c>
      <c r="C10" s="90" t="s">
        <v>372</v>
      </c>
      <c r="D10" s="90" t="s">
        <v>374</v>
      </c>
      <c r="E10" s="80">
        <v>48</v>
      </c>
      <c r="F10" s="1">
        <v>4</v>
      </c>
      <c r="G10" s="1">
        <v>3</v>
      </c>
      <c r="H10" s="1">
        <v>4</v>
      </c>
      <c r="I10" s="1">
        <v>1</v>
      </c>
      <c r="J10" s="1">
        <v>2</v>
      </c>
      <c r="K10" s="1">
        <v>3</v>
      </c>
      <c r="L10" s="1">
        <v>1</v>
      </c>
      <c r="M10" s="1">
        <v>2</v>
      </c>
      <c r="N10" s="1">
        <v>4</v>
      </c>
      <c r="O10" s="1">
        <v>4</v>
      </c>
      <c r="P10" s="1">
        <v>28</v>
      </c>
    </row>
    <row r="11" spans="1:16" x14ac:dyDescent="0.25">
      <c r="A11" s="8">
        <v>10</v>
      </c>
      <c r="B11" s="8" t="s">
        <v>2</v>
      </c>
      <c r="C11" s="90" t="s">
        <v>372</v>
      </c>
      <c r="D11" s="90" t="s">
        <v>374</v>
      </c>
      <c r="E11" s="80">
        <v>41</v>
      </c>
      <c r="F11" s="1">
        <v>2</v>
      </c>
      <c r="G11" s="1">
        <v>1</v>
      </c>
      <c r="H11" s="1">
        <v>1</v>
      </c>
      <c r="I11" s="1">
        <v>1</v>
      </c>
      <c r="J11" s="1">
        <v>1</v>
      </c>
      <c r="K11" s="1">
        <v>3</v>
      </c>
      <c r="L11" s="1">
        <v>3</v>
      </c>
      <c r="M11" s="1">
        <v>1</v>
      </c>
      <c r="N11" s="1">
        <v>2</v>
      </c>
      <c r="O11" s="1">
        <v>2</v>
      </c>
      <c r="P11" s="1">
        <v>18</v>
      </c>
    </row>
    <row r="12" spans="1:16" ht="16.5" customHeight="1" x14ac:dyDescent="0.25">
      <c r="A12" s="8">
        <v>11</v>
      </c>
      <c r="B12" s="8" t="s">
        <v>9</v>
      </c>
      <c r="C12" s="90" t="s">
        <v>372</v>
      </c>
      <c r="D12" s="91" t="s">
        <v>375</v>
      </c>
      <c r="E12" s="80">
        <v>62</v>
      </c>
      <c r="F12" s="1">
        <v>1</v>
      </c>
      <c r="G12" s="1">
        <v>1</v>
      </c>
      <c r="H12" s="1">
        <v>2</v>
      </c>
      <c r="I12" s="1">
        <v>3</v>
      </c>
      <c r="J12" s="1">
        <v>1</v>
      </c>
      <c r="K12" s="1">
        <v>0</v>
      </c>
      <c r="L12" s="1">
        <v>2</v>
      </c>
      <c r="M12" s="1">
        <v>0</v>
      </c>
      <c r="N12" s="1">
        <v>2</v>
      </c>
      <c r="O12" s="1">
        <v>2</v>
      </c>
      <c r="P12" s="1">
        <v>14</v>
      </c>
    </row>
    <row r="13" spans="1:16" ht="16.5" customHeight="1" x14ac:dyDescent="0.25">
      <c r="A13" s="8">
        <v>12</v>
      </c>
      <c r="B13" s="8" t="s">
        <v>9</v>
      </c>
      <c r="C13" s="90" t="s">
        <v>372</v>
      </c>
      <c r="D13" s="91" t="s">
        <v>375</v>
      </c>
      <c r="E13" s="80">
        <v>68</v>
      </c>
      <c r="F13" s="1">
        <v>1</v>
      </c>
      <c r="G13" s="1">
        <v>0</v>
      </c>
      <c r="H13" s="1">
        <v>2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1</v>
      </c>
      <c r="O13" s="1">
        <v>1</v>
      </c>
      <c r="P13" s="1">
        <v>6</v>
      </c>
    </row>
    <row r="14" spans="1:16" ht="16.5" customHeight="1" x14ac:dyDescent="0.25">
      <c r="A14" s="8">
        <v>13</v>
      </c>
      <c r="B14" s="8" t="s">
        <v>2</v>
      </c>
      <c r="C14" s="90" t="s">
        <v>372</v>
      </c>
      <c r="D14" s="91" t="s">
        <v>375</v>
      </c>
      <c r="E14" s="80">
        <v>61</v>
      </c>
      <c r="F14" s="1">
        <v>1</v>
      </c>
      <c r="G14" s="1">
        <v>0</v>
      </c>
      <c r="H14" s="1">
        <v>1</v>
      </c>
      <c r="I14" s="1">
        <v>0</v>
      </c>
      <c r="J14" s="1">
        <v>0</v>
      </c>
      <c r="K14" s="1">
        <v>2</v>
      </c>
      <c r="L14" s="1">
        <v>0</v>
      </c>
      <c r="M14" s="1">
        <v>1</v>
      </c>
      <c r="N14" s="1">
        <v>1</v>
      </c>
      <c r="O14" s="1">
        <v>1</v>
      </c>
      <c r="P14" s="1">
        <v>7</v>
      </c>
    </row>
    <row r="15" spans="1:16" ht="15.75" customHeight="1" x14ac:dyDescent="0.25">
      <c r="A15" s="8">
        <v>14</v>
      </c>
      <c r="B15" s="8" t="s">
        <v>9</v>
      </c>
      <c r="C15" s="90" t="s">
        <v>372</v>
      </c>
      <c r="D15" s="91" t="s">
        <v>375</v>
      </c>
      <c r="E15" s="80">
        <v>56</v>
      </c>
      <c r="F15" s="1">
        <v>1</v>
      </c>
      <c r="G15" s="1">
        <v>1</v>
      </c>
      <c r="H15" s="1">
        <v>2</v>
      </c>
      <c r="I15" s="1">
        <v>2</v>
      </c>
      <c r="J15" s="1">
        <v>1</v>
      </c>
      <c r="K15" s="1">
        <v>1</v>
      </c>
      <c r="L15" s="1">
        <v>2</v>
      </c>
      <c r="M15" s="1">
        <v>2</v>
      </c>
      <c r="N15" s="1">
        <v>2</v>
      </c>
      <c r="O15" s="1">
        <v>2</v>
      </c>
      <c r="P15" s="1">
        <v>16</v>
      </c>
    </row>
    <row r="16" spans="1:16" ht="12" customHeight="1" x14ac:dyDescent="0.25">
      <c r="A16" s="8">
        <v>15</v>
      </c>
      <c r="B16" s="8" t="s">
        <v>9</v>
      </c>
      <c r="C16" s="90" t="s">
        <v>372</v>
      </c>
      <c r="D16" s="91" t="s">
        <v>375</v>
      </c>
      <c r="E16" s="80">
        <v>59</v>
      </c>
      <c r="F16" s="1">
        <v>2</v>
      </c>
      <c r="G16" s="1">
        <v>1</v>
      </c>
      <c r="H16" s="1">
        <v>0</v>
      </c>
      <c r="I16" s="1">
        <v>1</v>
      </c>
      <c r="J16" s="1">
        <v>2</v>
      </c>
      <c r="K16" s="1">
        <v>0</v>
      </c>
      <c r="L16" s="1">
        <v>2</v>
      </c>
      <c r="M16" s="1">
        <v>2</v>
      </c>
      <c r="N16" s="1">
        <v>1</v>
      </c>
      <c r="O16" s="1">
        <v>1</v>
      </c>
      <c r="P16" s="1">
        <v>12</v>
      </c>
    </row>
    <row r="17" spans="1:16" x14ac:dyDescent="0.25">
      <c r="A17" s="8">
        <v>16</v>
      </c>
      <c r="B17" s="8" t="s">
        <v>2</v>
      </c>
      <c r="C17" s="90" t="s">
        <v>376</v>
      </c>
      <c r="D17" s="90" t="s">
        <v>373</v>
      </c>
      <c r="E17" s="8">
        <v>28</v>
      </c>
      <c r="F17" s="1">
        <v>3</v>
      </c>
      <c r="G17" s="1">
        <v>3</v>
      </c>
      <c r="H17" s="1">
        <v>4</v>
      </c>
      <c r="I17" s="1">
        <v>3</v>
      </c>
      <c r="J17" s="1">
        <v>2</v>
      </c>
      <c r="K17" s="1">
        <v>4</v>
      </c>
      <c r="L17" s="1">
        <v>2</v>
      </c>
      <c r="M17" s="1">
        <v>3</v>
      </c>
      <c r="N17" s="1">
        <v>4</v>
      </c>
      <c r="O17" s="1">
        <v>4</v>
      </c>
      <c r="P17" s="1">
        <v>32</v>
      </c>
    </row>
    <row r="18" spans="1:16" x14ac:dyDescent="0.25">
      <c r="A18" s="8">
        <v>17</v>
      </c>
      <c r="B18" s="8" t="s">
        <v>9</v>
      </c>
      <c r="C18" s="90" t="s">
        <v>376</v>
      </c>
      <c r="D18" s="90" t="s">
        <v>373</v>
      </c>
      <c r="E18" s="8">
        <v>24</v>
      </c>
      <c r="F18" s="1">
        <v>2</v>
      </c>
      <c r="G18" s="1">
        <v>1</v>
      </c>
      <c r="H18" s="1">
        <v>3</v>
      </c>
      <c r="I18" s="1">
        <v>2</v>
      </c>
      <c r="J18" s="1">
        <v>3</v>
      </c>
      <c r="K18" s="1">
        <v>2</v>
      </c>
      <c r="L18" s="1">
        <v>2</v>
      </c>
      <c r="M18" s="1">
        <v>3</v>
      </c>
      <c r="N18" s="1">
        <v>2</v>
      </c>
      <c r="O18" s="1">
        <v>2</v>
      </c>
      <c r="P18" s="1">
        <v>22</v>
      </c>
    </row>
    <row r="19" spans="1:16" x14ac:dyDescent="0.25">
      <c r="A19" s="8">
        <v>18</v>
      </c>
      <c r="B19" s="8" t="s">
        <v>9</v>
      </c>
      <c r="C19" s="90" t="s">
        <v>376</v>
      </c>
      <c r="D19" s="90" t="s">
        <v>373</v>
      </c>
      <c r="E19" s="8">
        <v>30</v>
      </c>
      <c r="F19" s="1">
        <v>2</v>
      </c>
      <c r="G19" s="1">
        <v>2</v>
      </c>
      <c r="H19" s="1">
        <v>2</v>
      </c>
      <c r="I19" s="1">
        <v>0</v>
      </c>
      <c r="J19" s="1">
        <v>1</v>
      </c>
      <c r="K19" s="1">
        <v>2</v>
      </c>
      <c r="L19" s="1">
        <v>0</v>
      </c>
      <c r="M19" s="1">
        <v>0</v>
      </c>
      <c r="N19" s="1">
        <v>2</v>
      </c>
      <c r="O19" s="1">
        <v>2</v>
      </c>
      <c r="P19" s="1">
        <v>13</v>
      </c>
    </row>
    <row r="20" spans="1:16" x14ac:dyDescent="0.25">
      <c r="A20" s="8">
        <v>19</v>
      </c>
      <c r="B20" s="8" t="s">
        <v>2</v>
      </c>
      <c r="C20" s="90" t="s">
        <v>376</v>
      </c>
      <c r="D20" s="90" t="s">
        <v>373</v>
      </c>
      <c r="E20" s="8">
        <v>26</v>
      </c>
      <c r="F20" s="1">
        <v>2</v>
      </c>
      <c r="G20" s="1">
        <v>2</v>
      </c>
      <c r="H20" s="1">
        <v>2</v>
      </c>
      <c r="I20" s="1">
        <v>2</v>
      </c>
      <c r="J20" s="1">
        <v>3</v>
      </c>
      <c r="K20" s="1">
        <v>3</v>
      </c>
      <c r="L20" s="1">
        <v>3</v>
      </c>
      <c r="M20" s="1">
        <v>2</v>
      </c>
      <c r="N20" s="1">
        <v>2</v>
      </c>
      <c r="O20" s="1">
        <v>2</v>
      </c>
      <c r="P20" s="1">
        <v>23</v>
      </c>
    </row>
    <row r="21" spans="1:16" x14ac:dyDescent="0.25">
      <c r="A21" s="8">
        <v>20</v>
      </c>
      <c r="B21" s="8" t="s">
        <v>2</v>
      </c>
      <c r="C21" s="90" t="s">
        <v>376</v>
      </c>
      <c r="D21" s="90" t="s">
        <v>373</v>
      </c>
      <c r="E21" s="8">
        <v>31</v>
      </c>
      <c r="F21" s="1">
        <v>2</v>
      </c>
      <c r="G21" s="1">
        <v>2</v>
      </c>
      <c r="H21" s="1">
        <v>1</v>
      </c>
      <c r="I21" s="1">
        <v>1</v>
      </c>
      <c r="J21" s="1">
        <v>1</v>
      </c>
      <c r="K21" s="1">
        <v>2</v>
      </c>
      <c r="L21" s="1">
        <v>2</v>
      </c>
      <c r="M21" s="1">
        <v>2</v>
      </c>
      <c r="N21" s="1">
        <v>3</v>
      </c>
      <c r="O21" s="1">
        <v>2</v>
      </c>
      <c r="P21" s="1">
        <v>18</v>
      </c>
    </row>
    <row r="22" spans="1:16" x14ac:dyDescent="0.25">
      <c r="A22" s="8">
        <v>21</v>
      </c>
      <c r="B22" s="8" t="s">
        <v>9</v>
      </c>
      <c r="C22" s="90" t="s">
        <v>376</v>
      </c>
      <c r="D22" s="90" t="s">
        <v>374</v>
      </c>
      <c r="E22" s="8">
        <v>53</v>
      </c>
      <c r="F22" s="1">
        <v>2</v>
      </c>
      <c r="G22" s="1">
        <v>2</v>
      </c>
      <c r="H22" s="1">
        <v>3</v>
      </c>
      <c r="I22" s="1">
        <v>1</v>
      </c>
      <c r="J22" s="1">
        <v>2</v>
      </c>
      <c r="K22" s="1">
        <v>2</v>
      </c>
      <c r="L22" s="1">
        <v>1</v>
      </c>
      <c r="M22" s="1">
        <v>3</v>
      </c>
      <c r="N22" s="1">
        <v>2</v>
      </c>
      <c r="O22" s="1">
        <v>3</v>
      </c>
      <c r="P22" s="1">
        <v>21</v>
      </c>
    </row>
    <row r="23" spans="1:16" x14ac:dyDescent="0.25">
      <c r="A23" s="8">
        <v>22</v>
      </c>
      <c r="B23" s="8" t="s">
        <v>2</v>
      </c>
      <c r="C23" s="90" t="s">
        <v>376</v>
      </c>
      <c r="D23" s="90" t="s">
        <v>374</v>
      </c>
      <c r="E23" s="8">
        <v>46</v>
      </c>
      <c r="F23" s="1">
        <v>3</v>
      </c>
      <c r="G23" s="1">
        <v>3</v>
      </c>
      <c r="H23" s="1">
        <v>3</v>
      </c>
      <c r="I23" s="1">
        <v>2</v>
      </c>
      <c r="J23" s="1">
        <v>2</v>
      </c>
      <c r="K23" s="1">
        <v>3</v>
      </c>
      <c r="L23" s="1">
        <v>2</v>
      </c>
      <c r="M23" s="1">
        <v>3</v>
      </c>
      <c r="N23" s="1">
        <v>3</v>
      </c>
      <c r="O23" s="1">
        <v>4</v>
      </c>
      <c r="P23" s="1">
        <v>28</v>
      </c>
    </row>
    <row r="24" spans="1:16" x14ac:dyDescent="0.25">
      <c r="A24" s="8">
        <v>23</v>
      </c>
      <c r="B24" s="8" t="s">
        <v>9</v>
      </c>
      <c r="C24" s="90" t="s">
        <v>376</v>
      </c>
      <c r="D24" s="90" t="s">
        <v>374</v>
      </c>
      <c r="E24" s="8">
        <v>47</v>
      </c>
      <c r="F24" s="1">
        <v>2</v>
      </c>
      <c r="G24" s="1">
        <v>3</v>
      </c>
      <c r="H24" s="1">
        <v>2</v>
      </c>
      <c r="I24" s="1">
        <v>2</v>
      </c>
      <c r="J24" s="1">
        <v>1</v>
      </c>
      <c r="K24" s="1">
        <v>3</v>
      </c>
      <c r="L24" s="1">
        <v>1</v>
      </c>
      <c r="M24" s="1">
        <v>2</v>
      </c>
      <c r="N24" s="1">
        <v>2</v>
      </c>
      <c r="O24" s="1">
        <v>2</v>
      </c>
      <c r="P24" s="1">
        <v>20</v>
      </c>
    </row>
    <row r="25" spans="1:16" x14ac:dyDescent="0.25">
      <c r="A25" s="8">
        <v>24</v>
      </c>
      <c r="B25" s="8" t="s">
        <v>9</v>
      </c>
      <c r="C25" s="90" t="s">
        <v>376</v>
      </c>
      <c r="D25" s="90" t="s">
        <v>374</v>
      </c>
      <c r="E25" s="8">
        <v>47</v>
      </c>
      <c r="F25" s="1">
        <v>4</v>
      </c>
      <c r="G25" s="1">
        <v>2</v>
      </c>
      <c r="H25" s="1">
        <v>3</v>
      </c>
      <c r="I25" s="1">
        <v>1</v>
      </c>
      <c r="J25" s="1">
        <v>2</v>
      </c>
      <c r="K25" s="1">
        <v>2</v>
      </c>
      <c r="L25" s="1">
        <v>1</v>
      </c>
      <c r="M25" s="1">
        <v>3</v>
      </c>
      <c r="N25" s="1">
        <v>4</v>
      </c>
      <c r="O25" s="1">
        <v>3</v>
      </c>
      <c r="P25" s="1">
        <v>25</v>
      </c>
    </row>
    <row r="26" spans="1:16" x14ac:dyDescent="0.25">
      <c r="A26" s="8">
        <v>25</v>
      </c>
      <c r="B26" s="8" t="s">
        <v>2</v>
      </c>
      <c r="C26" s="90" t="s">
        <v>376</v>
      </c>
      <c r="D26" s="90" t="s">
        <v>374</v>
      </c>
      <c r="E26" s="8">
        <v>54</v>
      </c>
      <c r="F26" s="1">
        <v>1</v>
      </c>
      <c r="G26" s="1">
        <v>1</v>
      </c>
      <c r="H26" s="1">
        <v>2</v>
      </c>
      <c r="I26" s="1">
        <v>2</v>
      </c>
      <c r="J26" s="1">
        <v>3</v>
      </c>
      <c r="K26" s="1">
        <v>1</v>
      </c>
      <c r="L26" s="1">
        <v>3</v>
      </c>
      <c r="M26" s="1">
        <v>1</v>
      </c>
      <c r="N26" s="1">
        <v>1</v>
      </c>
      <c r="O26" s="1">
        <v>1</v>
      </c>
      <c r="P26" s="1">
        <v>16</v>
      </c>
    </row>
    <row r="27" spans="1:16" ht="16.5" customHeight="1" x14ac:dyDescent="0.25">
      <c r="A27" s="8">
        <v>26</v>
      </c>
      <c r="B27" s="8" t="s">
        <v>9</v>
      </c>
      <c r="C27" s="90" t="s">
        <v>376</v>
      </c>
      <c r="D27" s="91" t="s">
        <v>375</v>
      </c>
      <c r="E27" s="8">
        <v>56</v>
      </c>
      <c r="F27" s="1">
        <v>0</v>
      </c>
      <c r="G27" s="1">
        <v>0</v>
      </c>
      <c r="H27" s="1">
        <v>0</v>
      </c>
      <c r="I27" s="1">
        <v>1</v>
      </c>
      <c r="J27" s="1">
        <v>0</v>
      </c>
      <c r="K27" s="1">
        <v>2</v>
      </c>
      <c r="L27" s="1">
        <v>0</v>
      </c>
      <c r="M27" s="1">
        <v>0</v>
      </c>
      <c r="N27" s="1">
        <v>0</v>
      </c>
      <c r="O27" s="1">
        <v>0</v>
      </c>
      <c r="P27" s="1">
        <v>3</v>
      </c>
    </row>
    <row r="28" spans="1:16" ht="15.75" customHeight="1" x14ac:dyDescent="0.25">
      <c r="A28" s="8">
        <v>27</v>
      </c>
      <c r="B28" s="8" t="s">
        <v>9</v>
      </c>
      <c r="C28" s="90" t="s">
        <v>376</v>
      </c>
      <c r="D28" s="91" t="s">
        <v>375</v>
      </c>
      <c r="E28" s="8">
        <v>58</v>
      </c>
      <c r="F28" s="1">
        <v>2</v>
      </c>
      <c r="G28" s="1">
        <v>2</v>
      </c>
      <c r="H28" s="1">
        <v>1</v>
      </c>
      <c r="I28" s="1">
        <v>0</v>
      </c>
      <c r="J28" s="1">
        <v>0</v>
      </c>
      <c r="K28" s="1">
        <v>3</v>
      </c>
      <c r="L28" s="1">
        <v>0</v>
      </c>
      <c r="M28" s="1">
        <v>0</v>
      </c>
      <c r="N28" s="1">
        <v>1</v>
      </c>
      <c r="O28" s="1">
        <v>1</v>
      </c>
      <c r="P28" s="1">
        <v>10</v>
      </c>
    </row>
    <row r="29" spans="1:16" ht="15" customHeight="1" x14ac:dyDescent="0.25">
      <c r="A29" s="8">
        <v>28</v>
      </c>
      <c r="B29" s="8" t="s">
        <v>9</v>
      </c>
      <c r="C29" s="90" t="s">
        <v>376</v>
      </c>
      <c r="D29" s="91" t="s">
        <v>375</v>
      </c>
      <c r="E29" s="8">
        <v>57</v>
      </c>
      <c r="F29" s="1">
        <v>1</v>
      </c>
      <c r="G29" s="1">
        <v>1</v>
      </c>
      <c r="H29" s="1">
        <v>3</v>
      </c>
      <c r="I29" s="1">
        <v>0</v>
      </c>
      <c r="J29" s="1">
        <v>1</v>
      </c>
      <c r="K29" s="1">
        <v>2</v>
      </c>
      <c r="L29" s="1">
        <v>2</v>
      </c>
      <c r="M29" s="1">
        <v>0</v>
      </c>
      <c r="N29" s="1">
        <v>3</v>
      </c>
      <c r="O29" s="1">
        <v>1</v>
      </c>
      <c r="P29" s="1">
        <v>14</v>
      </c>
    </row>
    <row r="30" spans="1:16" ht="14.25" customHeight="1" x14ac:dyDescent="0.25">
      <c r="A30" s="8">
        <v>29</v>
      </c>
      <c r="B30" s="8" t="s">
        <v>2</v>
      </c>
      <c r="C30" s="90" t="s">
        <v>376</v>
      </c>
      <c r="D30" s="91" t="s">
        <v>375</v>
      </c>
      <c r="E30" s="8">
        <v>56</v>
      </c>
      <c r="F30" s="1">
        <v>1</v>
      </c>
      <c r="G30" s="1">
        <v>2</v>
      </c>
      <c r="H30" s="1">
        <v>0</v>
      </c>
      <c r="I30" s="1">
        <v>2</v>
      </c>
      <c r="J30" s="1">
        <v>2</v>
      </c>
      <c r="K30" s="1">
        <v>2</v>
      </c>
      <c r="L30" s="1">
        <v>2</v>
      </c>
      <c r="M30" s="1">
        <v>1</v>
      </c>
      <c r="N30" s="1">
        <v>2</v>
      </c>
      <c r="O30" s="1">
        <v>1</v>
      </c>
      <c r="P30" s="1">
        <v>15</v>
      </c>
    </row>
    <row r="31" spans="1:16" ht="15" customHeight="1" x14ac:dyDescent="0.25">
      <c r="A31" s="8">
        <v>30</v>
      </c>
      <c r="B31" s="8" t="s">
        <v>9</v>
      </c>
      <c r="C31" s="90" t="s">
        <v>376</v>
      </c>
      <c r="D31" s="91" t="s">
        <v>375</v>
      </c>
      <c r="E31" s="8">
        <v>68</v>
      </c>
      <c r="F31" s="1">
        <v>1</v>
      </c>
      <c r="G31" s="1">
        <v>1</v>
      </c>
      <c r="H31" s="1">
        <v>2</v>
      </c>
      <c r="I31" s="1">
        <v>0</v>
      </c>
      <c r="J31" s="1">
        <v>2</v>
      </c>
      <c r="K31" s="1">
        <v>1</v>
      </c>
      <c r="L31" s="1">
        <v>2</v>
      </c>
      <c r="M31" s="1">
        <v>1</v>
      </c>
      <c r="N31" s="1">
        <v>1</v>
      </c>
      <c r="O31" s="1">
        <v>1</v>
      </c>
      <c r="P31" s="1">
        <v>12</v>
      </c>
    </row>
    <row r="32" spans="1:16" x14ac:dyDescent="0.25">
      <c r="A32" s="8">
        <v>31</v>
      </c>
      <c r="B32" s="8" t="s">
        <v>2</v>
      </c>
      <c r="C32" s="90" t="s">
        <v>377</v>
      </c>
      <c r="D32" s="90" t="s">
        <v>373</v>
      </c>
      <c r="E32" s="8">
        <v>28</v>
      </c>
      <c r="F32" s="1">
        <v>2</v>
      </c>
      <c r="G32" s="1">
        <v>2</v>
      </c>
      <c r="H32" s="1">
        <v>2</v>
      </c>
      <c r="I32" s="1">
        <v>1</v>
      </c>
      <c r="J32" s="1">
        <v>1</v>
      </c>
      <c r="K32" s="1">
        <v>2</v>
      </c>
      <c r="L32" s="1">
        <v>2</v>
      </c>
      <c r="M32" s="1">
        <v>1</v>
      </c>
      <c r="N32" s="1">
        <v>2</v>
      </c>
      <c r="O32" s="1">
        <v>2</v>
      </c>
      <c r="P32" s="1">
        <v>17</v>
      </c>
    </row>
    <row r="33" spans="1:16" x14ac:dyDescent="0.25">
      <c r="A33" s="8">
        <v>32</v>
      </c>
      <c r="B33" s="8" t="s">
        <v>9</v>
      </c>
      <c r="C33" s="90" t="s">
        <v>377</v>
      </c>
      <c r="D33" s="90" t="s">
        <v>373</v>
      </c>
      <c r="E33" s="8">
        <v>26</v>
      </c>
      <c r="F33" s="1">
        <v>3</v>
      </c>
      <c r="G33" s="1">
        <v>4</v>
      </c>
      <c r="H33" s="1">
        <v>3</v>
      </c>
      <c r="I33" s="1">
        <v>2</v>
      </c>
      <c r="J33" s="1">
        <v>2</v>
      </c>
      <c r="K33" s="1">
        <v>4</v>
      </c>
      <c r="L33" s="1">
        <v>2</v>
      </c>
      <c r="M33" s="1">
        <v>2</v>
      </c>
      <c r="N33" s="1">
        <v>3</v>
      </c>
      <c r="O33" s="1">
        <v>3</v>
      </c>
      <c r="P33" s="1">
        <v>28</v>
      </c>
    </row>
    <row r="34" spans="1:16" x14ac:dyDescent="0.25">
      <c r="A34" s="8">
        <v>33</v>
      </c>
      <c r="B34" s="8" t="s">
        <v>2</v>
      </c>
      <c r="C34" s="90" t="s">
        <v>377</v>
      </c>
      <c r="D34" s="90" t="s">
        <v>373</v>
      </c>
      <c r="E34" s="8">
        <v>33</v>
      </c>
      <c r="F34" s="1">
        <v>2</v>
      </c>
      <c r="G34" s="1">
        <v>3</v>
      </c>
      <c r="H34" s="1">
        <v>0</v>
      </c>
      <c r="I34" s="1">
        <v>0</v>
      </c>
      <c r="J34" s="1">
        <v>0</v>
      </c>
      <c r="K34" s="1">
        <v>1</v>
      </c>
      <c r="L34" s="1">
        <v>2</v>
      </c>
      <c r="M34" s="1">
        <v>0</v>
      </c>
      <c r="N34" s="1">
        <v>3</v>
      </c>
      <c r="O34" s="1">
        <v>0</v>
      </c>
      <c r="P34" s="1">
        <v>11</v>
      </c>
    </row>
    <row r="35" spans="1:16" x14ac:dyDescent="0.25">
      <c r="A35" s="8">
        <v>34</v>
      </c>
      <c r="B35" s="8" t="s">
        <v>2</v>
      </c>
      <c r="C35" s="90" t="s">
        <v>377</v>
      </c>
      <c r="D35" s="90" t="s">
        <v>373</v>
      </c>
      <c r="E35" s="8">
        <v>24</v>
      </c>
      <c r="F35" s="1">
        <v>3</v>
      </c>
      <c r="G35" s="1">
        <v>1</v>
      </c>
      <c r="H35" s="1">
        <v>2</v>
      </c>
      <c r="I35" s="1">
        <v>2</v>
      </c>
      <c r="J35" s="1">
        <v>2</v>
      </c>
      <c r="K35" s="1">
        <v>3</v>
      </c>
      <c r="L35" s="1">
        <v>1</v>
      </c>
      <c r="M35" s="1">
        <v>1</v>
      </c>
      <c r="N35" s="1">
        <v>3</v>
      </c>
      <c r="O35" s="1">
        <v>4</v>
      </c>
      <c r="P35" s="1">
        <v>22</v>
      </c>
    </row>
    <row r="36" spans="1:16" x14ac:dyDescent="0.25">
      <c r="A36" s="8">
        <v>35</v>
      </c>
      <c r="B36" s="8" t="s">
        <v>2</v>
      </c>
      <c r="C36" s="90" t="s">
        <v>377</v>
      </c>
      <c r="D36" s="90" t="s">
        <v>373</v>
      </c>
      <c r="E36" s="8">
        <v>29</v>
      </c>
      <c r="F36" s="1">
        <v>2</v>
      </c>
      <c r="G36" s="1">
        <v>2</v>
      </c>
      <c r="H36" s="1">
        <v>2</v>
      </c>
      <c r="I36" s="1">
        <v>1</v>
      </c>
      <c r="J36" s="1">
        <v>0</v>
      </c>
      <c r="K36" s="1">
        <v>2</v>
      </c>
      <c r="L36" s="1">
        <v>2</v>
      </c>
      <c r="M36" s="1">
        <v>2</v>
      </c>
      <c r="N36" s="1">
        <v>2</v>
      </c>
      <c r="O36" s="1">
        <v>2</v>
      </c>
      <c r="P36" s="1">
        <v>17</v>
      </c>
    </row>
    <row r="37" spans="1:16" x14ac:dyDescent="0.25">
      <c r="A37" s="8">
        <v>36</v>
      </c>
      <c r="B37" s="8" t="s">
        <v>9</v>
      </c>
      <c r="C37" s="90" t="s">
        <v>377</v>
      </c>
      <c r="D37" s="90" t="s">
        <v>374</v>
      </c>
      <c r="E37" s="8">
        <v>47</v>
      </c>
      <c r="F37" s="1">
        <v>1</v>
      </c>
      <c r="G37" s="1">
        <v>0</v>
      </c>
      <c r="H37" s="1">
        <v>0</v>
      </c>
      <c r="I37" s="1">
        <v>0</v>
      </c>
      <c r="J37" s="1">
        <v>0</v>
      </c>
      <c r="K37" s="1">
        <v>2</v>
      </c>
      <c r="L37" s="1">
        <v>0</v>
      </c>
      <c r="M37" s="1">
        <v>0</v>
      </c>
      <c r="N37" s="1">
        <v>2</v>
      </c>
      <c r="O37" s="1">
        <v>1</v>
      </c>
      <c r="P37" s="1">
        <v>6</v>
      </c>
    </row>
    <row r="38" spans="1:16" x14ac:dyDescent="0.25">
      <c r="A38" s="8">
        <v>37</v>
      </c>
      <c r="B38" s="8" t="s">
        <v>9</v>
      </c>
      <c r="C38" s="90" t="s">
        <v>377</v>
      </c>
      <c r="D38" s="90" t="s">
        <v>374</v>
      </c>
      <c r="E38" s="8">
        <v>54</v>
      </c>
      <c r="F38" s="1">
        <v>3</v>
      </c>
      <c r="G38" s="1">
        <v>1</v>
      </c>
      <c r="H38" s="1">
        <v>1</v>
      </c>
      <c r="I38" s="1">
        <v>1</v>
      </c>
      <c r="J38" s="1">
        <v>1</v>
      </c>
      <c r="K38" s="1">
        <v>3</v>
      </c>
      <c r="L38" s="1">
        <v>2</v>
      </c>
      <c r="M38" s="1">
        <v>1</v>
      </c>
      <c r="N38" s="1">
        <v>3</v>
      </c>
      <c r="O38" s="1">
        <v>4</v>
      </c>
      <c r="P38" s="1">
        <v>20</v>
      </c>
    </row>
    <row r="39" spans="1:16" x14ac:dyDescent="0.25">
      <c r="A39" s="8">
        <v>38</v>
      </c>
      <c r="B39" s="8" t="s">
        <v>9</v>
      </c>
      <c r="C39" s="90" t="s">
        <v>377</v>
      </c>
      <c r="D39" s="90" t="s">
        <v>374</v>
      </c>
      <c r="E39" s="8">
        <v>50</v>
      </c>
      <c r="F39" s="1">
        <v>1</v>
      </c>
      <c r="G39" s="1">
        <v>1</v>
      </c>
      <c r="H39" s="1">
        <v>1</v>
      </c>
      <c r="I39" s="1">
        <v>1</v>
      </c>
      <c r="J39" s="1">
        <v>2</v>
      </c>
      <c r="K39" s="1">
        <v>1</v>
      </c>
      <c r="L39" s="1">
        <v>1</v>
      </c>
      <c r="M39" s="1">
        <v>2</v>
      </c>
      <c r="N39" s="1">
        <v>1</v>
      </c>
      <c r="O39" s="1">
        <v>0</v>
      </c>
      <c r="P39" s="1">
        <v>11</v>
      </c>
    </row>
    <row r="40" spans="1:16" x14ac:dyDescent="0.25">
      <c r="A40" s="8">
        <v>39</v>
      </c>
      <c r="B40" s="8" t="s">
        <v>2</v>
      </c>
      <c r="C40" s="90" t="s">
        <v>377</v>
      </c>
      <c r="D40" s="90" t="s">
        <v>374</v>
      </c>
      <c r="E40" s="8">
        <v>49</v>
      </c>
      <c r="F40" s="1">
        <v>2</v>
      </c>
      <c r="G40" s="1">
        <v>0</v>
      </c>
      <c r="H40" s="1">
        <v>2</v>
      </c>
      <c r="I40" s="1">
        <v>2</v>
      </c>
      <c r="J40" s="1">
        <v>0</v>
      </c>
      <c r="K40" s="1">
        <v>2</v>
      </c>
      <c r="L40" s="1">
        <v>2</v>
      </c>
      <c r="M40" s="1">
        <v>1</v>
      </c>
      <c r="N40" s="1">
        <v>2</v>
      </c>
      <c r="O40" s="1">
        <v>2</v>
      </c>
      <c r="P40" s="1">
        <v>15</v>
      </c>
    </row>
    <row r="41" spans="1:16" x14ac:dyDescent="0.25">
      <c r="A41" s="8">
        <v>40</v>
      </c>
      <c r="B41" s="8" t="s">
        <v>2</v>
      </c>
      <c r="C41" s="90" t="s">
        <v>377</v>
      </c>
      <c r="D41" s="90" t="s">
        <v>374</v>
      </c>
      <c r="E41" s="8">
        <v>49</v>
      </c>
      <c r="F41" s="1">
        <v>1</v>
      </c>
      <c r="G41" s="1">
        <v>0</v>
      </c>
      <c r="H41" s="1">
        <v>0</v>
      </c>
      <c r="I41" s="1">
        <v>1</v>
      </c>
      <c r="J41" s="1">
        <v>1</v>
      </c>
      <c r="K41" s="1">
        <v>1</v>
      </c>
      <c r="L41" s="1">
        <v>0</v>
      </c>
      <c r="M41" s="1">
        <v>0</v>
      </c>
      <c r="N41" s="1">
        <v>2</v>
      </c>
      <c r="O41" s="1">
        <v>1</v>
      </c>
      <c r="P41" s="1">
        <v>7</v>
      </c>
    </row>
    <row r="42" spans="1:16" ht="15.75" customHeight="1" x14ac:dyDescent="0.25">
      <c r="A42" s="8">
        <v>41</v>
      </c>
      <c r="B42" s="8" t="s">
        <v>9</v>
      </c>
      <c r="C42" s="90" t="s">
        <v>377</v>
      </c>
      <c r="D42" s="91" t="s">
        <v>375</v>
      </c>
      <c r="E42" s="8">
        <v>62</v>
      </c>
      <c r="F42" s="1">
        <v>2</v>
      </c>
      <c r="G42" s="1">
        <v>0</v>
      </c>
      <c r="H42" s="1">
        <v>3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3</v>
      </c>
      <c r="O42" s="1">
        <v>3</v>
      </c>
      <c r="P42" s="1">
        <v>12</v>
      </c>
    </row>
    <row r="43" spans="1:16" ht="12.75" customHeight="1" x14ac:dyDescent="0.25">
      <c r="A43" s="8">
        <v>42</v>
      </c>
      <c r="B43" s="8" t="s">
        <v>9</v>
      </c>
      <c r="C43" s="90" t="s">
        <v>377</v>
      </c>
      <c r="D43" s="91" t="s">
        <v>375</v>
      </c>
      <c r="E43" s="8">
        <v>62</v>
      </c>
      <c r="F43" s="1">
        <v>2</v>
      </c>
      <c r="G43" s="1">
        <v>1</v>
      </c>
      <c r="H43" s="1">
        <v>2</v>
      </c>
      <c r="I43" s="1">
        <v>1</v>
      </c>
      <c r="J43" s="1">
        <v>0</v>
      </c>
      <c r="K43" s="1">
        <v>1</v>
      </c>
      <c r="L43" s="1">
        <v>0</v>
      </c>
      <c r="M43" s="1">
        <v>1</v>
      </c>
      <c r="N43" s="1">
        <v>2</v>
      </c>
      <c r="O43" s="1">
        <v>1</v>
      </c>
      <c r="P43" s="1">
        <v>11</v>
      </c>
    </row>
    <row r="44" spans="1:16" ht="15" customHeight="1" x14ac:dyDescent="0.25">
      <c r="A44" s="8">
        <v>43</v>
      </c>
      <c r="B44" s="8" t="s">
        <v>9</v>
      </c>
      <c r="C44" s="90" t="s">
        <v>377</v>
      </c>
      <c r="D44" s="91" t="s">
        <v>375</v>
      </c>
      <c r="E44" s="8">
        <v>56</v>
      </c>
      <c r="F44" s="1">
        <v>3</v>
      </c>
      <c r="G44" s="1">
        <v>4</v>
      </c>
      <c r="H44" s="1">
        <v>0</v>
      </c>
      <c r="I44" s="1">
        <v>0</v>
      </c>
      <c r="J44" s="1">
        <v>1</v>
      </c>
      <c r="K44" s="1">
        <v>0</v>
      </c>
      <c r="L44" s="1">
        <v>1</v>
      </c>
      <c r="M44" s="1">
        <v>0</v>
      </c>
      <c r="N44" s="1">
        <v>2</v>
      </c>
      <c r="O44" s="1">
        <v>3</v>
      </c>
      <c r="P44" s="1">
        <v>14</v>
      </c>
    </row>
    <row r="45" spans="1:16" ht="16.5" customHeight="1" x14ac:dyDescent="0.25">
      <c r="A45" s="8">
        <v>44</v>
      </c>
      <c r="B45" s="8" t="s">
        <v>2</v>
      </c>
      <c r="C45" s="90" t="s">
        <v>377</v>
      </c>
      <c r="D45" s="91" t="s">
        <v>375</v>
      </c>
      <c r="E45" s="8">
        <v>66</v>
      </c>
      <c r="F45" s="1">
        <v>1</v>
      </c>
      <c r="G45" s="1">
        <v>1</v>
      </c>
      <c r="H45" s="1">
        <v>2</v>
      </c>
      <c r="I45" s="1">
        <v>0</v>
      </c>
      <c r="J45" s="1">
        <v>0</v>
      </c>
      <c r="K45" s="1">
        <v>2</v>
      </c>
      <c r="L45" s="1">
        <v>0</v>
      </c>
      <c r="M45" s="1">
        <v>0</v>
      </c>
      <c r="N45" s="1">
        <v>1</v>
      </c>
      <c r="O45" s="1">
        <v>1</v>
      </c>
      <c r="P45" s="1">
        <v>8</v>
      </c>
    </row>
    <row r="46" spans="1:16" ht="14.25" customHeight="1" x14ac:dyDescent="0.25">
      <c r="A46" s="8">
        <v>45</v>
      </c>
      <c r="B46" s="8" t="s">
        <v>2</v>
      </c>
      <c r="C46" s="90" t="s">
        <v>377</v>
      </c>
      <c r="D46" s="91" t="s">
        <v>375</v>
      </c>
      <c r="E46" s="8">
        <v>6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1</v>
      </c>
      <c r="M46" s="1">
        <v>1</v>
      </c>
      <c r="N46" s="1">
        <v>2</v>
      </c>
      <c r="O46" s="1">
        <v>0</v>
      </c>
      <c r="P46" s="1">
        <v>5</v>
      </c>
    </row>
    <row r="47" spans="1:16" x14ac:dyDescent="0.25">
      <c r="A47" s="8">
        <v>46</v>
      </c>
      <c r="B47" s="8" t="s">
        <v>9</v>
      </c>
      <c r="C47" s="90" t="s">
        <v>378</v>
      </c>
      <c r="D47" s="90" t="s">
        <v>373</v>
      </c>
      <c r="E47" s="8">
        <v>31</v>
      </c>
      <c r="F47" s="1">
        <v>2</v>
      </c>
      <c r="G47" s="1">
        <v>1</v>
      </c>
      <c r="H47" s="1">
        <v>1</v>
      </c>
      <c r="I47" s="1">
        <v>1</v>
      </c>
      <c r="J47" s="1">
        <v>1</v>
      </c>
      <c r="K47" s="1">
        <v>3</v>
      </c>
      <c r="L47" s="1">
        <v>1</v>
      </c>
      <c r="M47" s="1">
        <v>0</v>
      </c>
      <c r="N47" s="1">
        <v>2</v>
      </c>
      <c r="O47" s="1">
        <v>1</v>
      </c>
      <c r="P47" s="1">
        <v>13</v>
      </c>
    </row>
    <row r="48" spans="1:16" x14ac:dyDescent="0.25">
      <c r="A48" s="8">
        <v>47</v>
      </c>
      <c r="B48" s="8" t="s">
        <v>2</v>
      </c>
      <c r="C48" s="90" t="s">
        <v>378</v>
      </c>
      <c r="D48" s="90" t="s">
        <v>373</v>
      </c>
      <c r="E48" s="8">
        <v>26</v>
      </c>
      <c r="F48" s="1">
        <v>2</v>
      </c>
      <c r="G48" s="1">
        <v>1</v>
      </c>
      <c r="H48" s="1">
        <v>0</v>
      </c>
      <c r="I48" s="1">
        <v>2</v>
      </c>
      <c r="J48" s="1">
        <v>1</v>
      </c>
      <c r="K48" s="1">
        <v>1</v>
      </c>
      <c r="L48" s="1">
        <v>1</v>
      </c>
      <c r="M48" s="1">
        <v>0</v>
      </c>
      <c r="N48" s="1">
        <v>2</v>
      </c>
      <c r="O48" s="1">
        <v>1</v>
      </c>
      <c r="P48" s="1">
        <v>11</v>
      </c>
    </row>
    <row r="49" spans="1:16" x14ac:dyDescent="0.25">
      <c r="A49" s="8">
        <v>48</v>
      </c>
      <c r="B49" s="8" t="s">
        <v>9</v>
      </c>
      <c r="C49" s="90" t="s">
        <v>378</v>
      </c>
      <c r="D49" s="90" t="s">
        <v>373</v>
      </c>
      <c r="E49" s="8">
        <v>32</v>
      </c>
      <c r="F49" s="1">
        <v>1</v>
      </c>
      <c r="G49" s="1">
        <v>1</v>
      </c>
      <c r="H49" s="1">
        <v>0</v>
      </c>
      <c r="I49" s="1">
        <v>3</v>
      </c>
      <c r="J49" s="1">
        <v>3</v>
      </c>
      <c r="K49" s="1">
        <v>0</v>
      </c>
      <c r="L49" s="1">
        <v>3</v>
      </c>
      <c r="M49" s="1">
        <v>4</v>
      </c>
      <c r="N49" s="1">
        <v>1</v>
      </c>
      <c r="O49" s="1">
        <v>1</v>
      </c>
      <c r="P49" s="1">
        <v>17</v>
      </c>
    </row>
    <row r="50" spans="1:16" x14ac:dyDescent="0.25">
      <c r="A50" s="8">
        <v>49</v>
      </c>
      <c r="B50" s="8" t="s">
        <v>9</v>
      </c>
      <c r="C50" s="90" t="s">
        <v>378</v>
      </c>
      <c r="D50" s="90" t="s">
        <v>373</v>
      </c>
      <c r="E50" s="8">
        <v>37</v>
      </c>
      <c r="F50" s="1">
        <v>2</v>
      </c>
      <c r="G50" s="1">
        <v>0</v>
      </c>
      <c r="H50" s="1">
        <v>0</v>
      </c>
      <c r="I50" s="1">
        <v>0</v>
      </c>
      <c r="J50" s="1">
        <v>2</v>
      </c>
      <c r="K50" s="1">
        <v>2</v>
      </c>
      <c r="L50" s="1">
        <v>0</v>
      </c>
      <c r="M50" s="1">
        <v>1</v>
      </c>
      <c r="N50" s="1">
        <v>2</v>
      </c>
      <c r="O50" s="1">
        <v>0</v>
      </c>
      <c r="P50" s="1">
        <v>9</v>
      </c>
    </row>
    <row r="51" spans="1:16" x14ac:dyDescent="0.25">
      <c r="A51" s="8">
        <v>50</v>
      </c>
      <c r="B51" s="8" t="s">
        <v>2</v>
      </c>
      <c r="C51" s="90" t="s">
        <v>378</v>
      </c>
      <c r="D51" s="90" t="s">
        <v>373</v>
      </c>
      <c r="E51" s="8">
        <v>37</v>
      </c>
      <c r="F51" s="1">
        <v>2</v>
      </c>
      <c r="G51" s="1">
        <v>0</v>
      </c>
      <c r="H51" s="1">
        <v>2</v>
      </c>
      <c r="I51" s="1">
        <v>1</v>
      </c>
      <c r="J51" s="1">
        <v>2</v>
      </c>
      <c r="K51" s="1">
        <v>0</v>
      </c>
      <c r="L51" s="1">
        <v>2</v>
      </c>
      <c r="M51" s="1">
        <v>1</v>
      </c>
      <c r="N51" s="1">
        <v>2</v>
      </c>
      <c r="O51" s="1">
        <v>2</v>
      </c>
      <c r="P51" s="1">
        <v>13</v>
      </c>
    </row>
    <row r="52" spans="1:16" x14ac:dyDescent="0.25">
      <c r="A52" s="8">
        <v>51</v>
      </c>
      <c r="B52" s="8" t="s">
        <v>9</v>
      </c>
      <c r="C52" s="90" t="s">
        <v>378</v>
      </c>
      <c r="D52" s="90" t="s">
        <v>374</v>
      </c>
      <c r="E52" s="8">
        <v>52</v>
      </c>
      <c r="F52" s="1">
        <v>1</v>
      </c>
      <c r="G52" s="1">
        <v>0</v>
      </c>
      <c r="H52" s="1">
        <v>0</v>
      </c>
      <c r="I52" s="1">
        <v>3</v>
      </c>
      <c r="J52" s="1">
        <v>3</v>
      </c>
      <c r="K52" s="1">
        <v>0</v>
      </c>
      <c r="L52" s="1">
        <v>3</v>
      </c>
      <c r="M52" s="1">
        <v>3</v>
      </c>
      <c r="N52" s="1">
        <v>1</v>
      </c>
      <c r="O52" s="1">
        <v>0</v>
      </c>
      <c r="P52" s="1">
        <v>14</v>
      </c>
    </row>
    <row r="53" spans="1:16" x14ac:dyDescent="0.25">
      <c r="A53" s="8">
        <v>52</v>
      </c>
      <c r="B53" s="8" t="s">
        <v>2</v>
      </c>
      <c r="C53" s="90" t="s">
        <v>378</v>
      </c>
      <c r="D53" s="90" t="s">
        <v>374</v>
      </c>
      <c r="E53" s="8">
        <v>48</v>
      </c>
      <c r="F53" s="1">
        <v>2</v>
      </c>
      <c r="G53" s="1">
        <v>2</v>
      </c>
      <c r="H53" s="1">
        <v>2</v>
      </c>
      <c r="I53" s="1">
        <v>0</v>
      </c>
      <c r="J53" s="1">
        <v>1</v>
      </c>
      <c r="K53" s="1">
        <v>1</v>
      </c>
      <c r="L53" s="1">
        <v>0</v>
      </c>
      <c r="M53" s="1">
        <v>1</v>
      </c>
      <c r="N53" s="1">
        <v>2</v>
      </c>
      <c r="O53" s="1">
        <v>1</v>
      </c>
      <c r="P53" s="1">
        <v>12</v>
      </c>
    </row>
    <row r="54" spans="1:16" x14ac:dyDescent="0.25">
      <c r="A54" s="8">
        <v>53</v>
      </c>
      <c r="B54" s="8" t="s">
        <v>9</v>
      </c>
      <c r="C54" s="90" t="s">
        <v>378</v>
      </c>
      <c r="D54" s="90" t="s">
        <v>374</v>
      </c>
      <c r="E54" s="8">
        <v>53</v>
      </c>
      <c r="F54" s="1">
        <v>4</v>
      </c>
      <c r="G54" s="1">
        <v>2</v>
      </c>
      <c r="H54" s="1">
        <v>2</v>
      </c>
      <c r="I54" s="1">
        <v>0</v>
      </c>
      <c r="J54" s="1">
        <v>2</v>
      </c>
      <c r="K54" s="1">
        <v>4</v>
      </c>
      <c r="L54" s="1">
        <v>1</v>
      </c>
      <c r="M54" s="1">
        <v>2</v>
      </c>
      <c r="N54" s="1">
        <v>2</v>
      </c>
      <c r="O54" s="1">
        <v>2</v>
      </c>
      <c r="P54" s="1">
        <v>21</v>
      </c>
    </row>
    <row r="55" spans="1:16" x14ac:dyDescent="0.25">
      <c r="A55" s="8">
        <v>54</v>
      </c>
      <c r="B55" s="8" t="s">
        <v>2</v>
      </c>
      <c r="C55" s="90" t="s">
        <v>378</v>
      </c>
      <c r="D55" s="90" t="s">
        <v>374</v>
      </c>
      <c r="E55" s="8">
        <v>43</v>
      </c>
      <c r="F55" s="1">
        <v>2</v>
      </c>
      <c r="G55" s="1">
        <v>0</v>
      </c>
      <c r="H55" s="1">
        <v>3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3</v>
      </c>
      <c r="O55" s="1">
        <v>1</v>
      </c>
      <c r="P55" s="1">
        <v>9</v>
      </c>
    </row>
    <row r="56" spans="1:16" x14ac:dyDescent="0.25">
      <c r="A56" s="8">
        <v>55</v>
      </c>
      <c r="B56" s="8" t="s">
        <v>9</v>
      </c>
      <c r="C56" s="90" t="s">
        <v>378</v>
      </c>
      <c r="D56" s="90" t="s">
        <v>374</v>
      </c>
      <c r="E56" s="8">
        <v>47</v>
      </c>
      <c r="F56" s="1">
        <v>3</v>
      </c>
      <c r="G56" s="1">
        <v>2</v>
      </c>
      <c r="H56" s="1">
        <v>2</v>
      </c>
      <c r="I56" s="1">
        <v>1</v>
      </c>
      <c r="J56" s="1">
        <v>3</v>
      </c>
      <c r="K56" s="1">
        <v>2</v>
      </c>
      <c r="L56" s="1">
        <v>0</v>
      </c>
      <c r="M56" s="1">
        <v>2</v>
      </c>
      <c r="N56" s="1">
        <v>3</v>
      </c>
      <c r="O56" s="1">
        <v>2</v>
      </c>
      <c r="P56" s="1">
        <v>20</v>
      </c>
    </row>
    <row r="57" spans="1:16" ht="18" customHeight="1" x14ac:dyDescent="0.25">
      <c r="A57" s="8">
        <v>56</v>
      </c>
      <c r="B57" s="8" t="s">
        <v>9</v>
      </c>
      <c r="C57" s="90" t="s">
        <v>378</v>
      </c>
      <c r="D57" s="91" t="s">
        <v>375</v>
      </c>
      <c r="E57" s="8">
        <v>65</v>
      </c>
      <c r="F57" s="1">
        <v>2</v>
      </c>
      <c r="G57" s="1">
        <v>2</v>
      </c>
      <c r="H57" s="1">
        <v>2</v>
      </c>
      <c r="I57" s="1">
        <v>2</v>
      </c>
      <c r="J57" s="1">
        <v>2</v>
      </c>
      <c r="K57" s="1">
        <v>2</v>
      </c>
      <c r="L57" s="1">
        <v>2</v>
      </c>
      <c r="M57" s="1">
        <v>2</v>
      </c>
      <c r="N57" s="1">
        <v>2</v>
      </c>
      <c r="O57" s="1">
        <v>2</v>
      </c>
      <c r="P57" s="1">
        <v>20</v>
      </c>
    </row>
    <row r="58" spans="1:16" ht="18.75" customHeight="1" x14ac:dyDescent="0.25">
      <c r="A58" s="8">
        <v>57</v>
      </c>
      <c r="B58" s="8" t="s">
        <v>9</v>
      </c>
      <c r="C58" s="90" t="s">
        <v>378</v>
      </c>
      <c r="D58" s="91" t="s">
        <v>375</v>
      </c>
      <c r="E58" s="8">
        <v>58</v>
      </c>
      <c r="F58" s="1">
        <v>3</v>
      </c>
      <c r="G58" s="1">
        <v>3</v>
      </c>
      <c r="H58" s="1">
        <v>2</v>
      </c>
      <c r="I58" s="1">
        <v>3</v>
      </c>
      <c r="J58" s="1">
        <v>3</v>
      </c>
      <c r="K58" s="1">
        <v>3</v>
      </c>
      <c r="L58" s="1">
        <v>2</v>
      </c>
      <c r="M58" s="1">
        <v>3</v>
      </c>
      <c r="N58" s="1">
        <v>2</v>
      </c>
      <c r="O58" s="1">
        <v>3</v>
      </c>
      <c r="P58" s="1">
        <v>27</v>
      </c>
    </row>
    <row r="59" spans="1:16" ht="17.25" customHeight="1" x14ac:dyDescent="0.25">
      <c r="A59" s="8">
        <v>58</v>
      </c>
      <c r="B59" s="8" t="s">
        <v>2</v>
      </c>
      <c r="C59" s="90" t="s">
        <v>378</v>
      </c>
      <c r="D59" s="91" t="s">
        <v>375</v>
      </c>
      <c r="E59" s="8">
        <v>60</v>
      </c>
      <c r="F59" s="1">
        <v>3</v>
      </c>
      <c r="G59" s="1">
        <v>0</v>
      </c>
      <c r="H59" s="1">
        <v>2</v>
      </c>
      <c r="I59" s="1">
        <v>2</v>
      </c>
      <c r="J59" s="1">
        <v>1</v>
      </c>
      <c r="K59" s="1">
        <v>0</v>
      </c>
      <c r="L59" s="1">
        <v>0</v>
      </c>
      <c r="M59" s="1">
        <v>2</v>
      </c>
      <c r="N59" s="1">
        <v>0</v>
      </c>
      <c r="O59" s="1">
        <v>2</v>
      </c>
      <c r="P59" s="1">
        <v>12</v>
      </c>
    </row>
    <row r="60" spans="1:16" ht="16.5" customHeight="1" x14ac:dyDescent="0.25">
      <c r="A60" s="8">
        <v>59</v>
      </c>
      <c r="B60" s="8" t="s">
        <v>2</v>
      </c>
      <c r="C60" s="90" t="s">
        <v>378</v>
      </c>
      <c r="D60" s="91" t="s">
        <v>375</v>
      </c>
      <c r="E60" s="8">
        <v>62</v>
      </c>
      <c r="F60" s="1">
        <v>0</v>
      </c>
      <c r="G60" s="1">
        <v>0</v>
      </c>
      <c r="H60" s="1">
        <v>0</v>
      </c>
      <c r="I60" s="1">
        <v>1</v>
      </c>
      <c r="J60" s="1">
        <v>1</v>
      </c>
      <c r="K60" s="1">
        <v>0</v>
      </c>
      <c r="L60" s="1">
        <v>1</v>
      </c>
      <c r="M60" s="1">
        <v>1</v>
      </c>
      <c r="N60" s="1">
        <v>0</v>
      </c>
      <c r="O60" s="1">
        <v>0</v>
      </c>
      <c r="P60" s="1">
        <v>4</v>
      </c>
    </row>
    <row r="61" spans="1:16" ht="12.75" customHeight="1" x14ac:dyDescent="0.25">
      <c r="A61" s="8">
        <v>60</v>
      </c>
      <c r="B61" s="8" t="s">
        <v>2</v>
      </c>
      <c r="C61" s="90" t="s">
        <v>378</v>
      </c>
      <c r="D61" s="91" t="s">
        <v>375</v>
      </c>
      <c r="E61" s="8">
        <v>56</v>
      </c>
      <c r="F61" s="1">
        <v>0</v>
      </c>
      <c r="G61" s="1">
        <v>0</v>
      </c>
      <c r="H61" s="1">
        <v>0</v>
      </c>
      <c r="I61" s="1">
        <v>2</v>
      </c>
      <c r="J61" s="1">
        <v>0</v>
      </c>
      <c r="K61" s="1">
        <v>0</v>
      </c>
      <c r="L61" s="1">
        <v>0</v>
      </c>
      <c r="M61" s="1">
        <v>0</v>
      </c>
      <c r="N61" s="1">
        <v>1</v>
      </c>
      <c r="O61" s="1">
        <v>2</v>
      </c>
      <c r="P61" s="1">
        <v>5</v>
      </c>
    </row>
    <row r="62" spans="1:16" x14ac:dyDescent="0.25">
      <c r="A62" s="8">
        <v>61</v>
      </c>
      <c r="B62" s="8" t="s">
        <v>9</v>
      </c>
      <c r="C62" s="90" t="s">
        <v>379</v>
      </c>
      <c r="D62" s="90" t="s">
        <v>373</v>
      </c>
      <c r="E62" s="8">
        <v>19</v>
      </c>
      <c r="F62" s="1">
        <v>2</v>
      </c>
      <c r="G62" s="1">
        <v>0</v>
      </c>
      <c r="H62" s="1">
        <v>2</v>
      </c>
      <c r="I62" s="1">
        <v>0</v>
      </c>
      <c r="J62" s="1">
        <v>2</v>
      </c>
      <c r="K62" s="1">
        <v>1</v>
      </c>
      <c r="L62" s="1">
        <v>2</v>
      </c>
      <c r="M62" s="1">
        <v>1</v>
      </c>
      <c r="N62" s="1">
        <v>3</v>
      </c>
      <c r="O62" s="1">
        <v>3</v>
      </c>
      <c r="P62" s="1">
        <v>16</v>
      </c>
    </row>
    <row r="63" spans="1:16" x14ac:dyDescent="0.25">
      <c r="A63" s="8">
        <v>62</v>
      </c>
      <c r="B63" s="8" t="s">
        <v>9</v>
      </c>
      <c r="C63" s="90" t="s">
        <v>379</v>
      </c>
      <c r="D63" s="90" t="s">
        <v>373</v>
      </c>
      <c r="E63" s="8">
        <v>19</v>
      </c>
      <c r="F63" s="1">
        <v>2</v>
      </c>
      <c r="G63" s="1">
        <v>2</v>
      </c>
      <c r="H63" s="1">
        <v>0</v>
      </c>
      <c r="I63" s="1">
        <v>1</v>
      </c>
      <c r="J63" s="1">
        <v>2</v>
      </c>
      <c r="K63" s="1">
        <v>1</v>
      </c>
      <c r="L63" s="1">
        <v>0</v>
      </c>
      <c r="M63" s="1">
        <v>2</v>
      </c>
      <c r="N63" s="1">
        <v>2</v>
      </c>
      <c r="O63" s="1">
        <v>2</v>
      </c>
      <c r="P63" s="1">
        <v>14</v>
      </c>
    </row>
    <row r="64" spans="1:16" x14ac:dyDescent="0.25">
      <c r="A64" s="8">
        <v>63</v>
      </c>
      <c r="B64" s="8" t="s">
        <v>9</v>
      </c>
      <c r="C64" s="90" t="s">
        <v>379</v>
      </c>
      <c r="D64" s="90" t="s">
        <v>373</v>
      </c>
      <c r="E64" s="8">
        <v>38</v>
      </c>
      <c r="F64" s="1">
        <v>2</v>
      </c>
      <c r="G64" s="1">
        <v>3</v>
      </c>
      <c r="H64" s="1">
        <v>4</v>
      </c>
      <c r="I64" s="1">
        <v>1</v>
      </c>
      <c r="J64" s="1">
        <v>0</v>
      </c>
      <c r="K64" s="1">
        <v>4</v>
      </c>
      <c r="L64" s="1">
        <v>2</v>
      </c>
      <c r="M64" s="1">
        <v>0</v>
      </c>
      <c r="N64" s="1">
        <v>2</v>
      </c>
      <c r="O64" s="1">
        <v>1</v>
      </c>
      <c r="P64" s="1">
        <v>19</v>
      </c>
    </row>
    <row r="65" spans="1:16" x14ac:dyDescent="0.25">
      <c r="A65" s="8">
        <v>64</v>
      </c>
      <c r="B65" s="8" t="s">
        <v>2</v>
      </c>
      <c r="C65" s="90" t="s">
        <v>379</v>
      </c>
      <c r="D65" s="90" t="s">
        <v>373</v>
      </c>
      <c r="E65" s="8">
        <v>32</v>
      </c>
      <c r="F65" s="1">
        <v>4</v>
      </c>
      <c r="G65" s="1">
        <v>3</v>
      </c>
      <c r="H65" s="1">
        <v>4</v>
      </c>
      <c r="I65" s="1">
        <v>1</v>
      </c>
      <c r="J65" s="1">
        <v>0</v>
      </c>
      <c r="K65" s="1">
        <v>2</v>
      </c>
      <c r="L65" s="1">
        <v>2</v>
      </c>
      <c r="M65" s="1">
        <v>1</v>
      </c>
      <c r="N65" s="1">
        <v>2</v>
      </c>
      <c r="O65" s="1">
        <v>4</v>
      </c>
      <c r="P65" s="1">
        <v>23</v>
      </c>
    </row>
    <row r="66" spans="1:16" x14ac:dyDescent="0.25">
      <c r="A66" s="8">
        <v>65</v>
      </c>
      <c r="B66" s="8" t="s">
        <v>2</v>
      </c>
      <c r="C66" s="90" t="s">
        <v>379</v>
      </c>
      <c r="D66" s="90" t="s">
        <v>373</v>
      </c>
      <c r="E66" s="8">
        <v>25</v>
      </c>
      <c r="F66" s="1">
        <v>1</v>
      </c>
      <c r="G66" s="1">
        <v>0</v>
      </c>
      <c r="H66" s="1">
        <v>0</v>
      </c>
      <c r="I66" s="1">
        <v>0</v>
      </c>
      <c r="J66" s="1">
        <v>0</v>
      </c>
      <c r="K66" s="1">
        <v>1</v>
      </c>
      <c r="L66" s="1">
        <v>1</v>
      </c>
      <c r="M66" s="1">
        <v>0</v>
      </c>
      <c r="N66" s="1">
        <v>2</v>
      </c>
      <c r="O66" s="1">
        <v>1</v>
      </c>
      <c r="P66" s="1">
        <v>6</v>
      </c>
    </row>
    <row r="67" spans="1:16" x14ac:dyDescent="0.25">
      <c r="A67" s="8">
        <v>66</v>
      </c>
      <c r="B67" s="8" t="s">
        <v>9</v>
      </c>
      <c r="C67" s="90" t="s">
        <v>379</v>
      </c>
      <c r="D67" s="90" t="s">
        <v>374</v>
      </c>
      <c r="E67" s="8">
        <v>40</v>
      </c>
      <c r="F67" s="1">
        <v>3</v>
      </c>
      <c r="G67" s="1">
        <v>4</v>
      </c>
      <c r="H67" s="1">
        <v>2</v>
      </c>
      <c r="I67" s="1">
        <v>0</v>
      </c>
      <c r="J67" s="1">
        <v>3</v>
      </c>
      <c r="K67" s="1">
        <v>4</v>
      </c>
      <c r="L67" s="1">
        <v>1</v>
      </c>
      <c r="M67" s="1">
        <v>3</v>
      </c>
      <c r="N67" s="1">
        <v>3</v>
      </c>
      <c r="O67" s="1">
        <v>4</v>
      </c>
      <c r="P67" s="1">
        <v>27</v>
      </c>
    </row>
    <row r="68" spans="1:16" x14ac:dyDescent="0.25">
      <c r="A68" s="8">
        <v>67</v>
      </c>
      <c r="B68" s="8" t="s">
        <v>9</v>
      </c>
      <c r="C68" s="90" t="s">
        <v>379</v>
      </c>
      <c r="D68" s="90" t="s">
        <v>374</v>
      </c>
      <c r="E68" s="8">
        <v>49</v>
      </c>
      <c r="F68" s="1">
        <v>4</v>
      </c>
      <c r="G68" s="1">
        <v>3</v>
      </c>
      <c r="H68" s="1">
        <v>4</v>
      </c>
      <c r="I68" s="1">
        <v>0</v>
      </c>
      <c r="J68" s="1">
        <v>0</v>
      </c>
      <c r="K68" s="1">
        <v>4</v>
      </c>
      <c r="L68" s="1">
        <v>1</v>
      </c>
      <c r="M68" s="1">
        <v>0</v>
      </c>
      <c r="N68" s="1">
        <v>4</v>
      </c>
      <c r="O68" s="1">
        <v>2</v>
      </c>
      <c r="P68" s="1">
        <v>22</v>
      </c>
    </row>
    <row r="69" spans="1:16" x14ac:dyDescent="0.25">
      <c r="A69" s="8">
        <v>68</v>
      </c>
      <c r="B69" s="8" t="s">
        <v>2</v>
      </c>
      <c r="C69" s="90" t="s">
        <v>379</v>
      </c>
      <c r="D69" s="90" t="s">
        <v>374</v>
      </c>
      <c r="E69" s="8">
        <v>49</v>
      </c>
      <c r="F69" s="1">
        <v>3</v>
      </c>
      <c r="G69" s="1">
        <v>3</v>
      </c>
      <c r="H69" s="1">
        <v>4</v>
      </c>
      <c r="I69" s="1">
        <v>0</v>
      </c>
      <c r="J69" s="1">
        <v>2</v>
      </c>
      <c r="K69" s="1">
        <v>4</v>
      </c>
      <c r="L69" s="1">
        <v>0</v>
      </c>
      <c r="M69" s="1">
        <v>0</v>
      </c>
      <c r="N69" s="1">
        <v>2</v>
      </c>
      <c r="O69" s="1">
        <v>2</v>
      </c>
      <c r="P69" s="1">
        <v>20</v>
      </c>
    </row>
    <row r="70" spans="1:16" x14ac:dyDescent="0.25">
      <c r="A70" s="8">
        <v>69</v>
      </c>
      <c r="B70" s="8" t="s">
        <v>2</v>
      </c>
      <c r="C70" s="90" t="s">
        <v>379</v>
      </c>
      <c r="D70" s="90" t="s">
        <v>374</v>
      </c>
      <c r="E70" s="8">
        <v>50</v>
      </c>
      <c r="F70" s="1">
        <v>2</v>
      </c>
      <c r="G70" s="1">
        <v>4</v>
      </c>
      <c r="H70" s="1">
        <v>2</v>
      </c>
      <c r="I70" s="1">
        <v>1</v>
      </c>
      <c r="J70" s="1">
        <v>2</v>
      </c>
      <c r="K70" s="1">
        <v>2</v>
      </c>
      <c r="L70" s="1">
        <v>2</v>
      </c>
      <c r="M70" s="1">
        <v>0</v>
      </c>
      <c r="N70" s="1">
        <v>3</v>
      </c>
      <c r="O70" s="1">
        <v>3</v>
      </c>
      <c r="P70" s="1">
        <v>21</v>
      </c>
    </row>
    <row r="71" spans="1:16" x14ac:dyDescent="0.25">
      <c r="A71" s="8">
        <v>70</v>
      </c>
      <c r="B71" s="8" t="s">
        <v>2</v>
      </c>
      <c r="C71" s="90" t="s">
        <v>379</v>
      </c>
      <c r="D71" s="90" t="s">
        <v>374</v>
      </c>
      <c r="E71" s="8">
        <v>55</v>
      </c>
      <c r="F71" s="1">
        <v>4</v>
      </c>
      <c r="G71" s="1">
        <v>4</v>
      </c>
      <c r="H71" s="1">
        <v>4</v>
      </c>
      <c r="I71" s="1">
        <v>1</v>
      </c>
      <c r="J71" s="1">
        <v>4</v>
      </c>
      <c r="K71" s="1">
        <v>0</v>
      </c>
      <c r="L71" s="1">
        <v>0</v>
      </c>
      <c r="M71" s="1">
        <v>0</v>
      </c>
      <c r="N71" s="1">
        <v>2</v>
      </c>
      <c r="O71" s="1">
        <v>1</v>
      </c>
      <c r="P71" s="1">
        <v>20</v>
      </c>
    </row>
    <row r="72" spans="1:16" ht="19.5" customHeight="1" x14ac:dyDescent="0.25">
      <c r="A72" s="8">
        <v>71</v>
      </c>
      <c r="B72" s="8" t="s">
        <v>2</v>
      </c>
      <c r="C72" s="90" t="s">
        <v>379</v>
      </c>
      <c r="D72" s="91" t="s">
        <v>375</v>
      </c>
      <c r="E72" s="8">
        <v>69</v>
      </c>
      <c r="F72" s="1">
        <v>2</v>
      </c>
      <c r="G72" s="1">
        <v>2</v>
      </c>
      <c r="H72" s="1">
        <v>3</v>
      </c>
      <c r="I72" s="1">
        <v>0</v>
      </c>
      <c r="J72" s="1">
        <v>1</v>
      </c>
      <c r="K72" s="1">
        <v>2</v>
      </c>
      <c r="L72" s="1">
        <v>0</v>
      </c>
      <c r="M72" s="1">
        <v>1</v>
      </c>
      <c r="N72" s="1">
        <v>3</v>
      </c>
      <c r="O72" s="1">
        <v>4</v>
      </c>
      <c r="P72" s="1">
        <v>18</v>
      </c>
    </row>
    <row r="73" spans="1:16" ht="16.5" customHeight="1" x14ac:dyDescent="0.25">
      <c r="A73" s="8">
        <v>72</v>
      </c>
      <c r="B73" s="8" t="s">
        <v>2</v>
      </c>
      <c r="C73" s="90" t="s">
        <v>379</v>
      </c>
      <c r="D73" s="91" t="s">
        <v>375</v>
      </c>
      <c r="E73" s="8">
        <v>52</v>
      </c>
      <c r="F73" s="1">
        <v>3</v>
      </c>
      <c r="G73" s="1">
        <v>2</v>
      </c>
      <c r="H73" s="1">
        <v>3</v>
      </c>
      <c r="I73" s="1">
        <v>0</v>
      </c>
      <c r="J73" s="1">
        <v>2</v>
      </c>
      <c r="K73" s="1">
        <v>0</v>
      </c>
      <c r="L73" s="1">
        <v>2</v>
      </c>
      <c r="M73" s="1">
        <v>0</v>
      </c>
      <c r="N73" s="1">
        <v>2</v>
      </c>
      <c r="O73" s="1">
        <v>4</v>
      </c>
      <c r="P73" s="1">
        <v>18</v>
      </c>
    </row>
    <row r="74" spans="1:16" ht="15.75" customHeight="1" x14ac:dyDescent="0.25">
      <c r="A74" s="8">
        <v>73</v>
      </c>
      <c r="B74" s="8" t="s">
        <v>2</v>
      </c>
      <c r="C74" s="90" t="s">
        <v>379</v>
      </c>
      <c r="D74" s="91" t="s">
        <v>375</v>
      </c>
      <c r="E74" s="8">
        <v>65</v>
      </c>
      <c r="F74" s="1">
        <v>2</v>
      </c>
      <c r="G74" s="1">
        <v>3</v>
      </c>
      <c r="H74" s="1">
        <v>4</v>
      </c>
      <c r="I74" s="1">
        <v>1</v>
      </c>
      <c r="J74" s="1">
        <v>2</v>
      </c>
      <c r="K74" s="1">
        <v>4</v>
      </c>
      <c r="L74" s="1">
        <v>3</v>
      </c>
      <c r="M74" s="1">
        <v>1</v>
      </c>
      <c r="N74" s="1">
        <v>3</v>
      </c>
      <c r="O74" s="1">
        <v>3</v>
      </c>
      <c r="P74" s="1">
        <v>26</v>
      </c>
    </row>
    <row r="75" spans="1:16" ht="16.5" customHeight="1" x14ac:dyDescent="0.25">
      <c r="A75" s="8">
        <v>74</v>
      </c>
      <c r="B75" s="8" t="s">
        <v>9</v>
      </c>
      <c r="C75" s="90" t="s">
        <v>379</v>
      </c>
      <c r="D75" s="91" t="s">
        <v>375</v>
      </c>
      <c r="E75" s="8">
        <v>58</v>
      </c>
      <c r="F75" s="1">
        <v>3</v>
      </c>
      <c r="G75" s="1">
        <v>2</v>
      </c>
      <c r="H75" s="1">
        <v>3</v>
      </c>
      <c r="I75" s="1">
        <v>0</v>
      </c>
      <c r="J75" s="1">
        <v>2</v>
      </c>
      <c r="K75" s="1">
        <v>4</v>
      </c>
      <c r="L75" s="1">
        <v>0</v>
      </c>
      <c r="M75" s="1">
        <v>2</v>
      </c>
      <c r="N75" s="1">
        <v>3</v>
      </c>
      <c r="O75" s="1">
        <v>2</v>
      </c>
      <c r="P75" s="1">
        <v>21</v>
      </c>
    </row>
    <row r="76" spans="1:16" ht="16.5" customHeight="1" x14ac:dyDescent="0.25">
      <c r="A76" s="8">
        <v>75</v>
      </c>
      <c r="B76" s="8" t="s">
        <v>9</v>
      </c>
      <c r="C76" s="90" t="s">
        <v>379</v>
      </c>
      <c r="D76" s="91" t="s">
        <v>375</v>
      </c>
      <c r="E76" s="8">
        <v>72</v>
      </c>
      <c r="F76" s="1">
        <v>1</v>
      </c>
      <c r="G76" s="1">
        <v>1</v>
      </c>
      <c r="H76" s="1">
        <v>1</v>
      </c>
      <c r="I76" s="1">
        <v>0</v>
      </c>
      <c r="J76" s="1">
        <v>0</v>
      </c>
      <c r="K76" s="1">
        <v>1</v>
      </c>
      <c r="L76" s="1">
        <v>4</v>
      </c>
      <c r="M76" s="1">
        <v>0</v>
      </c>
      <c r="N76" s="1">
        <v>0</v>
      </c>
      <c r="O76" s="1">
        <v>0</v>
      </c>
      <c r="P76" s="1">
        <v>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C1360-1574-4BC3-ABD6-62F6D70213DB}">
  <dimension ref="A1:G21"/>
  <sheetViews>
    <sheetView zoomScale="90" zoomScaleNormal="90" workbookViewId="0">
      <selection activeCell="C9" sqref="C9"/>
    </sheetView>
  </sheetViews>
  <sheetFormatPr defaultRowHeight="15" x14ac:dyDescent="0.25"/>
  <cols>
    <col min="1" max="1" width="16" customWidth="1"/>
  </cols>
  <sheetData>
    <row r="1" spans="1:7" x14ac:dyDescent="0.25">
      <c r="A1" s="32" t="s">
        <v>338</v>
      </c>
      <c r="B1" s="33">
        <f>AVERAGE('PSS Analysis_T2DM'!E2:E323)</f>
        <v>58.473520249221181</v>
      </c>
      <c r="C1" s="3"/>
      <c r="D1" s="6" t="s">
        <v>329</v>
      </c>
      <c r="E1" s="6">
        <f>COUNTIF('PSS Analysis_T2DM'!AE2:AE451, D1)</f>
        <v>4</v>
      </c>
      <c r="F1" s="1">
        <v>20</v>
      </c>
      <c r="G1" s="1"/>
    </row>
    <row r="2" spans="1:7" x14ac:dyDescent="0.25">
      <c r="A2" s="34" t="s">
        <v>335</v>
      </c>
      <c r="B2" s="35">
        <f>COUNTIF('PSS Analysis_T2DM'!D2:D323,A2)</f>
        <v>321</v>
      </c>
      <c r="C2" s="3"/>
      <c r="D2" s="6" t="s">
        <v>325</v>
      </c>
      <c r="E2" s="6">
        <f>COUNTIF('PSS Analysis_T2DM'!AE2:AE451, D2)</f>
        <v>19</v>
      </c>
      <c r="F2" s="1">
        <v>15</v>
      </c>
      <c r="G2" s="1"/>
    </row>
    <row r="3" spans="1:7" ht="15.75" thickBot="1" x14ac:dyDescent="0.3">
      <c r="A3" s="36" t="s">
        <v>336</v>
      </c>
      <c r="B3" s="37">
        <f>COUNTIF('PSS Analysis_T2DM'!D2:D294, A3)</f>
        <v>0</v>
      </c>
      <c r="C3" s="3"/>
      <c r="D3" s="6" t="s">
        <v>5</v>
      </c>
      <c r="E3" s="6">
        <f>COUNTIF('PSS Analysis_T2DM'!AE2:AE451,D3)</f>
        <v>84</v>
      </c>
      <c r="F3" s="1">
        <v>10</v>
      </c>
      <c r="G3" s="1"/>
    </row>
    <row r="4" spans="1:7" x14ac:dyDescent="0.25">
      <c r="A4" s="1" t="s">
        <v>330</v>
      </c>
      <c r="B4" s="1">
        <f>SUM(B2:B3)</f>
        <v>321</v>
      </c>
      <c r="C4" s="3"/>
      <c r="D4" s="6" t="s">
        <v>326</v>
      </c>
      <c r="E4" s="6">
        <f>COUNTIF('PSS Analysis_T2DM'!AE2:AE451,D4)</f>
        <v>161</v>
      </c>
      <c r="F4" s="1">
        <v>5</v>
      </c>
      <c r="G4" s="1"/>
    </row>
    <row r="5" spans="1:7" x14ac:dyDescent="0.25">
      <c r="A5" s="38" t="s">
        <v>332</v>
      </c>
      <c r="B5" s="38">
        <f>COUNTIF('PSS Analysis_T2DM'!AF2:AF499,A5)</f>
        <v>68</v>
      </c>
      <c r="C5" s="1" t="s">
        <v>339</v>
      </c>
      <c r="D5" s="6" t="s">
        <v>327</v>
      </c>
      <c r="E5" s="6">
        <f>COUNTIF('PSS Analysis_T2DM'!AE2:AE451,D5)</f>
        <v>154</v>
      </c>
      <c r="F5" s="1">
        <v>1</v>
      </c>
      <c r="G5" s="1"/>
    </row>
    <row r="6" spans="1:7" x14ac:dyDescent="0.25">
      <c r="A6" s="29" t="s">
        <v>331</v>
      </c>
      <c r="B6" s="29">
        <f>COUNTIF('PSS Analysis_T2DM'!AF2:AF499, A6)</f>
        <v>277</v>
      </c>
      <c r="C6" s="1"/>
      <c r="D6" s="1"/>
      <c r="E6" s="1">
        <f>SUM(E1:E5)</f>
        <v>422</v>
      </c>
      <c r="F6" s="1"/>
      <c r="G6" s="1"/>
    </row>
    <row r="7" spans="1:7" x14ac:dyDescent="0.25">
      <c r="A7" s="29" t="s">
        <v>333</v>
      </c>
      <c r="B7" s="29">
        <f>COUNTIF('PSS Analysis_T2DM'!AF2:AF499, A7)</f>
        <v>152</v>
      </c>
      <c r="C7" s="1"/>
      <c r="D7" s="1"/>
      <c r="E7" s="1"/>
      <c r="F7" s="1"/>
      <c r="G7" s="1"/>
    </row>
    <row r="8" spans="1:7" x14ac:dyDescent="0.25">
      <c r="A8" s="1" t="s">
        <v>330</v>
      </c>
      <c r="B8" s="1">
        <f>SUM(B5:B7)</f>
        <v>497</v>
      </c>
      <c r="C8" s="1"/>
      <c r="D8" s="1"/>
      <c r="E8" s="1"/>
      <c r="F8" s="1"/>
      <c r="G8" s="1"/>
    </row>
    <row r="9" spans="1:7" x14ac:dyDescent="0.25">
      <c r="A9" s="12" t="s">
        <v>332</v>
      </c>
      <c r="B9" s="12">
        <v>0</v>
      </c>
      <c r="C9" s="1"/>
      <c r="D9" s="1"/>
      <c r="E9" s="1"/>
      <c r="F9" s="1"/>
      <c r="G9" s="1"/>
    </row>
    <row r="10" spans="1:7" x14ac:dyDescent="0.25">
      <c r="A10" s="12" t="s">
        <v>331</v>
      </c>
      <c r="B10" s="12">
        <v>14</v>
      </c>
      <c r="C10" s="1"/>
      <c r="D10" s="1"/>
      <c r="E10" s="1"/>
      <c r="F10" s="1"/>
      <c r="G10" s="1"/>
    </row>
    <row r="11" spans="1:7" x14ac:dyDescent="0.25">
      <c r="A11" s="12" t="s">
        <v>333</v>
      </c>
      <c r="B11" s="12">
        <v>26</v>
      </c>
      <c r="C11" s="1"/>
      <c r="D11" s="1"/>
      <c r="E11" s="1"/>
      <c r="F11" s="1"/>
      <c r="G11" s="1"/>
    </row>
    <row r="12" spans="1:7" x14ac:dyDescent="0.25">
      <c r="A12" s="1"/>
      <c r="B12" s="1"/>
      <c r="C12" s="1"/>
      <c r="D12" s="1"/>
      <c r="E12" s="1"/>
      <c r="F12" s="1"/>
      <c r="G12" s="1"/>
    </row>
    <row r="13" spans="1:7" x14ac:dyDescent="0.25">
      <c r="A13" s="1"/>
      <c r="B13" s="1"/>
      <c r="C13" s="1"/>
      <c r="D13" s="1"/>
      <c r="E13" s="1"/>
      <c r="F13" s="1"/>
      <c r="G13" s="1"/>
    </row>
    <row r="14" spans="1:7" x14ac:dyDescent="0.25">
      <c r="A14" s="30" t="s">
        <v>337</v>
      </c>
      <c r="B14" s="30">
        <v>111</v>
      </c>
      <c r="C14" s="1"/>
      <c r="D14" s="1"/>
      <c r="E14" s="1"/>
      <c r="F14" s="1"/>
      <c r="G14" s="1"/>
    </row>
    <row r="15" spans="1:7" x14ac:dyDescent="0.25">
      <c r="A15" s="30" t="s">
        <v>2</v>
      </c>
      <c r="B15" s="30">
        <f>COUNTIF('PSS Analysis_T2DM'!F2:F323,A15)</f>
        <v>198</v>
      </c>
      <c r="C15" s="1"/>
      <c r="D15" s="1"/>
      <c r="E15" s="1"/>
      <c r="F15" s="1"/>
      <c r="G15" s="1"/>
    </row>
    <row r="16" spans="1:7" x14ac:dyDescent="0.25">
      <c r="A16" s="1"/>
      <c r="B16" s="1"/>
      <c r="C16" s="1"/>
      <c r="D16" s="1"/>
      <c r="E16" s="1"/>
      <c r="F16" s="1"/>
      <c r="G16" s="1"/>
    </row>
    <row r="17" spans="1:7" x14ac:dyDescent="0.25">
      <c r="A17" s="6" t="s">
        <v>327</v>
      </c>
      <c r="B17">
        <v>0</v>
      </c>
      <c r="C17" s="1"/>
      <c r="D17" s="1"/>
      <c r="E17" s="1"/>
      <c r="F17" s="1"/>
      <c r="G17" s="1"/>
    </row>
    <row r="18" spans="1:7" x14ac:dyDescent="0.25">
      <c r="A18" s="6" t="s">
        <v>326</v>
      </c>
      <c r="B18">
        <v>5</v>
      </c>
      <c r="C18" s="1"/>
      <c r="D18" s="1"/>
      <c r="E18" s="1"/>
      <c r="F18" s="1"/>
      <c r="G18" s="1"/>
    </row>
    <row r="19" spans="1:7" x14ac:dyDescent="0.25">
      <c r="A19" s="6" t="s">
        <v>5</v>
      </c>
      <c r="B19">
        <v>10</v>
      </c>
      <c r="C19" s="1"/>
      <c r="D19" s="1"/>
      <c r="E19" s="1"/>
      <c r="F19" s="1"/>
      <c r="G19" s="1"/>
    </row>
    <row r="20" spans="1:7" x14ac:dyDescent="0.25">
      <c r="A20" s="6" t="s">
        <v>325</v>
      </c>
      <c r="B20">
        <v>15</v>
      </c>
      <c r="C20" s="1"/>
      <c r="D20" s="1"/>
      <c r="E20" s="1"/>
      <c r="F20" s="1"/>
      <c r="G20" s="1"/>
    </row>
    <row r="21" spans="1:7" x14ac:dyDescent="0.25">
      <c r="A21" s="6" t="s">
        <v>329</v>
      </c>
      <c r="B21">
        <v>20</v>
      </c>
      <c r="C21" s="1"/>
      <c r="D21" s="1"/>
      <c r="E21" s="1"/>
      <c r="F21" s="1"/>
      <c r="G21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SS Analysis_T2DM</vt:lpstr>
      <vt:lpstr>ASMHC</vt:lpstr>
      <vt:lpstr>HCC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94712042742</dc:creator>
  <cp:keywords/>
  <dc:description/>
  <cp:lastModifiedBy>Layan Mendis</cp:lastModifiedBy>
  <cp:revision/>
  <dcterms:created xsi:type="dcterms:W3CDTF">2021-07-12T16:13:20Z</dcterms:created>
  <dcterms:modified xsi:type="dcterms:W3CDTF">2023-01-26T08:29:20Z</dcterms:modified>
  <cp:category/>
  <cp:contentStatus/>
</cp:coreProperties>
</file>